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ata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9" i="1" l="1"/>
  <c r="AA9" i="1"/>
  <c r="L9" i="1"/>
  <c r="H9" i="1"/>
  <c r="D9" i="1"/>
  <c r="AF9" i="1"/>
  <c r="AD9" i="1"/>
  <c r="AC9" i="1"/>
  <c r="AB9" i="1"/>
  <c r="Y9" i="1"/>
  <c r="X9" i="1"/>
  <c r="W9" i="1"/>
  <c r="V9" i="1"/>
  <c r="K9" i="1"/>
  <c r="J9" i="1"/>
  <c r="F9" i="1"/>
  <c r="C9" i="1"/>
  <c r="B9" i="1"/>
  <c r="AH7" i="1"/>
  <c r="AH6" i="1"/>
  <c r="AH11" i="1" l="1"/>
  <c r="AH13" i="1" s="1"/>
  <c r="AI13" i="1" s="1"/>
  <c r="I9" i="1"/>
  <c r="M9" i="1"/>
  <c r="E9" i="1"/>
  <c r="AI11" i="1" l="1"/>
  <c r="AI7" i="1"/>
  <c r="AI6" i="1"/>
  <c r="AI8" i="1"/>
</calcChain>
</file>

<file path=xl/sharedStrings.xml><?xml version="1.0" encoding="utf-8"?>
<sst xmlns="http://schemas.openxmlformats.org/spreadsheetml/2006/main" count="5002" uniqueCount="923">
  <si>
    <t>Firmicutes</t>
  </si>
  <si>
    <t>Proteobacteria</t>
  </si>
  <si>
    <t>Bacteroidetes</t>
  </si>
  <si>
    <t>Unclassified</t>
  </si>
  <si>
    <t>Actinobacteria</t>
  </si>
  <si>
    <t>Fusobacteria</t>
  </si>
  <si>
    <t>Cyanobacteria</t>
  </si>
  <si>
    <t>Chlorobi</t>
  </si>
  <si>
    <t>Spirochaetes</t>
  </si>
  <si>
    <t>Chloroflexi</t>
  </si>
  <si>
    <t>Aquificae</t>
  </si>
  <si>
    <t>Acidobacteria</t>
  </si>
  <si>
    <t>Tenericutes</t>
  </si>
  <si>
    <t>Deinococcus-Thermus</t>
  </si>
  <si>
    <t>Thermotogae</t>
  </si>
  <si>
    <t>Planctomycetes</t>
  </si>
  <si>
    <t>Verrucomicrobia</t>
  </si>
  <si>
    <t>Chlamydiae</t>
  </si>
  <si>
    <t>Synergistetes</t>
  </si>
  <si>
    <t>Deferribacteres</t>
  </si>
  <si>
    <t>Elusimicrobia</t>
  </si>
  <si>
    <t>Gemmatimonadetes</t>
  </si>
  <si>
    <t>Nitrospirae</t>
  </si>
  <si>
    <t>Dictyoglomi</t>
  </si>
  <si>
    <t>Lentisphaerae</t>
  </si>
  <si>
    <t>Fibrobacteres</t>
  </si>
  <si>
    <t>Chrysiogenetes</t>
  </si>
  <si>
    <t>Phyla_USA</t>
  </si>
  <si>
    <t>USA</t>
  </si>
  <si>
    <t>UK</t>
  </si>
  <si>
    <t>Rel_Abund</t>
  </si>
  <si>
    <t>Total Reads</t>
  </si>
  <si>
    <t>Candidatus</t>
  </si>
  <si>
    <t>Phyla_UK</t>
  </si>
  <si>
    <t>Genera_USA</t>
  </si>
  <si>
    <t>Genera_UK</t>
  </si>
  <si>
    <t>Streptococcus</t>
  </si>
  <si>
    <t>Veillonella</t>
  </si>
  <si>
    <t>Pseudomonas</t>
  </si>
  <si>
    <t>Gemella</t>
  </si>
  <si>
    <t>Clostridium</t>
  </si>
  <si>
    <t>Beggiatoa</t>
  </si>
  <si>
    <t>Cyanothece</t>
  </si>
  <si>
    <t>Capnocytophaga</t>
  </si>
  <si>
    <t>Prevotella</t>
  </si>
  <si>
    <t>Bacillus</t>
  </si>
  <si>
    <t>Coprobacillus</t>
  </si>
  <si>
    <t>Granulicatella</t>
  </si>
  <si>
    <t>Pedobacter</t>
  </si>
  <si>
    <t>Chlorobium</t>
  </si>
  <si>
    <t>Lactobacillus</t>
  </si>
  <si>
    <t>Fusobacterium</t>
  </si>
  <si>
    <t>Neisseria</t>
  </si>
  <si>
    <t>Bacteroides</t>
  </si>
  <si>
    <t>Leptotrichia</t>
  </si>
  <si>
    <t>Megasphaera</t>
  </si>
  <si>
    <t>Porphyromonas</t>
  </si>
  <si>
    <t>Staphylococcus</t>
  </si>
  <si>
    <t>Propionibacterium</t>
  </si>
  <si>
    <t>Geobacillus</t>
  </si>
  <si>
    <t>Flavobacterium</t>
  </si>
  <si>
    <t>Eubacterium</t>
  </si>
  <si>
    <t>Methylotenera</t>
  </si>
  <si>
    <t>Desulfotomaculum</t>
  </si>
  <si>
    <t>Xanthomonas</t>
  </si>
  <si>
    <t>Escherichia</t>
  </si>
  <si>
    <t>Parabacteroides</t>
  </si>
  <si>
    <t>Carboxydothermus</t>
  </si>
  <si>
    <t>Chitinophaga</t>
  </si>
  <si>
    <t>Desulfitobacterium</t>
  </si>
  <si>
    <t>Geobacter</t>
  </si>
  <si>
    <t>Burkholderia</t>
  </si>
  <si>
    <t>Campylobacter</t>
  </si>
  <si>
    <t>Roseobacter</t>
  </si>
  <si>
    <t>Thermosinus</t>
  </si>
  <si>
    <t>Enterococcus</t>
  </si>
  <si>
    <t>Methylobacillus</t>
  </si>
  <si>
    <t>Treponema</t>
  </si>
  <si>
    <t>Gramella</t>
  </si>
  <si>
    <t>Anaerococcus</t>
  </si>
  <si>
    <t>Moorella</t>
  </si>
  <si>
    <t>Caldanaerobacter</t>
  </si>
  <si>
    <t>Streptobacillus</t>
  </si>
  <si>
    <t>Dialister</t>
  </si>
  <si>
    <t>Haemophilus</t>
  </si>
  <si>
    <t>Ruminococcus</t>
  </si>
  <si>
    <t>Alkaliphilus</t>
  </si>
  <si>
    <t>Atopobium</t>
  </si>
  <si>
    <t>Heliobacterium</t>
  </si>
  <si>
    <t>Selenomonas</t>
  </si>
  <si>
    <t>Bifidobacterium</t>
  </si>
  <si>
    <t>Cytophaga</t>
  </si>
  <si>
    <t>Exiguobacterium</t>
  </si>
  <si>
    <t>Lactococcus</t>
  </si>
  <si>
    <t>Rhodococcus</t>
  </si>
  <si>
    <t>Corynebacterium</t>
  </si>
  <si>
    <t>Xylella</t>
  </si>
  <si>
    <t>Hahella</t>
  </si>
  <si>
    <t>Dinoroseobacter</t>
  </si>
  <si>
    <t>Symbiobacterium</t>
  </si>
  <si>
    <t>Pelotomaculum</t>
  </si>
  <si>
    <t>Acidaminococcus</t>
  </si>
  <si>
    <t>Listeria</t>
  </si>
  <si>
    <t>Acinetobacter</t>
  </si>
  <si>
    <t>Helicobacter</t>
  </si>
  <si>
    <t>Rothia</t>
  </si>
  <si>
    <t>Macrococcus</t>
  </si>
  <si>
    <t>Oribacterium</t>
  </si>
  <si>
    <t>Chryseobacterium</t>
  </si>
  <si>
    <t>Spirosoma</t>
  </si>
  <si>
    <t>Caldicellulosiruptor</t>
  </si>
  <si>
    <t>Dyadobacter</t>
  </si>
  <si>
    <t>Bradyrhizobium</t>
  </si>
  <si>
    <t>Polaribacter</t>
  </si>
  <si>
    <t>Shewanella</t>
  </si>
  <si>
    <t>Streptomyces</t>
  </si>
  <si>
    <t>Brevibacillus</t>
  </si>
  <si>
    <t>Mucilaginibacter</t>
  </si>
  <si>
    <t>Riemerella</t>
  </si>
  <si>
    <t>Thermoanaerobacter</t>
  </si>
  <si>
    <t>Anoxybacillus</t>
  </si>
  <si>
    <t>Methylovorus</t>
  </si>
  <si>
    <t>Robiginitalea</t>
  </si>
  <si>
    <t>Haliangium</t>
  </si>
  <si>
    <t>Pelobacter</t>
  </si>
  <si>
    <t>Aggregatibacter</t>
  </si>
  <si>
    <t>Leuconostoc</t>
  </si>
  <si>
    <t>Histophilus</t>
  </si>
  <si>
    <t>Lysinibacillus</t>
  </si>
  <si>
    <t>Maribacter</t>
  </si>
  <si>
    <t>Paenibacillus</t>
  </si>
  <si>
    <t>Leeuwenhoekiella</t>
  </si>
  <si>
    <t>Mycoplasma</t>
  </si>
  <si>
    <t>Thiobacillus</t>
  </si>
  <si>
    <t>Desulfovibrio</t>
  </si>
  <si>
    <t>Synechococcus</t>
  </si>
  <si>
    <t>Roseiflexus</t>
  </si>
  <si>
    <t>Cupriavidus</t>
  </si>
  <si>
    <t>Desulfomicrobium</t>
  </si>
  <si>
    <t>Syntrophomonas</t>
  </si>
  <si>
    <t>Vibrio</t>
  </si>
  <si>
    <t>Sebaldella</t>
  </si>
  <si>
    <t>Actinobacillus</t>
  </si>
  <si>
    <t>Catonella</t>
  </si>
  <si>
    <t>Gardnerella</t>
  </si>
  <si>
    <t>Mycobacterium</t>
  </si>
  <si>
    <t>Anaerostipes</t>
  </si>
  <si>
    <t>Aquifex</t>
  </si>
  <si>
    <t>Marinobacter</t>
  </si>
  <si>
    <t>Finegoldia</t>
  </si>
  <si>
    <t>Shuttleworthia</t>
  </si>
  <si>
    <t>Halothermothrix</t>
  </si>
  <si>
    <t>Leptospira</t>
  </si>
  <si>
    <t>Natranaerobius</t>
  </si>
  <si>
    <t>Herminiimonas</t>
  </si>
  <si>
    <t>Tolumonas</t>
  </si>
  <si>
    <t>Bdellovibrio</t>
  </si>
  <si>
    <t>Chromobacterium</t>
  </si>
  <si>
    <t>Dorea</t>
  </si>
  <si>
    <t>Croceibacter</t>
  </si>
  <si>
    <t>Mitsuokella</t>
  </si>
  <si>
    <t>Sphingobacterium</t>
  </si>
  <si>
    <t>Endoriftia</t>
  </si>
  <si>
    <t>Dokdonia</t>
  </si>
  <si>
    <t>Oceanobacillus</t>
  </si>
  <si>
    <t>Pasteurella</t>
  </si>
  <si>
    <t>Dechloromonas</t>
  </si>
  <si>
    <t>Legionella</t>
  </si>
  <si>
    <t>Ralstonia</t>
  </si>
  <si>
    <t>Stigmatella</t>
  </si>
  <si>
    <t>Thermus</t>
  </si>
  <si>
    <t>Yersinia</t>
  </si>
  <si>
    <t>Acaryochloris</t>
  </si>
  <si>
    <t>Faecalibacterium</t>
  </si>
  <si>
    <t>Providencia</t>
  </si>
  <si>
    <t>Thermotoga</t>
  </si>
  <si>
    <t>Anaeromyxobacter</t>
  </si>
  <si>
    <t>Arthrobacter</t>
  </si>
  <si>
    <t>Borrelia</t>
  </si>
  <si>
    <t>Janthinobacterium</t>
  </si>
  <si>
    <t>Leadbetterella</t>
  </si>
  <si>
    <t>Nitrosomonas</t>
  </si>
  <si>
    <t>Plesiocystis</t>
  </si>
  <si>
    <t>Serratia</t>
  </si>
  <si>
    <t>Sphingomonas</t>
  </si>
  <si>
    <t>Thermincola</t>
  </si>
  <si>
    <t>Algoriphagus</t>
  </si>
  <si>
    <t>Alicyclobacillus</t>
  </si>
  <si>
    <t>Bulleidia</t>
  </si>
  <si>
    <t>Cellvibrio</t>
  </si>
  <si>
    <t>Citrobacter</t>
  </si>
  <si>
    <t>Coxiella</t>
  </si>
  <si>
    <t>Nocardiopsis</t>
  </si>
  <si>
    <t>Rhodopseudomonas</t>
  </si>
  <si>
    <t>Roseburia</t>
  </si>
  <si>
    <t>Sinorhizobium</t>
  </si>
  <si>
    <t>Thioalkalivibrio</t>
  </si>
  <si>
    <t>Aurantimonas</t>
  </si>
  <si>
    <t>Azoarcus</t>
  </si>
  <si>
    <t>Nostoc</t>
  </si>
  <si>
    <t>Polynucleobacter</t>
  </si>
  <si>
    <t>Rickettsia</t>
  </si>
  <si>
    <t>Slackia</t>
  </si>
  <si>
    <t>Syntrophobacter</t>
  </si>
  <si>
    <t>Thermosipho</t>
  </si>
  <si>
    <t>Azotobacter</t>
  </si>
  <si>
    <t>Brucella</t>
  </si>
  <si>
    <t>Coprococcus</t>
  </si>
  <si>
    <t>Desulfotalea</t>
  </si>
  <si>
    <t>Eggerthella</t>
  </si>
  <si>
    <t>Herpetosiphon</t>
  </si>
  <si>
    <t>Klebsiella</t>
  </si>
  <si>
    <t>Ktedonobacter</t>
  </si>
  <si>
    <t>Nitrobacter</t>
  </si>
  <si>
    <t>Paracoccus</t>
  </si>
  <si>
    <t>Parascardovia</t>
  </si>
  <si>
    <t>Planctomyces</t>
  </si>
  <si>
    <t>Trichodesmium</t>
  </si>
  <si>
    <t>Zunongwangia</t>
  </si>
  <si>
    <t>Abiotrophia</t>
  </si>
  <si>
    <t>Acidovorax</t>
  </si>
  <si>
    <t>Actinomyces</t>
  </si>
  <si>
    <t>Anabaena</t>
  </si>
  <si>
    <t>Aromatoleum</t>
  </si>
  <si>
    <t>Filifactor</t>
  </si>
  <si>
    <t>Gluconacetobacter</t>
  </si>
  <si>
    <t>Ilyobacter</t>
  </si>
  <si>
    <t>Labrenzia</t>
  </si>
  <si>
    <t>Polaromonas</t>
  </si>
  <si>
    <t>Prochlorococcus</t>
  </si>
  <si>
    <t>Sorangium</t>
  </si>
  <si>
    <t>Alteromonas</t>
  </si>
  <si>
    <t>Chlamydophila</t>
  </si>
  <si>
    <t>Deinococcus</t>
  </si>
  <si>
    <t>Erythrobacter</t>
  </si>
  <si>
    <t>Hydrogenobaculum</t>
  </si>
  <si>
    <t>Lawsonia</t>
  </si>
  <si>
    <t>Pectobacterium</t>
  </si>
  <si>
    <t>Peptostreptococcus</t>
  </si>
  <si>
    <t>Persephonella</t>
  </si>
  <si>
    <t>Psychromonas</t>
  </si>
  <si>
    <t>Rhizobium</t>
  </si>
  <si>
    <t>Rhodothermus</t>
  </si>
  <si>
    <t>Syntrophothermus</t>
  </si>
  <si>
    <t>Thermosynechococcus</t>
  </si>
  <si>
    <t>Basfia</t>
  </si>
  <si>
    <t>Butyrivibrio</t>
  </si>
  <si>
    <t>Delftia</t>
  </si>
  <si>
    <t>Gemmatimonas</t>
  </si>
  <si>
    <t>Gordonia</t>
  </si>
  <si>
    <t>Idiomarina</t>
  </si>
  <si>
    <t>Leptothrix</t>
  </si>
  <si>
    <t>Marivirga</t>
  </si>
  <si>
    <t>Nitratiruptor</t>
  </si>
  <si>
    <t>Pediococcus</t>
  </si>
  <si>
    <t>Photobacterium</t>
  </si>
  <si>
    <t>Pseudoramibacter</t>
  </si>
  <si>
    <t>Psychrobacter</t>
  </si>
  <si>
    <t>Shigella</t>
  </si>
  <si>
    <t>Sulfurihydrogenibium</t>
  </si>
  <si>
    <t>Sulfurovum</t>
  </si>
  <si>
    <t>Thermobaculum</t>
  </si>
  <si>
    <t>Cryptobacterium</t>
  </si>
  <si>
    <t>Dehalococcoides</t>
  </si>
  <si>
    <t>Denitrovibrio</t>
  </si>
  <si>
    <t>Desulfatibacillum</t>
  </si>
  <si>
    <t>Elusimicrobium</t>
  </si>
  <si>
    <t>Frankia</t>
  </si>
  <si>
    <t>Laribacter</t>
  </si>
  <si>
    <t>Myxococcus</t>
  </si>
  <si>
    <t>Nitrosospira</t>
  </si>
  <si>
    <t>Pseudoalteromonas</t>
  </si>
  <si>
    <t>Rhodopirellula</t>
  </si>
  <si>
    <t>Aeromonas</t>
  </si>
  <si>
    <t>Albidiferax</t>
  </si>
  <si>
    <t>Alcanivorax</t>
  </si>
  <si>
    <t>Brachybacterium</t>
  </si>
  <si>
    <t>Brachyspira</t>
  </si>
  <si>
    <t>Chloroflexus</t>
  </si>
  <si>
    <t>Colwellia</t>
  </si>
  <si>
    <t>Coprothermobacter</t>
  </si>
  <si>
    <t>Deferribacter</t>
  </si>
  <si>
    <t>Dickeya</t>
  </si>
  <si>
    <t>Gloeobacter</t>
  </si>
  <si>
    <t>Holdemania</t>
  </si>
  <si>
    <t>Nitrospira</t>
  </si>
  <si>
    <t>Parachlamydia</t>
  </si>
  <si>
    <t>Photorhabdus</t>
  </si>
  <si>
    <t>Pyramidobacter</t>
  </si>
  <si>
    <t>Rhodospirillum</t>
  </si>
  <si>
    <t>Rubrobacter</t>
  </si>
  <si>
    <t>Synechocystis</t>
  </si>
  <si>
    <t>Verminephrobacter</t>
  </si>
  <si>
    <t>Ammonifex</t>
  </si>
  <si>
    <t>Anaerotruncus</t>
  </si>
  <si>
    <t>Blattabacterium</t>
  </si>
  <si>
    <t>Maritimibacter</t>
  </si>
  <si>
    <t>Methylobacterium</t>
  </si>
  <si>
    <t>Microscilla</t>
  </si>
  <si>
    <t>Nocardioides</t>
  </si>
  <si>
    <t>Sideroxydans</t>
  </si>
  <si>
    <t>Sphaerobacter</t>
  </si>
  <si>
    <t>Thermoanaerobacterium</t>
  </si>
  <si>
    <t>Wolbachia</t>
  </si>
  <si>
    <t>Acetohalobium</t>
  </si>
  <si>
    <t>Acidobacterium</t>
  </si>
  <si>
    <t>Actinosynnema</t>
  </si>
  <si>
    <t>Aliivibrio</t>
  </si>
  <si>
    <t>Alistipes</t>
  </si>
  <si>
    <t>Aminobacterium</t>
  </si>
  <si>
    <t>Blautia</t>
  </si>
  <si>
    <t>Bordetella</t>
  </si>
  <si>
    <t>Catenibacterium</t>
  </si>
  <si>
    <t>Chelativorans</t>
  </si>
  <si>
    <t>Citromicrobium</t>
  </si>
  <si>
    <t>Dehalogenimonas</t>
  </si>
  <si>
    <t>Desulfococcus</t>
  </si>
  <si>
    <t>Dictyoglomus</t>
  </si>
  <si>
    <t>Herbaspirillum</t>
  </si>
  <si>
    <t>Hyphomicrobium</t>
  </si>
  <si>
    <t>Jannaschia</t>
  </si>
  <si>
    <t>Lutiella</t>
  </si>
  <si>
    <t>Magnetococcus</t>
  </si>
  <si>
    <t>Mesorhizobium</t>
  </si>
  <si>
    <t>Methylibium</t>
  </si>
  <si>
    <t>Opitutus</t>
  </si>
  <si>
    <t>Pelodictyon</t>
  </si>
  <si>
    <t>Proteus</t>
  </si>
  <si>
    <t>Reinekea</t>
  </si>
  <si>
    <t>Saccharophagus</t>
  </si>
  <si>
    <t>Scardovia</t>
  </si>
  <si>
    <t>Sphingobium</t>
  </si>
  <si>
    <t>Syntrophus</t>
  </si>
  <si>
    <t>Verrucomicrobium</t>
  </si>
  <si>
    <t>Arthrospira</t>
  </si>
  <si>
    <t>Azorhizobium</t>
  </si>
  <si>
    <t>Bartonella</t>
  </si>
  <si>
    <t>Cardiobacterium</t>
  </si>
  <si>
    <t>Caulobacter</t>
  </si>
  <si>
    <t>Cellulosilyticum</t>
  </si>
  <si>
    <t>Chlorobaculum</t>
  </si>
  <si>
    <t>Chloroherpeton</t>
  </si>
  <si>
    <t>Chromohalobacter</t>
  </si>
  <si>
    <t>Clavibacter</t>
  </si>
  <si>
    <t>Collinsella</t>
  </si>
  <si>
    <t>Conexibacter</t>
  </si>
  <si>
    <t>Congregibacter</t>
  </si>
  <si>
    <t>Enterobacter</t>
  </si>
  <si>
    <t>Gluconobacter</t>
  </si>
  <si>
    <t>Magnetospirillum</t>
  </si>
  <si>
    <t>Marinomonas</t>
  </si>
  <si>
    <t>Neorickettsia</t>
  </si>
  <si>
    <t>Nitrosococcus</t>
  </si>
  <si>
    <t>Oscillochloris</t>
  </si>
  <si>
    <t>Paludibacter</t>
  </si>
  <si>
    <t>Rhodobacter</t>
  </si>
  <si>
    <t>Salinibacter</t>
  </si>
  <si>
    <t>Sanguibacter</t>
  </si>
  <si>
    <t>Spirochaeta</t>
  </si>
  <si>
    <t>Starkeya</t>
  </si>
  <si>
    <t>Thermosediminibacter</t>
  </si>
  <si>
    <t>Truepera</t>
  </si>
  <si>
    <t>Xanthobacter</t>
  </si>
  <si>
    <t>Xenorhabdus</t>
  </si>
  <si>
    <t>Afipia</t>
  </si>
  <si>
    <t>Alicycliphilus</t>
  </si>
  <si>
    <t>Aminomonas</t>
  </si>
  <si>
    <t>Anaerofustis</t>
  </si>
  <si>
    <t>Azospirillum</t>
  </si>
  <si>
    <t>Blastopirellula</t>
  </si>
  <si>
    <t>Cellulomonas</t>
  </si>
  <si>
    <t>Desulfurivibrio</t>
  </si>
  <si>
    <t>Dethiosulfovibrio</t>
  </si>
  <si>
    <t>Dichelobacter</t>
  </si>
  <si>
    <t>Ehrlichia</t>
  </si>
  <si>
    <t>Enhydrobacter</t>
  </si>
  <si>
    <t>Gemmata</t>
  </si>
  <si>
    <t>Kytococcus</t>
  </si>
  <si>
    <t>Leifsonia</t>
  </si>
  <si>
    <t>Methylocella</t>
  </si>
  <si>
    <t>Methylococcus</t>
  </si>
  <si>
    <t>Methylosinus</t>
  </si>
  <si>
    <t>Oceanicola</t>
  </si>
  <si>
    <t>Oceanithermus</t>
  </si>
  <si>
    <t>Oenococcus</t>
  </si>
  <si>
    <t>Olsenella</t>
  </si>
  <si>
    <t>Pirellula</t>
  </si>
  <si>
    <t>Psychroflexus</t>
  </si>
  <si>
    <t>Salinispora</t>
  </si>
  <si>
    <t>Stenotrophomonas</t>
  </si>
  <si>
    <t>Sulfurimonas</t>
  </si>
  <si>
    <t>Teredinibacter</t>
  </si>
  <si>
    <t>Thermomicrobium</t>
  </si>
  <si>
    <t>Thiomicrospira</t>
  </si>
  <si>
    <t>Turicibacter</t>
  </si>
  <si>
    <t>Variovorax</t>
  </si>
  <si>
    <t>Victivallis</t>
  </si>
  <si>
    <t>Acetobacter</t>
  </si>
  <si>
    <t>Aerococcus</t>
  </si>
  <si>
    <t>Agrobacterium</t>
  </si>
  <si>
    <t>Akkermansia</t>
  </si>
  <si>
    <t>Allochromatium</t>
  </si>
  <si>
    <t>Arcanobacterium</t>
  </si>
  <si>
    <t>Brevundimonas</t>
  </si>
  <si>
    <t>Buchnera</t>
  </si>
  <si>
    <t>Comamonas</t>
  </si>
  <si>
    <t>Coraliomargarita</t>
  </si>
  <si>
    <t>Crocosphaera</t>
  </si>
  <si>
    <t>Cronobacter</t>
  </si>
  <si>
    <t>Desulfarculus</t>
  </si>
  <si>
    <t>Desulfobacterium</t>
  </si>
  <si>
    <t>Edwardsiella</t>
  </si>
  <si>
    <t>Erwinia</t>
  </si>
  <si>
    <t>Erysipelothrix</t>
  </si>
  <si>
    <t>Fibrobacter</t>
  </si>
  <si>
    <t>Francisella</t>
  </si>
  <si>
    <t>Fulvimarina</t>
  </si>
  <si>
    <t>Gallionella</t>
  </si>
  <si>
    <t>Granulibacter</t>
  </si>
  <si>
    <t>Halorhodospira</t>
  </si>
  <si>
    <t>Hydrogenivirga</t>
  </si>
  <si>
    <t>Hydrogenobacter</t>
  </si>
  <si>
    <t>Hyphomonas</t>
  </si>
  <si>
    <t>Kangiella</t>
  </si>
  <si>
    <t>Kineococcus</t>
  </si>
  <si>
    <t>Kingella</t>
  </si>
  <si>
    <t>Kocuria</t>
  </si>
  <si>
    <t>Mannheimia</t>
  </si>
  <si>
    <t>Methylacidiphilum</t>
  </si>
  <si>
    <t>Methylobacter</t>
  </si>
  <si>
    <t>Microcystis</t>
  </si>
  <si>
    <t>Mobiluncus</t>
  </si>
  <si>
    <t>Nakamurella</t>
  </si>
  <si>
    <t>Oceanicaulis</t>
  </si>
  <si>
    <t>Ochrobactrum</t>
  </si>
  <si>
    <t>Phenylobacterium</t>
  </si>
  <si>
    <t>Prosthecochloris</t>
  </si>
  <si>
    <t>Roseovarius</t>
  </si>
  <si>
    <t>Ruegeria</t>
  </si>
  <si>
    <t>Saccharopolyspora</t>
  </si>
  <si>
    <t>Salmonella</t>
  </si>
  <si>
    <t>Sodalis</t>
  </si>
  <si>
    <t>Sulfitobacter</t>
  </si>
  <si>
    <t>Terriglobus</t>
  </si>
  <si>
    <t>Thermaerobacter</t>
  </si>
  <si>
    <t>Thermanaerovibrio</t>
  </si>
  <si>
    <t>Thermobifida</t>
  </si>
  <si>
    <t>Thermodesulfovibrio</t>
  </si>
  <si>
    <t>Thiomonas</t>
  </si>
  <si>
    <t>Acetivibrio</t>
  </si>
  <si>
    <t>Acholeplasma</t>
  </si>
  <si>
    <t>Achromobacter</t>
  </si>
  <si>
    <t>Acidiphilium</t>
  </si>
  <si>
    <t>Alkalilimnicola</t>
  </si>
  <si>
    <t>Amycolatopsis</t>
  </si>
  <si>
    <t>Arcobacter</t>
  </si>
  <si>
    <t>Asticcacaulis</t>
  </si>
  <si>
    <t>Beijerinckia</t>
  </si>
  <si>
    <t>Bermanella</t>
  </si>
  <si>
    <t>Brevibacterium</t>
  </si>
  <si>
    <t>Calditerrivibrio</t>
  </si>
  <si>
    <t>Carnobacterium</t>
  </si>
  <si>
    <t>Catenulispora</t>
  </si>
  <si>
    <t>Dermacoccus</t>
  </si>
  <si>
    <t>Desulfurispirillum</t>
  </si>
  <si>
    <t>Dethiobacter</t>
  </si>
  <si>
    <t>Epulopiscium</t>
  </si>
  <si>
    <t>Eremococcus</t>
  </si>
  <si>
    <t>Ethanoligenens</t>
  </si>
  <si>
    <t>Ferrimonas</t>
  </si>
  <si>
    <t>Fervidobacterium</t>
  </si>
  <si>
    <t>Geodermatophilus</t>
  </si>
  <si>
    <t>Halanaerobium</t>
  </si>
  <si>
    <t>Halothiobacillus</t>
  </si>
  <si>
    <t>Intrasporangium</t>
  </si>
  <si>
    <t>Jonesia</t>
  </si>
  <si>
    <t>Kordia</t>
  </si>
  <si>
    <t>Limnobacter</t>
  </si>
  <si>
    <t>Loktanella</t>
  </si>
  <si>
    <t>Mariprofundus</t>
  </si>
  <si>
    <t>Meiothermus</t>
  </si>
  <si>
    <t>Methylophaga</t>
  </si>
  <si>
    <t>Microcoleus</t>
  </si>
  <si>
    <t>Moritella</t>
  </si>
  <si>
    <t>Nautilia</t>
  </si>
  <si>
    <t>Neptuniibacter</t>
  </si>
  <si>
    <t>Nitrococcus</t>
  </si>
  <si>
    <t>Nocardia</t>
  </si>
  <si>
    <t>Nodularia</t>
  </si>
  <si>
    <t>Oceanibulbus</t>
  </si>
  <si>
    <t>Oligotropha</t>
  </si>
  <si>
    <t>Oscillatoria</t>
  </si>
  <si>
    <t>Oxalobacter</t>
  </si>
  <si>
    <t>Pantoea</t>
  </si>
  <si>
    <t>Parvibaculum</t>
  </si>
  <si>
    <t>Pelagibaca</t>
  </si>
  <si>
    <t>Pseudovibrio</t>
  </si>
  <si>
    <t>Raphidiopsis</t>
  </si>
  <si>
    <t>Renibacterium</t>
  </si>
  <si>
    <t>Rhodomicrobium</t>
  </si>
  <si>
    <t>Roseibium</t>
  </si>
  <si>
    <t>Saccharomonospora</t>
  </si>
  <si>
    <t>Segniliparus</t>
  </si>
  <si>
    <t>Sphingopyxis</t>
  </si>
  <si>
    <t>Streptosporangium</t>
  </si>
  <si>
    <t>Subdoligranulum</t>
  </si>
  <si>
    <t>Sulfurospirillum</t>
  </si>
  <si>
    <t>Thauera</t>
  </si>
  <si>
    <t>Thermomonospora</t>
  </si>
  <si>
    <t>Tropheryma</t>
  </si>
  <si>
    <t>Ureaplasma</t>
  </si>
  <si>
    <t>Waddlia</t>
  </si>
  <si>
    <t>Wolinella</t>
  </si>
  <si>
    <t>Xylanimonas</t>
  </si>
  <si>
    <t>Beutenbergia</t>
  </si>
  <si>
    <t>Peptoniphilus</t>
  </si>
  <si>
    <t>Micrococcus</t>
  </si>
  <si>
    <t>Acidothermus</t>
  </si>
  <si>
    <t>Janibacter</t>
  </si>
  <si>
    <t>Kribbella</t>
  </si>
  <si>
    <t>Thermobispora</t>
  </si>
  <si>
    <t>Tsukamurella</t>
  </si>
  <si>
    <t>Stackebrandtia</t>
  </si>
  <si>
    <t>Micromonospora</t>
  </si>
  <si>
    <t>Eikenella</t>
  </si>
  <si>
    <t>Jonquetella</t>
  </si>
  <si>
    <t>Desulfuromonas</t>
  </si>
  <si>
    <t>Simonsiella</t>
  </si>
  <si>
    <t>Petrotoga</t>
  </si>
  <si>
    <t>Aeromicrobium</t>
  </si>
  <si>
    <t>Zymomonas</t>
  </si>
  <si>
    <t>Mesoplasma</t>
  </si>
  <si>
    <t>Maricaulis</t>
  </si>
  <si>
    <t>Kosmotoga</t>
  </si>
  <si>
    <t>Novosphingobium</t>
  </si>
  <si>
    <t>Acidithiobacillus</t>
  </si>
  <si>
    <t>Moraxella</t>
  </si>
  <si>
    <t>Acidimicrobium</t>
  </si>
  <si>
    <t>Desulfohalobium</t>
  </si>
  <si>
    <t>Chlamydia</t>
  </si>
  <si>
    <t>Halomonas</t>
  </si>
  <si>
    <t>Anaerobaculum</t>
  </si>
  <si>
    <t>Weissella</t>
  </si>
  <si>
    <t>Parvularcula</t>
  </si>
  <si>
    <t>Anaplasma</t>
  </si>
  <si>
    <t>Orientia</t>
  </si>
  <si>
    <t>Lentisphaera</t>
  </si>
  <si>
    <t>Thermocrinis</t>
  </si>
  <si>
    <t>Tetragenococcus</t>
  </si>
  <si>
    <t>Chthoniobacter</t>
  </si>
  <si>
    <t>Ketogulonicigenium</t>
  </si>
  <si>
    <t>Sulfuricurvum</t>
  </si>
  <si>
    <t>Hirschia</t>
  </si>
  <si>
    <t>Caminibacter</t>
  </si>
  <si>
    <t>Wigglesworthia</t>
  </si>
  <si>
    <t>Lyngbya</t>
  </si>
  <si>
    <t>Desulfonatronospira</t>
  </si>
  <si>
    <t>Cylindrospermopsis</t>
  </si>
  <si>
    <t>Roseomonas</t>
  </si>
  <si>
    <t>Octadecabacter</t>
  </si>
  <si>
    <t>Thalassobium</t>
  </si>
  <si>
    <t>Hoeflea</t>
  </si>
  <si>
    <t>Sagittula</t>
  </si>
  <si>
    <t>Ahrensia</t>
  </si>
  <si>
    <t>Cyanobium</t>
  </si>
  <si>
    <t>Phaeobacter</t>
  </si>
  <si>
    <t>Citreicella</t>
  </si>
  <si>
    <t>Genera_Bacteria</t>
  </si>
  <si>
    <t>Phyllum_Bacteria</t>
  </si>
  <si>
    <t>Genera_Archaea</t>
  </si>
  <si>
    <t>Methanosarcina</t>
  </si>
  <si>
    <t>Methanobrevibacter</t>
  </si>
  <si>
    <t>Methanococcus</t>
  </si>
  <si>
    <t>Methanocorpusculum</t>
  </si>
  <si>
    <t>Pyrococcus</t>
  </si>
  <si>
    <t>Methanosphaera</t>
  </si>
  <si>
    <t>Methanococcoides</t>
  </si>
  <si>
    <t>Thermococcus</t>
  </si>
  <si>
    <t>Methanocaldococcus</t>
  </si>
  <si>
    <t>Methanosaeta</t>
  </si>
  <si>
    <t>Archaeoglobus</t>
  </si>
  <si>
    <t>Methanospirillum</t>
  </si>
  <si>
    <t>Methanoculleus</t>
  </si>
  <si>
    <t>Methanoregula</t>
  </si>
  <si>
    <t>Methanothermobacter</t>
  </si>
  <si>
    <t>Thermoplasma</t>
  </si>
  <si>
    <t>Haloarcula</t>
  </si>
  <si>
    <t>Sulfolobus</t>
  </si>
  <si>
    <t>Methanoplanus</t>
  </si>
  <si>
    <t>Pyrobaculum</t>
  </si>
  <si>
    <t>Natronomonas</t>
  </si>
  <si>
    <t>Haloquadratum</t>
  </si>
  <si>
    <t>Thermofilum</t>
  </si>
  <si>
    <t>Methanosphaerula</t>
  </si>
  <si>
    <t>Nitrosopumilus</t>
  </si>
  <si>
    <t>Aciduliprofundum</t>
  </si>
  <si>
    <t>Halobacterium</t>
  </si>
  <si>
    <t>Methanohalophilus</t>
  </si>
  <si>
    <t>Picrophilus</t>
  </si>
  <si>
    <t>Methanopyrus</t>
  </si>
  <si>
    <t>Staphylothermus</t>
  </si>
  <si>
    <t>Hyperthermus</t>
  </si>
  <si>
    <t>Ignicoccus</t>
  </si>
  <si>
    <t>Halogeometricum</t>
  </si>
  <si>
    <t>Methanocella</t>
  </si>
  <si>
    <t>Candidatus Korarchaeum</t>
  </si>
  <si>
    <t>Haloferax</t>
  </si>
  <si>
    <t>Aeropyrum</t>
  </si>
  <si>
    <t>Ferroplasma</t>
  </si>
  <si>
    <t>Halomicrobium</t>
  </si>
  <si>
    <t>Metallosphaera</t>
  </si>
  <si>
    <t>Ferroglobus</t>
  </si>
  <si>
    <t>Halorubrum</t>
  </si>
  <si>
    <t>Methanohalobium</t>
  </si>
  <si>
    <t>Haloterrigena</t>
  </si>
  <si>
    <t>Natrialba</t>
  </si>
  <si>
    <t>Caldivirga</t>
  </si>
  <si>
    <t>Halalkalicoccus</t>
  </si>
  <si>
    <t>Halorhabdus</t>
  </si>
  <si>
    <t>Methanothermus</t>
  </si>
  <si>
    <t>Cenarchaeum</t>
  </si>
  <si>
    <t>Methanothermococcus</t>
  </si>
  <si>
    <t>Vulcanisaeta</t>
  </si>
  <si>
    <t>Thermoproteus</t>
  </si>
  <si>
    <t>Acidilobus</t>
  </si>
  <si>
    <t>Ignisphaera</t>
  </si>
  <si>
    <t>Desulfurococcus</t>
  </si>
  <si>
    <t>Nanoarchaeum</t>
  </si>
  <si>
    <t>Thermosphaera</t>
  </si>
  <si>
    <t>Genera_Virus</t>
  </si>
  <si>
    <t>Siphovirus</t>
  </si>
  <si>
    <t>Myovirus</t>
  </si>
  <si>
    <t>P2-like viruses</t>
  </si>
  <si>
    <t>T4-like viruses</t>
  </si>
  <si>
    <t>Lambda-like viruses</t>
  </si>
  <si>
    <t>Epsilon15-like viruses</t>
  </si>
  <si>
    <t>Podovirus</t>
  </si>
  <si>
    <t>SPO1-like viruses</t>
  </si>
  <si>
    <t>Bpp-1-like viruses</t>
  </si>
  <si>
    <t>Chlorovirus</t>
  </si>
  <si>
    <t>Inovirus</t>
  </si>
  <si>
    <t>T7-like viruses</t>
  </si>
  <si>
    <t>Lymphocryptovirus</t>
  </si>
  <si>
    <t>N4-like viruses</t>
  </si>
  <si>
    <t>phiKZ-like viruses</t>
  </si>
  <si>
    <t>P22-like viruses</t>
  </si>
  <si>
    <t>c2-like viruses</t>
  </si>
  <si>
    <t>SPbeta-like viruses</t>
  </si>
  <si>
    <t>T5-like viruses</t>
  </si>
  <si>
    <t>Varicellovirus</t>
  </si>
  <si>
    <t>Betapapillomavirus</t>
  </si>
  <si>
    <t>Gammaretrovirus</t>
  </si>
  <si>
    <t>Prasinovirus</t>
  </si>
  <si>
    <t>Cyprinivirus</t>
  </si>
  <si>
    <t>Luteovirus</t>
  </si>
  <si>
    <t>P1-like viruses</t>
  </si>
  <si>
    <t>Rhadinovirus</t>
  </si>
  <si>
    <t>T1-like viruses</t>
  </si>
  <si>
    <t>AHJD-like viruses</t>
  </si>
  <si>
    <t>Alphapapillomavirus</t>
  </si>
  <si>
    <t>L5-like viruses</t>
  </si>
  <si>
    <t>N15-like viruses</t>
  </si>
  <si>
    <t>Phieco32-like viruses</t>
  </si>
  <si>
    <t>Roseolovirus</t>
  </si>
  <si>
    <t>Suipoxvirus</t>
  </si>
  <si>
    <t>Betacoronavirus</t>
  </si>
  <si>
    <t>Betaretrovirus</t>
  </si>
  <si>
    <t>Alphacoronavirus</t>
  </si>
  <si>
    <t>Macavirus</t>
  </si>
  <si>
    <t>Microvirus</t>
  </si>
  <si>
    <t>Chlamydiamicrovirus</t>
  </si>
  <si>
    <t>Ichnovirus</t>
  </si>
  <si>
    <t>Molluscipoxvirus</t>
  </si>
  <si>
    <t>Phaeovirus</t>
  </si>
  <si>
    <t>BD</t>
  </si>
  <si>
    <t>China</t>
  </si>
  <si>
    <t>Genera_BD</t>
  </si>
  <si>
    <t>Genera_China</t>
  </si>
  <si>
    <t>Candidatus Sulcia</t>
  </si>
  <si>
    <t>Phyla_BD</t>
  </si>
  <si>
    <t>Phyla_China</t>
  </si>
  <si>
    <t>Korarchaeum</t>
  </si>
  <si>
    <t>Tombusvirus</t>
  </si>
  <si>
    <t>Victorivirus</t>
  </si>
  <si>
    <t>Partitivirus</t>
  </si>
  <si>
    <t>Chrysovirus</t>
  </si>
  <si>
    <t>Totivirus</t>
  </si>
  <si>
    <t>Tobamovirus</t>
  </si>
  <si>
    <t>Cavemovirus</t>
  </si>
  <si>
    <t>Aparavirus</t>
  </si>
  <si>
    <t>Aureusvirus</t>
  </si>
  <si>
    <t>Potexvirus</t>
  </si>
  <si>
    <t>Simplexvirus</t>
  </si>
  <si>
    <t>Alphanodavirus</t>
  </si>
  <si>
    <t>Coccolithovirus</t>
  </si>
  <si>
    <t>Cripavirus</t>
  </si>
  <si>
    <t>Gammacoronavirus</t>
  </si>
  <si>
    <t>Ranavirus</t>
  </si>
  <si>
    <t>Lentivirus</t>
  </si>
  <si>
    <t>Domain</t>
  </si>
  <si>
    <t>BD 1</t>
  </si>
  <si>
    <t>BD 2</t>
  </si>
  <si>
    <t>BD 3</t>
  </si>
  <si>
    <t>BD 4</t>
  </si>
  <si>
    <t>BD 5</t>
  </si>
  <si>
    <t>China 1</t>
  </si>
  <si>
    <t>China 2</t>
  </si>
  <si>
    <t>China 3</t>
  </si>
  <si>
    <t>China 4</t>
  </si>
  <si>
    <t>China 5</t>
  </si>
  <si>
    <t>China 6</t>
  </si>
  <si>
    <t>USA 1</t>
  </si>
  <si>
    <t>USA 2</t>
  </si>
  <si>
    <t>USA 3</t>
  </si>
  <si>
    <t>USA 4</t>
  </si>
  <si>
    <t>UK_01</t>
  </si>
  <si>
    <t>UK_02</t>
  </si>
  <si>
    <t>UK_03</t>
  </si>
  <si>
    <t>UK_04</t>
  </si>
  <si>
    <t>UK_05</t>
  </si>
  <si>
    <t>UK_06</t>
  </si>
  <si>
    <t>Bacteria</t>
  </si>
  <si>
    <t>Viruses</t>
  </si>
  <si>
    <t>Archaea</t>
  </si>
  <si>
    <t>Total sequences or reads in four metagenomes</t>
  </si>
  <si>
    <t>Average sequence or reads per sample</t>
  </si>
  <si>
    <t>Total reads/sample</t>
  </si>
  <si>
    <t>Taxonomic Information</t>
  </si>
  <si>
    <t xml:space="preserve">Microbiome Dynamics of COVID 19 and Respiratory Diseases, and Associated Genomic Determinants </t>
  </si>
  <si>
    <t>Virus</t>
  </si>
  <si>
    <t>Rel_Abun</t>
  </si>
  <si>
    <t>Common Genera</t>
  </si>
  <si>
    <t>Common genera</t>
  </si>
  <si>
    <t>Unique Genera in COVID-19</t>
  </si>
  <si>
    <t>Unique genera in COVID</t>
  </si>
  <si>
    <t>Genera in COVID-19</t>
  </si>
  <si>
    <t>Non-COVID</t>
  </si>
  <si>
    <t>Genera in Non-COVID</t>
  </si>
  <si>
    <t>Unique Genera_COVID-19</t>
  </si>
  <si>
    <t>Sulcia</t>
  </si>
  <si>
    <t>Genera unique in Non-COVID</t>
  </si>
  <si>
    <t>Non-COVID unique</t>
  </si>
  <si>
    <t>COVID-19</t>
  </si>
  <si>
    <t>Shared in COVID and Non-COVID</t>
  </si>
  <si>
    <t>Shared in COVID-19_Non-COVID</t>
  </si>
  <si>
    <t>Bpp-1-like</t>
  </si>
  <si>
    <t>Epsilon15-like</t>
  </si>
  <si>
    <t>Unique in Non-COVID</t>
  </si>
  <si>
    <t>Shared genera</t>
  </si>
  <si>
    <t>Lambda-like</t>
  </si>
  <si>
    <t>Unique in COVID-19</t>
  </si>
  <si>
    <t xml:space="preserve">Total viral genera </t>
  </si>
  <si>
    <t>Genera_COVID-19</t>
  </si>
  <si>
    <t>Genera_Non-COVID</t>
  </si>
  <si>
    <t>ombusvirus</t>
  </si>
  <si>
    <t>Unique Genera_Non-COVID</t>
  </si>
  <si>
    <t>Unique Genera in Non-COVID</t>
  </si>
  <si>
    <t>Shared Genera_COVID-19_Non_COVID</t>
  </si>
  <si>
    <t>Genera Virus</t>
  </si>
  <si>
    <t>Total bacterial genera</t>
  </si>
  <si>
    <t>Total Bacterial Genera</t>
  </si>
  <si>
    <t>Simbu orthobunyavirus</t>
  </si>
  <si>
    <t>Proteus phage VB_PmiS-Isfahan</t>
  </si>
  <si>
    <t>Mycobacterium phage Enkosi</t>
  </si>
  <si>
    <t>BeAn 58058 virus</t>
  </si>
  <si>
    <t>Choristoneura fumiferana granulovirus</t>
  </si>
  <si>
    <t>Kaisodi virus</t>
  </si>
  <si>
    <t>Mycobacterium phage Phrux</t>
  </si>
  <si>
    <t>Beilong virus</t>
  </si>
  <si>
    <t>Mollivirus sibericum</t>
  </si>
  <si>
    <t>Oxbow virus</t>
  </si>
  <si>
    <t>Micromonas sp. RCC1109 virus MpV1</t>
  </si>
  <si>
    <t>Pandoravirus salinus</t>
  </si>
  <si>
    <t>Serratia phage BF</t>
  </si>
  <si>
    <t>Opuntia virus X</t>
  </si>
  <si>
    <t>Pandoravirus quercus</t>
  </si>
  <si>
    <t>Noumeavirus</t>
  </si>
  <si>
    <t>Pandoravirus dulcis</t>
  </si>
  <si>
    <t>Shamonda orthobunyavirus</t>
  </si>
  <si>
    <t>Orpheovirus IHUMI-LCC2</t>
  </si>
  <si>
    <t>Only Syngen Nebraska virus 5</t>
  </si>
  <si>
    <t>Pandoravirus neocaledonia</t>
  </si>
  <si>
    <t>Pandoravirus macleodensis</t>
  </si>
  <si>
    <t>Enterobacteria phage RB27</t>
  </si>
  <si>
    <t>Acanthamoeba polyphaga moumouvirus</t>
  </si>
  <si>
    <t>Aeromonas phage 4_4572</t>
  </si>
  <si>
    <t>Alphapapillomavirus 7</t>
  </si>
  <si>
    <t>Caviid betaherpesvirus 2</t>
  </si>
  <si>
    <t>Megavirus chiliensis</t>
  </si>
  <si>
    <t>Gordonia phage Ghobes</t>
  </si>
  <si>
    <t>Pandoravirus inopinatum</t>
  </si>
  <si>
    <t>Acanthamoeba polyphaga mimivirus</t>
  </si>
  <si>
    <t>Synechococcus phage S-CAM3</t>
  </si>
  <si>
    <t>Roseovarius Plymouth podovirus 1</t>
  </si>
  <si>
    <t>Phaeocystis globosa virus</t>
  </si>
  <si>
    <t>Betacoronavirus England 1</t>
  </si>
  <si>
    <t>Streptococcus phage 20617</t>
  </si>
  <si>
    <t>Mimivirus terra2</t>
  </si>
  <si>
    <t>Cafeteria roenbergensis virus BV-PW1</t>
  </si>
  <si>
    <t>Lausannevirus</t>
  </si>
  <si>
    <t>Murid betaherpesvirus 1</t>
  </si>
  <si>
    <t>Diabrotica virgifera virgifera virus 2</t>
  </si>
  <si>
    <t>Mycobacterium phage Cali</t>
  </si>
  <si>
    <t>Pectobacterium phage My1</t>
  </si>
  <si>
    <t>Dishui lake phycodnavirus 1</t>
  </si>
  <si>
    <t>Aotine betaherpesvirus 1</t>
  </si>
  <si>
    <t>Edwardsiella phage PEi21</t>
  </si>
  <si>
    <t>Bacillus virus G</t>
  </si>
  <si>
    <t>Senna mosaic virus</t>
  </si>
  <si>
    <t>Prochlorococcus phage P-SSM2</t>
  </si>
  <si>
    <t>Bacillus phage vB_BmeM-Goe8</t>
  </si>
  <si>
    <t>Erigeron breviscapus amalgavirus 2</t>
  </si>
  <si>
    <t>Oat dwarf virus</t>
  </si>
  <si>
    <t>Aeromonas virus 31</t>
  </si>
  <si>
    <t>Synechococcus phage S-RSM4</t>
  </si>
  <si>
    <t>Squirrelpox virus Berlin_2015</t>
  </si>
  <si>
    <t>Halovirus VNH-1</t>
  </si>
  <si>
    <t>Melanoplus sanguinipes entomopoxvirus</t>
  </si>
  <si>
    <t>Sodalis phage phiSG1</t>
  </si>
  <si>
    <t>Canarypox virus</t>
  </si>
  <si>
    <t>Pythium polare bunya-like RNA virus 1</t>
  </si>
  <si>
    <t>Staphylococcus phage Stau2</t>
  </si>
  <si>
    <t>Middle East respiratory syndrome-related coronavirus</t>
  </si>
  <si>
    <t>Staphylococcus virus SA11</t>
  </si>
  <si>
    <t>Pithovirus sibericum</t>
  </si>
  <si>
    <t>Shigella phage Sf14</t>
  </si>
  <si>
    <t>Human papillomavirus 178</t>
  </si>
  <si>
    <t>Golden Marseillevirus</t>
  </si>
  <si>
    <t>Pseudomonas phage 201phi2-1</t>
  </si>
  <si>
    <t>Esparto virus</t>
  </si>
  <si>
    <t>Aureococcus anophagefferens virus</t>
  </si>
  <si>
    <t>Chrysochromulina ericina virus</t>
  </si>
  <si>
    <t>Tokyovirus A1</t>
  </si>
  <si>
    <t>Micromonas pusilla virus 12T</t>
  </si>
  <si>
    <t>Indian peanut clump virus</t>
  </si>
  <si>
    <t>Edwardsiella virus pEt-SU</t>
  </si>
  <si>
    <t>Panine betaherpesvirus 2</t>
  </si>
  <si>
    <t>Yersinia phage fHe-Yen9-04</t>
  </si>
  <si>
    <t>Cedratvirus A11</t>
  </si>
  <si>
    <t>Melbournevirus</t>
  </si>
  <si>
    <t>Marseillevirus marseillevirus</t>
  </si>
  <si>
    <t>Lactobacillus phage phiAQ113</t>
  </si>
  <si>
    <t>White spot syndrome virus</t>
  </si>
  <si>
    <t>Pacmanvirus A23</t>
  </si>
  <si>
    <t>Tupaiid betaherpesvirus 1</t>
  </si>
  <si>
    <t>Mycobacterium phage Murucutumbu</t>
  </si>
  <si>
    <t>Human betaherpesvirus 7</t>
  </si>
  <si>
    <t>Pectobacterium phage PM1</t>
  </si>
  <si>
    <t>Clostridium phage phiCD146</t>
  </si>
  <si>
    <t>Rat cytomegalovirus Maastricht</t>
  </si>
  <si>
    <t>Arthrobacter phage Abidatro</t>
  </si>
  <si>
    <t>Escherichia phage Phi1</t>
  </si>
  <si>
    <t>Tunisvirus fontaine2</t>
  </si>
  <si>
    <t>Grapevine Red Globe virus</t>
  </si>
  <si>
    <t>Kaumoebavirus</t>
  </si>
  <si>
    <t>Clostridium phage phiCD38-2</t>
  </si>
  <si>
    <t>Emiliania huxleyi virus 86</t>
  </si>
  <si>
    <t>Cyprinid herpesvirus 1</t>
  </si>
  <si>
    <t>Salmonella phage SPN1S</t>
  </si>
  <si>
    <t>Human betaherpesvirus 5</t>
  </si>
  <si>
    <t>Brazilian marseillevirus</t>
  </si>
  <si>
    <t>Top_100_Viral strains in Non-COVID</t>
  </si>
  <si>
    <t>Top_100_Viral strains in COVID-19</t>
  </si>
  <si>
    <t>Severe acute respiratory syndrome coronavirus 2</t>
  </si>
  <si>
    <t>Mycobacterium phage Squirty</t>
  </si>
  <si>
    <t>Human alphaherpesvirus 2</t>
  </si>
  <si>
    <t>Caulobacter virus Rogue</t>
  </si>
  <si>
    <t>Cercopithecine betaherpesvirus 5</t>
  </si>
  <si>
    <t>Macacine alphaherpesvirus 1</t>
  </si>
  <si>
    <t>Sudan ebolavirus</t>
  </si>
  <si>
    <t>Archaeal BJ1 virus</t>
  </si>
  <si>
    <t>Beihai hermit crab virus 4</t>
  </si>
  <si>
    <t>Pseudomonas phage pf16</t>
  </si>
  <si>
    <t>Gordonia phage BrutonGaster</t>
  </si>
  <si>
    <t>Penicillium aurantiogriseum partitivirus 1</t>
  </si>
  <si>
    <t>Suid betaherpesvirus 2</t>
  </si>
  <si>
    <t>Short-finned eel ranavirus</t>
  </si>
  <si>
    <t>SARS coronavirus Tor2</t>
  </si>
  <si>
    <t>Ateline alphaherpesvirus 1</t>
  </si>
  <si>
    <t>Streptomyces phage Blueeyedbeauty</t>
  </si>
  <si>
    <t>Pepper chlorotic spot virus</t>
  </si>
  <si>
    <t>Streptococcus phage phiARI0923</t>
  </si>
  <si>
    <t>Tenacibaculum phage PTm1</t>
  </si>
  <si>
    <t>Gordonia phage GMA5</t>
  </si>
  <si>
    <t>Rhodococcus phage E3</t>
  </si>
  <si>
    <t>Caulobacter phage CcrSC</t>
  </si>
  <si>
    <t>Gordonia phage Gmala1</t>
  </si>
  <si>
    <t>Klebsiella phage vB_KpnS_Domnhall</t>
  </si>
  <si>
    <t>Caulobacter phage CcrBL9</t>
  </si>
  <si>
    <t>Gordonia phage GordDuk1</t>
  </si>
  <si>
    <t>Gordonia phage GordTnk2</t>
  </si>
  <si>
    <t>Wenzhou Crab Virus 1</t>
  </si>
  <si>
    <t>Canna yellow mottle associated virus</t>
  </si>
  <si>
    <t>Caulobacter phage CcrColossus</t>
  </si>
  <si>
    <t>Cyprinid herpesvirus 3</t>
  </si>
  <si>
    <t>Caulobacter phage CcrBL10</t>
  </si>
  <si>
    <t>Agrobacterium phage Atu_ph07</t>
  </si>
  <si>
    <t>Mycobacterium phage NelitzaMV</t>
  </si>
  <si>
    <t>Nile crocodilepox virus</t>
  </si>
  <si>
    <t>Erwinia phage vB_EhrS_49</t>
  </si>
  <si>
    <t>Serratia phage Muldoon</t>
  </si>
  <si>
    <t>Mycobacterium phage Shipwreck</t>
  </si>
  <si>
    <t>Cronobacter phage vB_CsaP_GAP52</t>
  </si>
  <si>
    <t>Squirrelpox virus</t>
  </si>
  <si>
    <t>Mycobacterium phage Myrna</t>
  </si>
  <si>
    <t>Mycobacterium phage Malithi</t>
  </si>
  <si>
    <t>Propionibacterium phage G4</t>
  </si>
  <si>
    <t>Human betaherpesvirus 6A</t>
  </si>
  <si>
    <t>Mycobacterium phage Jebeks</t>
  </si>
  <si>
    <t>Aeromonas phage phiAS5</t>
  </si>
  <si>
    <t>Pseudocowpox virus</t>
  </si>
  <si>
    <t>Cyanophage PSS2</t>
  </si>
  <si>
    <t>Caulobacter virus phiCbK</t>
  </si>
  <si>
    <t>Suid alphaherpesvirus 1</t>
  </si>
  <si>
    <t>Caulobacter phage CcrPW</t>
  </si>
  <si>
    <t>Invertebrate iridescent virus 6</t>
  </si>
  <si>
    <t>Elephant endotheliotropic herpesvirus 4</t>
  </si>
  <si>
    <t>Bovine papular stomatitis virus</t>
  </si>
  <si>
    <t>Total strains in COVID-19 metagenome</t>
  </si>
  <si>
    <t>Total strains in Non-COVID metagenome</t>
  </si>
  <si>
    <t>Unique strains in COVID-19</t>
  </si>
  <si>
    <t>Shared strains</t>
  </si>
  <si>
    <t>Unique strains in Non-COV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i/>
      <sz val="11"/>
      <color theme="1"/>
      <name val="Calibri"/>
      <family val="2"/>
      <scheme val="minor"/>
    </font>
    <font>
      <sz val="28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8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28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3"/>
      <color theme="1"/>
      <name val="Arial"/>
      <family val="2"/>
    </font>
    <font>
      <b/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2" fillId="0" borderId="0" xfId="0" applyFont="1" applyAlignment="1"/>
    <xf numFmtId="0" fontId="8" fillId="0" borderId="0" xfId="0" applyFont="1" applyAlignment="1">
      <alignment horizontal="center"/>
    </xf>
    <xf numFmtId="2" fontId="6" fillId="0" borderId="0" xfId="0" applyNumberFormat="1" applyFont="1"/>
    <xf numFmtId="0" fontId="2" fillId="0" borderId="0" xfId="0" applyFont="1" applyAlignment="1">
      <alignment horizontal="left"/>
    </xf>
    <xf numFmtId="1" fontId="8" fillId="0" borderId="0" xfId="0" applyNumberFormat="1" applyFont="1" applyAlignment="1">
      <alignment horizontal="center"/>
    </xf>
    <xf numFmtId="0" fontId="8" fillId="0" borderId="0" xfId="0" applyFont="1"/>
    <xf numFmtId="164" fontId="8" fillId="0" borderId="0" xfId="0" applyNumberFormat="1" applyFont="1"/>
    <xf numFmtId="165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64" fontId="3" fillId="0" borderId="0" xfId="0" applyNumberFormat="1" applyFont="1" applyAlignment="1"/>
    <xf numFmtId="0" fontId="3" fillId="0" borderId="0" xfId="0" applyFont="1"/>
    <xf numFmtId="0" fontId="4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5" fillId="0" borderId="0" xfId="0" applyFont="1"/>
    <xf numFmtId="164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/>
    <xf numFmtId="0" fontId="12" fillId="0" borderId="0" xfId="0" applyFont="1"/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11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right"/>
    </xf>
    <xf numFmtId="0" fontId="0" fillId="0" borderId="0" xfId="0" applyNumberFormat="1" applyAlignment="1">
      <alignment horizontal="right"/>
    </xf>
    <xf numFmtId="0" fontId="8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14" fillId="0" borderId="0" xfId="0" applyFont="1"/>
    <xf numFmtId="1" fontId="4" fillId="0" borderId="0" xfId="0" applyNumberFormat="1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/>
    <xf numFmtId="164" fontId="8" fillId="0" borderId="0" xfId="0" applyNumberFormat="1" applyFont="1" applyAlignment="1"/>
    <xf numFmtId="164" fontId="0" fillId="0" borderId="0" xfId="0" applyNumberForma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164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8" fillId="0" borderId="0" xfId="0" applyFont="1"/>
    <xf numFmtId="165" fontId="19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NumberFormat="1" applyFont="1" applyAlignment="1">
      <alignment horizontal="left"/>
    </xf>
    <xf numFmtId="165" fontId="18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1" fillId="0" borderId="0" xfId="0" applyNumberFormat="1" applyFont="1" applyAlignment="1">
      <alignment horizontal="center"/>
    </xf>
    <xf numFmtId="0" fontId="22" fillId="0" borderId="0" xfId="0" applyFont="1"/>
    <xf numFmtId="164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10" fillId="0" borderId="0" xfId="0" applyFont="1"/>
    <xf numFmtId="1" fontId="10" fillId="0" borderId="0" xfId="0" applyNumberFormat="1" applyFont="1" applyAlignment="1">
      <alignment horizontal="center"/>
    </xf>
    <xf numFmtId="2" fontId="12" fillId="0" borderId="0" xfId="0" applyNumberFormat="1" applyFont="1"/>
    <xf numFmtId="0" fontId="2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164" fontId="23" fillId="0" borderId="0" xfId="0" applyNumberFormat="1" applyFont="1" applyAlignment="1">
      <alignment horizontal="center"/>
    </xf>
    <xf numFmtId="0" fontId="25" fillId="0" borderId="0" xfId="0" applyFont="1"/>
    <xf numFmtId="164" fontId="26" fillId="0" borderId="0" xfId="0" applyNumberFormat="1" applyFont="1" applyAlignment="1">
      <alignment horizontal="center"/>
    </xf>
    <xf numFmtId="0" fontId="26" fillId="0" borderId="0" xfId="0" applyFont="1"/>
    <xf numFmtId="0" fontId="27" fillId="0" borderId="0" xfId="0" applyFont="1"/>
    <xf numFmtId="164" fontId="27" fillId="0" borderId="0" xfId="0" applyNumberFormat="1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4" fillId="0" borderId="0" xfId="0" applyFont="1" applyAlignment="1"/>
    <xf numFmtId="0" fontId="29" fillId="0" borderId="0" xfId="0" applyFont="1"/>
    <xf numFmtId="0" fontId="2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65"/>
  <sheetViews>
    <sheetView tabSelected="1" topLeftCell="BE24" workbookViewId="0">
      <selection activeCell="BN33" sqref="BN33"/>
    </sheetView>
  </sheetViews>
  <sheetFormatPr defaultRowHeight="15" x14ac:dyDescent="0.25"/>
  <cols>
    <col min="1" max="1" width="18.42578125" style="14" customWidth="1"/>
    <col min="2" max="2" width="18.85546875" style="10" customWidth="1"/>
    <col min="3" max="3" width="21.42578125" style="10" customWidth="1"/>
    <col min="4" max="4" width="16.5703125" style="10" customWidth="1"/>
    <col min="5" max="5" width="16.42578125" style="10" customWidth="1"/>
    <col min="6" max="7" width="16.5703125" style="10" customWidth="1"/>
    <col min="8" max="8" width="4.28515625" style="10" customWidth="1"/>
    <col min="9" max="9" width="16.5703125" style="10" customWidth="1"/>
    <col min="10" max="10" width="9.5703125" style="10" customWidth="1"/>
    <col min="11" max="11" width="8.28515625" style="10" customWidth="1"/>
    <col min="12" max="12" width="15.5703125" style="10" customWidth="1"/>
    <col min="13" max="13" width="16.140625" style="16" customWidth="1"/>
    <col min="14" max="14" width="27.5703125" style="69" customWidth="1"/>
    <col min="15" max="15" width="15.42578125" style="16" customWidth="1"/>
    <col min="16" max="16" width="26.28515625" style="16" customWidth="1"/>
    <col min="17" max="17" width="27.85546875" style="35" customWidth="1"/>
    <col min="18" max="18" width="16" style="35" customWidth="1"/>
    <col min="19" max="19" width="25.5703125" style="35" customWidth="1"/>
    <col min="20" max="20" width="28.7109375" style="43" customWidth="1"/>
    <col min="21" max="21" width="20.140625" style="43" customWidth="1"/>
    <col min="22" max="22" width="18.5703125" style="16" customWidth="1"/>
    <col min="23" max="23" width="13.85546875" style="16" customWidth="1"/>
    <col min="24" max="24" width="8.28515625" style="16" customWidth="1"/>
    <col min="25" max="25" width="18.5703125" style="25" customWidth="1"/>
    <col min="26" max="26" width="12" style="16" bestFit="1" customWidth="1"/>
    <col min="27" max="27" width="13.42578125" style="10" customWidth="1"/>
    <col min="28" max="28" width="16.42578125" style="18" customWidth="1"/>
    <col min="29" max="29" width="12.28515625" style="16" customWidth="1"/>
    <col min="30" max="30" width="9" style="10" customWidth="1"/>
    <col min="31" max="31" width="15.7109375" style="10" customWidth="1"/>
    <col min="32" max="32" width="14.42578125" style="10" customWidth="1"/>
    <col min="33" max="33" width="26" style="14" customWidth="1"/>
    <col min="34" max="34" width="19.85546875" style="12" customWidth="1"/>
    <col min="35" max="35" width="11.5703125" style="19" customWidth="1"/>
    <col min="36" max="36" width="4.140625" customWidth="1"/>
    <col min="37" max="37" width="20.5703125" style="14" customWidth="1"/>
    <col min="38" max="38" width="13.5703125" style="10" customWidth="1"/>
    <col min="39" max="39" width="21.85546875" style="14" customWidth="1"/>
    <col min="40" max="40" width="9.140625" style="14"/>
    <col min="41" max="41" width="4" style="14" customWidth="1"/>
    <col min="42" max="42" width="21.5703125" style="14" customWidth="1"/>
    <col min="43" max="43" width="9.140625" style="14"/>
    <col min="44" max="44" width="3.140625" style="14" customWidth="1"/>
    <col min="45" max="45" width="23.7109375" style="14" customWidth="1"/>
    <col min="46" max="46" width="12.5703125" style="14" customWidth="1"/>
    <col min="47" max="47" width="22.85546875" style="14" customWidth="1"/>
    <col min="48" max="48" width="12.5703125" style="14" customWidth="1"/>
    <col min="49" max="49" width="24.42578125" style="14" customWidth="1"/>
    <col min="50" max="50" width="28.28515625" style="14" customWidth="1"/>
    <col min="51" max="51" width="2.5703125" style="14" customWidth="1"/>
    <col min="52" max="52" width="9" style="14" customWidth="1"/>
    <col min="53" max="53" width="18.7109375" style="14" customWidth="1"/>
    <col min="54" max="54" width="10.7109375" style="14" customWidth="1"/>
    <col min="55" max="55" width="2.140625" style="14" customWidth="1"/>
    <col min="56" max="56" width="17.28515625" style="14" customWidth="1"/>
    <col min="57" max="57" width="12.5703125" style="14" customWidth="1"/>
    <col min="58" max="58" width="6.28515625" style="10" customWidth="1"/>
    <col min="59" max="59" width="18" style="14" customWidth="1"/>
    <col min="60" max="60" width="9.140625" style="14"/>
    <col min="61" max="61" width="12.5703125" style="14" customWidth="1"/>
    <col min="62" max="62" width="21.5703125" style="14" customWidth="1"/>
    <col min="63" max="63" width="9.140625" style="14"/>
    <col min="64" max="64" width="28.7109375" style="14" customWidth="1"/>
    <col min="65" max="65" width="18.7109375" style="14" customWidth="1"/>
    <col min="66" max="66" width="23.42578125" style="14" customWidth="1"/>
    <col min="67" max="67" width="19.5703125" style="14" customWidth="1"/>
    <col min="68" max="68" width="9.140625" style="14"/>
    <col min="69" max="69" width="28.7109375" customWidth="1"/>
    <col min="70" max="70" width="28.42578125" customWidth="1"/>
    <col min="71" max="71" width="31.28515625" customWidth="1"/>
    <col min="72" max="72" width="32.7109375" customWidth="1"/>
    <col min="73" max="73" width="27.28515625" customWidth="1"/>
    <col min="74" max="74" width="21.5703125" customWidth="1"/>
    <col min="75" max="75" width="44.42578125" customWidth="1"/>
    <col min="76" max="76" width="19.42578125" style="56" customWidth="1"/>
    <col min="77" max="77" width="37.42578125" style="39" customWidth="1"/>
    <col min="78" max="78" width="24.140625" style="56" customWidth="1"/>
  </cols>
  <sheetData>
    <row r="1" spans="1:78" x14ac:dyDescent="0.25">
      <c r="C1" s="87" t="s">
        <v>728</v>
      </c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BX1" s="81"/>
    </row>
    <row r="2" spans="1:78" x14ac:dyDescent="0.25"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BX2" s="81"/>
    </row>
    <row r="3" spans="1:78" x14ac:dyDescent="0.25">
      <c r="BX3" s="81"/>
    </row>
    <row r="4" spans="1:78" x14ac:dyDescent="0.25">
      <c r="BX4" s="81"/>
    </row>
    <row r="5" spans="1:78" s="1" customFormat="1" x14ac:dyDescent="0.25">
      <c r="A5" s="4" t="s">
        <v>699</v>
      </c>
      <c r="B5" s="5" t="s">
        <v>700</v>
      </c>
      <c r="C5" s="5" t="s">
        <v>701</v>
      </c>
      <c r="D5" s="5" t="s">
        <v>702</v>
      </c>
      <c r="E5" s="5" t="s">
        <v>703</v>
      </c>
      <c r="F5" s="5" t="s">
        <v>704</v>
      </c>
      <c r="G5" s="5"/>
      <c r="H5" s="5" t="s">
        <v>705</v>
      </c>
      <c r="I5" s="5" t="s">
        <v>706</v>
      </c>
      <c r="J5" s="5" t="s">
        <v>707</v>
      </c>
      <c r="K5" s="5" t="s">
        <v>708</v>
      </c>
      <c r="L5" s="5" t="s">
        <v>709</v>
      </c>
      <c r="M5" s="5" t="s">
        <v>710</v>
      </c>
      <c r="N5" s="20"/>
      <c r="O5" s="5"/>
      <c r="P5" s="5"/>
      <c r="Q5" s="64"/>
      <c r="R5" s="64"/>
      <c r="S5" s="64"/>
      <c r="T5" s="42"/>
      <c r="U5" s="42"/>
      <c r="V5" s="5" t="s">
        <v>711</v>
      </c>
      <c r="W5" s="5" t="s">
        <v>712</v>
      </c>
      <c r="X5" s="5" t="s">
        <v>713</v>
      </c>
      <c r="Y5" s="8" t="s">
        <v>714</v>
      </c>
      <c r="Z5" s="5"/>
      <c r="AA5" s="5" t="s">
        <v>715</v>
      </c>
      <c r="AB5" s="5" t="s">
        <v>716</v>
      </c>
      <c r="AC5" s="5" t="s">
        <v>717</v>
      </c>
      <c r="AD5" s="5" t="s">
        <v>718</v>
      </c>
      <c r="AE5" s="5" t="s">
        <v>719</v>
      </c>
      <c r="AF5" s="5" t="s">
        <v>720</v>
      </c>
      <c r="AG5" s="4"/>
      <c r="AH5" s="3"/>
      <c r="AI5" s="9"/>
      <c r="AK5" s="4"/>
      <c r="AL5" s="5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X5" s="82"/>
      <c r="BY5" s="79"/>
      <c r="BZ5" s="80"/>
    </row>
    <row r="6" spans="1:78" x14ac:dyDescent="0.25">
      <c r="A6" s="4" t="s">
        <v>721</v>
      </c>
      <c r="B6" s="10">
        <v>1813</v>
      </c>
      <c r="C6" s="10">
        <v>10624</v>
      </c>
      <c r="D6" s="10">
        <v>94369</v>
      </c>
      <c r="E6" s="10">
        <v>26371</v>
      </c>
      <c r="F6" s="10">
        <v>5616</v>
      </c>
      <c r="H6" s="10">
        <v>17</v>
      </c>
      <c r="I6" s="10">
        <v>72</v>
      </c>
      <c r="J6" s="10">
        <v>2</v>
      </c>
      <c r="K6" s="10">
        <v>5</v>
      </c>
      <c r="L6" s="10">
        <v>9</v>
      </c>
      <c r="M6" s="10">
        <v>83</v>
      </c>
      <c r="N6" s="68"/>
      <c r="O6" s="10"/>
      <c r="P6" s="10"/>
      <c r="Q6" s="18"/>
      <c r="R6" s="18"/>
      <c r="S6" s="18"/>
      <c r="V6" s="10">
        <v>40806</v>
      </c>
      <c r="W6" s="10">
        <v>6264</v>
      </c>
      <c r="X6" s="10">
        <v>40806</v>
      </c>
      <c r="Y6" s="11">
        <v>6264</v>
      </c>
      <c r="Z6" s="10"/>
      <c r="AA6" s="10">
        <v>15440235</v>
      </c>
      <c r="AB6" s="10">
        <v>3944122</v>
      </c>
      <c r="AC6" s="10">
        <v>6942457</v>
      </c>
      <c r="AD6" s="10">
        <v>5206287</v>
      </c>
      <c r="AE6" s="10">
        <v>4590782</v>
      </c>
      <c r="AF6" s="10">
        <v>9271791</v>
      </c>
      <c r="AH6" s="12">
        <f>SUM(B6:AF6)</f>
        <v>45628795</v>
      </c>
      <c r="AI6" s="13">
        <f>(AH6/AH$11)*100</f>
        <v>99.105998152014195</v>
      </c>
      <c r="BF6" s="14"/>
      <c r="BX6" s="81"/>
    </row>
    <row r="7" spans="1:78" x14ac:dyDescent="0.25">
      <c r="A7" s="4" t="s">
        <v>722</v>
      </c>
      <c r="B7" s="10">
        <v>3117</v>
      </c>
      <c r="C7" s="10">
        <v>27568</v>
      </c>
      <c r="D7" s="10">
        <v>69</v>
      </c>
      <c r="E7" s="10">
        <v>78</v>
      </c>
      <c r="F7" s="10">
        <v>101</v>
      </c>
      <c r="H7" s="10">
        <v>172079</v>
      </c>
      <c r="I7" s="10">
        <v>4106</v>
      </c>
      <c r="J7" s="10">
        <v>76983</v>
      </c>
      <c r="K7" s="10">
        <v>13145</v>
      </c>
      <c r="L7" s="10">
        <v>36167</v>
      </c>
      <c r="M7" s="10">
        <v>6704</v>
      </c>
      <c r="N7" s="68"/>
      <c r="O7" s="10"/>
      <c r="P7" s="10"/>
      <c r="Q7" s="18"/>
      <c r="R7" s="18"/>
      <c r="S7" s="18"/>
      <c r="V7" s="10">
        <v>193</v>
      </c>
      <c r="W7" s="10">
        <v>8681</v>
      </c>
      <c r="X7" s="10">
        <v>193</v>
      </c>
      <c r="Y7" s="11">
        <v>8681</v>
      </c>
      <c r="Z7" s="10"/>
      <c r="AA7" s="10">
        <v>8866</v>
      </c>
      <c r="AB7" s="10">
        <v>710</v>
      </c>
      <c r="AC7" s="10">
        <v>1471</v>
      </c>
      <c r="AD7" s="10">
        <v>550</v>
      </c>
      <c r="AE7" s="10">
        <v>1439</v>
      </c>
      <c r="AF7" s="10">
        <v>1781</v>
      </c>
      <c r="AH7" s="12">
        <f>SUM(B7:AF7)</f>
        <v>372682</v>
      </c>
      <c r="AI7" s="13">
        <f>(AH7/AH$11)*100</f>
        <v>0.8094673901269791</v>
      </c>
      <c r="BF7" s="14"/>
      <c r="BX7" s="81"/>
    </row>
    <row r="8" spans="1:78" x14ac:dyDescent="0.25">
      <c r="A8" s="4" t="s">
        <v>723</v>
      </c>
      <c r="B8" s="10">
        <v>2</v>
      </c>
      <c r="C8" s="10">
        <v>5</v>
      </c>
      <c r="D8" s="10">
        <v>294</v>
      </c>
      <c r="E8" s="10">
        <v>66</v>
      </c>
      <c r="F8" s="10">
        <v>8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68"/>
      <c r="O8" s="10"/>
      <c r="P8" s="10"/>
      <c r="Q8" s="18"/>
      <c r="R8" s="18"/>
      <c r="S8" s="18"/>
      <c r="V8" s="10">
        <v>89</v>
      </c>
      <c r="W8" s="10">
        <v>126</v>
      </c>
      <c r="X8" s="10">
        <v>89</v>
      </c>
      <c r="Y8" s="11">
        <v>126</v>
      </c>
      <c r="Z8" s="10"/>
      <c r="AA8" s="10">
        <v>19959</v>
      </c>
      <c r="AB8" s="10">
        <v>2155</v>
      </c>
      <c r="AC8" s="10">
        <v>3723</v>
      </c>
      <c r="AD8" s="10">
        <v>6043</v>
      </c>
      <c r="AE8" s="10">
        <v>2430</v>
      </c>
      <c r="AF8" s="10">
        <v>3805</v>
      </c>
      <c r="AH8" s="12">
        <v>38920</v>
      </c>
      <c r="AI8" s="13">
        <f>(AH8/AH$11)*100</f>
        <v>8.4534457858823409E-2</v>
      </c>
      <c r="BF8" s="14"/>
      <c r="BX8" s="81"/>
    </row>
    <row r="9" spans="1:78" s="1" customFormat="1" x14ac:dyDescent="0.25">
      <c r="A9" s="4" t="s">
        <v>726</v>
      </c>
      <c r="B9" s="5">
        <f>SUM(B6:B8)</f>
        <v>4932</v>
      </c>
      <c r="C9" s="5">
        <f>SUM(C6:C8)</f>
        <v>38197</v>
      </c>
      <c r="D9" s="5">
        <f>SUM(D6:D8)</f>
        <v>94732</v>
      </c>
      <c r="E9" s="5">
        <f>SUM(E6:E8)</f>
        <v>26515</v>
      </c>
      <c r="F9" s="5">
        <f>SUM(F6:F8)</f>
        <v>5725</v>
      </c>
      <c r="G9" s="5"/>
      <c r="H9" s="5">
        <f t="shared" ref="H9:M9" si="0">SUM(H6:H8)</f>
        <v>172096</v>
      </c>
      <c r="I9" s="5">
        <f t="shared" si="0"/>
        <v>4178</v>
      </c>
      <c r="J9" s="5">
        <f t="shared" si="0"/>
        <v>76985</v>
      </c>
      <c r="K9" s="5">
        <f t="shared" si="0"/>
        <v>13150</v>
      </c>
      <c r="L9" s="5">
        <f t="shared" si="0"/>
        <v>36176</v>
      </c>
      <c r="M9" s="5">
        <f t="shared" si="0"/>
        <v>6787</v>
      </c>
      <c r="N9" s="20"/>
      <c r="O9" s="5"/>
      <c r="P9" s="5"/>
      <c r="Q9" s="64"/>
      <c r="R9" s="64"/>
      <c r="S9" s="64"/>
      <c r="T9" s="42"/>
      <c r="U9" s="42"/>
      <c r="V9" s="5">
        <f>SUM(V6:V8)</f>
        <v>41088</v>
      </c>
      <c r="W9" s="5">
        <f>SUM(W6:W8)</f>
        <v>15071</v>
      </c>
      <c r="X9" s="5">
        <f>SUM(X6:X8)</f>
        <v>41088</v>
      </c>
      <c r="Y9" s="8">
        <f>SUM(Y6:Y8)</f>
        <v>15071</v>
      </c>
      <c r="Z9" s="5"/>
      <c r="AA9" s="5">
        <f t="shared" ref="AA9:AF9" si="1">SUM(AA6:AA8)</f>
        <v>15469060</v>
      </c>
      <c r="AB9" s="5">
        <f t="shared" si="1"/>
        <v>3946987</v>
      </c>
      <c r="AC9" s="5">
        <f t="shared" si="1"/>
        <v>6947651</v>
      </c>
      <c r="AD9" s="5">
        <f t="shared" si="1"/>
        <v>5212880</v>
      </c>
      <c r="AE9" s="5">
        <f t="shared" si="1"/>
        <v>4594651</v>
      </c>
      <c r="AF9" s="5">
        <f t="shared" si="1"/>
        <v>9277377</v>
      </c>
      <c r="AG9" s="4"/>
      <c r="AH9" s="3"/>
      <c r="AI9" s="9"/>
      <c r="AK9" s="4"/>
      <c r="AL9" s="5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X9" s="82"/>
      <c r="BY9" s="79"/>
      <c r="BZ9" s="80"/>
    </row>
    <row r="10" spans="1:78" x14ac:dyDescent="0.25">
      <c r="A10" s="89" t="s">
        <v>724</v>
      </c>
      <c r="B10" s="89"/>
      <c r="C10" s="89"/>
      <c r="D10" s="89"/>
      <c r="E10" s="89"/>
      <c r="F10" s="89"/>
      <c r="G10" s="89"/>
      <c r="H10" s="89"/>
      <c r="I10" s="89"/>
      <c r="J10" s="89"/>
      <c r="K10" s="89"/>
      <c r="L10" s="89"/>
      <c r="M10" s="89"/>
      <c r="N10" s="89"/>
      <c r="O10" s="89"/>
      <c r="P10" s="89"/>
      <c r="Q10" s="89"/>
      <c r="R10" s="89"/>
      <c r="S10" s="89"/>
      <c r="T10" s="89"/>
      <c r="U10" s="89"/>
      <c r="V10" s="89"/>
      <c r="W10" s="89"/>
      <c r="X10" s="89"/>
      <c r="Y10" s="89"/>
      <c r="Z10" s="89"/>
      <c r="AA10" s="89"/>
      <c r="AB10" s="89"/>
      <c r="AC10" s="89"/>
      <c r="AD10" s="89"/>
      <c r="AE10" s="89"/>
      <c r="AF10" s="89"/>
      <c r="AI10" s="13"/>
      <c r="BF10" s="14"/>
      <c r="BX10" s="81"/>
    </row>
    <row r="11" spans="1:78" x14ac:dyDescent="0.25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  <c r="T11" s="89"/>
      <c r="U11" s="89"/>
      <c r="V11" s="89"/>
      <c r="W11" s="89"/>
      <c r="X11" s="89"/>
      <c r="Y11" s="89"/>
      <c r="Z11" s="89"/>
      <c r="AA11" s="89"/>
      <c r="AB11" s="89"/>
      <c r="AC11" s="89"/>
      <c r="AD11" s="89"/>
      <c r="AE11" s="89"/>
      <c r="AF11" s="89"/>
      <c r="AH11" s="3">
        <f>SUM(AH6:AH8)</f>
        <v>46040397</v>
      </c>
      <c r="AI11" s="9">
        <f>AH11/1000000</f>
        <v>46.040396999999999</v>
      </c>
      <c r="BF11" s="14"/>
      <c r="BX11" s="81"/>
    </row>
    <row r="12" spans="1:78" x14ac:dyDescent="0.25">
      <c r="M12" s="10"/>
      <c r="N12" s="68"/>
      <c r="O12" s="10"/>
      <c r="P12" s="10"/>
      <c r="Q12" s="18"/>
      <c r="R12" s="18"/>
      <c r="S12" s="18"/>
      <c r="V12" s="10"/>
      <c r="W12" s="10"/>
      <c r="X12" s="10"/>
      <c r="Y12" s="11"/>
      <c r="Z12" s="10"/>
      <c r="AB12" s="10"/>
      <c r="AC12" s="10"/>
      <c r="AH12" s="3"/>
      <c r="AI12" s="9"/>
      <c r="BF12" s="14"/>
      <c r="BX12" s="81"/>
    </row>
    <row r="13" spans="1:78" x14ac:dyDescent="0.25">
      <c r="A13" s="89" t="s">
        <v>725</v>
      </c>
      <c r="B13" s="89"/>
      <c r="C13" s="89"/>
      <c r="D13" s="89"/>
      <c r="E13" s="89"/>
      <c r="F13" s="89"/>
      <c r="G13" s="89"/>
      <c r="H13" s="89"/>
      <c r="I13" s="89"/>
      <c r="J13" s="89"/>
      <c r="K13" s="89"/>
      <c r="L13" s="89"/>
      <c r="M13" s="89"/>
      <c r="N13" s="89"/>
      <c r="O13" s="89"/>
      <c r="P13" s="89"/>
      <c r="Q13" s="89"/>
      <c r="R13" s="89"/>
      <c r="S13" s="89"/>
      <c r="T13" s="89"/>
      <c r="U13" s="89"/>
      <c r="V13" s="89"/>
      <c r="W13" s="89"/>
      <c r="X13" s="89"/>
      <c r="Y13" s="89"/>
      <c r="Z13" s="89"/>
      <c r="AA13" s="89"/>
      <c r="AB13" s="89"/>
      <c r="AC13" s="89"/>
      <c r="AD13" s="89"/>
      <c r="AE13" s="89"/>
      <c r="AF13" s="89"/>
      <c r="AH13" s="3">
        <f>AH11/21</f>
        <v>2192399.8571428573</v>
      </c>
      <c r="AI13" s="9">
        <f t="shared" ref="AI13" si="2">AH13/1000000</f>
        <v>2.1923998571428571</v>
      </c>
      <c r="BF13" s="14"/>
      <c r="BX13" s="81"/>
    </row>
    <row r="14" spans="1:78" x14ac:dyDescent="0.25">
      <c r="A14" s="89"/>
      <c r="B14" s="89"/>
      <c r="C14" s="89"/>
      <c r="D14" s="89"/>
      <c r="E14" s="89"/>
      <c r="F14" s="89"/>
      <c r="G14" s="89"/>
      <c r="H14" s="89"/>
      <c r="I14" s="89"/>
      <c r="J14" s="89"/>
      <c r="K14" s="89"/>
      <c r="L14" s="89"/>
      <c r="M14" s="89"/>
      <c r="N14" s="89"/>
      <c r="O14" s="89"/>
      <c r="P14" s="89"/>
      <c r="Q14" s="89"/>
      <c r="R14" s="89"/>
      <c r="S14" s="89"/>
      <c r="T14" s="89"/>
      <c r="U14" s="89"/>
      <c r="V14" s="89"/>
      <c r="W14" s="89"/>
      <c r="X14" s="89"/>
      <c r="Y14" s="89"/>
      <c r="Z14" s="89"/>
      <c r="AA14" s="89"/>
      <c r="AB14" s="89"/>
      <c r="AC14" s="89"/>
      <c r="AD14" s="89"/>
      <c r="AE14" s="89"/>
      <c r="AF14" s="89"/>
      <c r="AI14" s="13"/>
      <c r="BF14" s="14"/>
      <c r="BX14" s="81"/>
    </row>
    <row r="15" spans="1:78" ht="23.25" x14ac:dyDescent="0.25">
      <c r="A15" s="28"/>
      <c r="B15" s="88" t="s">
        <v>727</v>
      </c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61"/>
      <c r="P15" s="62"/>
      <c r="Q15" s="65"/>
      <c r="R15" s="65"/>
      <c r="S15" s="65"/>
      <c r="T15" s="44"/>
      <c r="U15" s="44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I15" s="13"/>
      <c r="AM15" s="93" t="s">
        <v>569</v>
      </c>
      <c r="AN15" s="93"/>
      <c r="AO15" s="93"/>
      <c r="AP15" s="93"/>
      <c r="BF15" s="14"/>
      <c r="BR15" s="86" t="s">
        <v>758</v>
      </c>
      <c r="BS15" s="86"/>
      <c r="BX15" s="81"/>
    </row>
    <row r="16" spans="1:78" ht="23.25" x14ac:dyDescent="0.25">
      <c r="A16" s="28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61"/>
      <c r="P16" s="62"/>
      <c r="Q16" s="65"/>
      <c r="R16" s="65"/>
      <c r="S16" s="65"/>
      <c r="T16" s="44"/>
      <c r="U16" s="44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I16" s="13"/>
      <c r="AM16" s="93"/>
      <c r="AN16" s="93"/>
      <c r="AO16" s="93"/>
      <c r="AP16" s="93"/>
      <c r="BF16" s="14"/>
      <c r="BR16" s="86"/>
      <c r="BS16" s="86"/>
      <c r="BX16" s="81"/>
    </row>
    <row r="17" spans="1:78" ht="23.25" x14ac:dyDescent="0.3">
      <c r="A17" s="15"/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61"/>
      <c r="P17" s="62"/>
      <c r="Q17" s="65"/>
      <c r="R17" s="65"/>
      <c r="S17" s="65"/>
      <c r="T17" s="44"/>
      <c r="U17" s="44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I17" s="13"/>
      <c r="AM17" s="36" t="s">
        <v>742</v>
      </c>
      <c r="AN17" s="36"/>
      <c r="AO17" s="36"/>
      <c r="AP17" s="36">
        <v>48</v>
      </c>
      <c r="BF17" s="14"/>
      <c r="BR17" s="51" t="s">
        <v>751</v>
      </c>
      <c r="BS17" s="51">
        <v>61</v>
      </c>
      <c r="BT17" s="49"/>
      <c r="BX17" s="81"/>
    </row>
    <row r="18" spans="1:78" ht="20.25" x14ac:dyDescent="0.3">
      <c r="AM18" s="36" t="s">
        <v>736</v>
      </c>
      <c r="AN18" s="36"/>
      <c r="AO18" s="36"/>
      <c r="AP18" s="36">
        <v>60</v>
      </c>
      <c r="AQ18" s="48"/>
      <c r="AR18" s="48"/>
      <c r="AS18" s="48"/>
      <c r="AT18" s="48"/>
      <c r="AU18" s="48"/>
      <c r="AV18" s="48"/>
      <c r="AW18" s="36"/>
      <c r="AX18" s="36"/>
      <c r="AY18" s="36"/>
      <c r="BR18" s="51" t="s">
        <v>742</v>
      </c>
      <c r="BS18" s="51">
        <v>31</v>
      </c>
      <c r="BT18" s="49"/>
      <c r="BW18" s="83" t="s">
        <v>918</v>
      </c>
      <c r="BX18" s="84">
        <v>660</v>
      </c>
    </row>
    <row r="19" spans="1:78" ht="23.25" x14ac:dyDescent="0.35">
      <c r="A19" s="90" t="s">
        <v>31</v>
      </c>
      <c r="B19" s="90"/>
      <c r="C19" s="90"/>
      <c r="D19" s="5" t="s">
        <v>699</v>
      </c>
      <c r="E19" s="5" t="s">
        <v>730</v>
      </c>
      <c r="H19" s="17"/>
      <c r="I19" s="91" t="s">
        <v>568</v>
      </c>
      <c r="J19" s="91"/>
      <c r="K19" s="91"/>
      <c r="L19" s="91"/>
      <c r="Q19" s="77" t="s">
        <v>760</v>
      </c>
      <c r="R19" s="77"/>
      <c r="S19" s="77"/>
      <c r="T19" s="78">
        <v>534</v>
      </c>
      <c r="V19" s="92" t="s">
        <v>567</v>
      </c>
      <c r="W19" s="92"/>
      <c r="X19" s="92"/>
      <c r="Y19" s="92"/>
      <c r="Z19" s="92"/>
      <c r="AA19" s="26"/>
      <c r="AB19" s="26"/>
      <c r="AC19" s="26"/>
      <c r="AD19" s="26"/>
      <c r="AE19" s="26"/>
      <c r="AF19" s="26"/>
      <c r="AM19" s="37" t="s">
        <v>743</v>
      </c>
      <c r="AN19" s="37"/>
      <c r="AO19" s="37"/>
      <c r="AP19" s="37">
        <v>48</v>
      </c>
      <c r="AQ19" s="48"/>
      <c r="AR19" s="48"/>
      <c r="AS19" s="48"/>
      <c r="AT19" s="48"/>
      <c r="AU19" s="48"/>
      <c r="AV19" s="48"/>
      <c r="AW19" s="36"/>
      <c r="AX19" s="36"/>
      <c r="AY19" s="36"/>
      <c r="AZ19" s="27"/>
      <c r="BA19" s="27"/>
      <c r="BB19" s="27"/>
      <c r="BC19" s="27"/>
      <c r="BD19" s="17"/>
      <c r="BE19" s="87" t="s">
        <v>629</v>
      </c>
      <c r="BF19" s="87"/>
      <c r="BG19" s="87"/>
      <c r="BH19" s="87"/>
      <c r="BI19" s="87"/>
      <c r="BJ19" s="32"/>
      <c r="BK19" s="27"/>
      <c r="BL19" s="27"/>
      <c r="BM19" s="27"/>
      <c r="BN19" s="27"/>
      <c r="BO19" s="27"/>
      <c r="BP19" s="27"/>
      <c r="BQ19" s="27"/>
      <c r="BR19" s="51" t="s">
        <v>736</v>
      </c>
      <c r="BS19" s="51">
        <v>45</v>
      </c>
      <c r="BT19" s="49"/>
      <c r="BW19" s="83" t="s">
        <v>919</v>
      </c>
      <c r="BX19" s="84">
        <v>729</v>
      </c>
    </row>
    <row r="20" spans="1:78" ht="20.25" x14ac:dyDescent="0.3">
      <c r="A20" s="30" t="s">
        <v>674</v>
      </c>
      <c r="B20" s="6">
        <v>170101</v>
      </c>
      <c r="D20" s="5" t="s">
        <v>721</v>
      </c>
      <c r="E20" s="33">
        <v>0.99580000000000002</v>
      </c>
      <c r="I20" s="29" t="s">
        <v>674</v>
      </c>
      <c r="J20" s="29"/>
      <c r="K20" s="29"/>
      <c r="L20" s="29">
        <v>28</v>
      </c>
      <c r="Q20" s="74" t="s">
        <v>735</v>
      </c>
      <c r="R20" s="74"/>
      <c r="S20" s="74"/>
      <c r="T20" s="75">
        <v>527</v>
      </c>
      <c r="U20" s="42"/>
      <c r="W20" s="2" t="s">
        <v>674</v>
      </c>
      <c r="X20" s="2"/>
      <c r="Y20" s="7"/>
      <c r="Z20" s="3">
        <v>527</v>
      </c>
      <c r="AM20" s="50" t="s">
        <v>674</v>
      </c>
      <c r="AN20" s="52"/>
      <c r="AO20" s="37"/>
      <c r="AP20" s="37">
        <v>48</v>
      </c>
      <c r="BE20" s="87"/>
      <c r="BF20" s="87"/>
      <c r="BG20" s="87"/>
      <c r="BH20" s="87"/>
      <c r="BI20" s="87"/>
      <c r="BK20" s="10"/>
      <c r="BL20" s="10"/>
      <c r="BM20" s="10"/>
      <c r="BN20" s="10"/>
      <c r="BO20" s="10"/>
      <c r="BQ20" s="14"/>
      <c r="BR20" s="51" t="s">
        <v>748</v>
      </c>
      <c r="BS20" s="51">
        <v>15</v>
      </c>
      <c r="BT20" s="49"/>
      <c r="BW20" s="83" t="s">
        <v>920</v>
      </c>
      <c r="BX20" s="84">
        <v>303</v>
      </c>
    </row>
    <row r="21" spans="1:78" ht="20.25" x14ac:dyDescent="0.3">
      <c r="A21" s="30" t="s">
        <v>675</v>
      </c>
      <c r="B21" s="6">
        <v>309372</v>
      </c>
      <c r="D21" s="5" t="s">
        <v>723</v>
      </c>
      <c r="E21" s="33">
        <v>2.8E-3</v>
      </c>
      <c r="I21" s="29" t="s">
        <v>675</v>
      </c>
      <c r="J21" s="29"/>
      <c r="K21" s="29"/>
      <c r="L21" s="29">
        <v>10</v>
      </c>
      <c r="Q21" s="74" t="s">
        <v>737</v>
      </c>
      <c r="R21" s="74"/>
      <c r="S21" s="74"/>
      <c r="T21" s="75">
        <v>512</v>
      </c>
      <c r="U21" s="42"/>
      <c r="W21" s="2" t="s">
        <v>675</v>
      </c>
      <c r="X21" s="2"/>
      <c r="Y21" s="7"/>
      <c r="Z21" s="3">
        <v>306</v>
      </c>
      <c r="AM21" s="50" t="s">
        <v>675</v>
      </c>
      <c r="AN21" s="52"/>
      <c r="AO21" s="37"/>
      <c r="AP21" s="37">
        <v>10</v>
      </c>
      <c r="BG21" s="31" t="s">
        <v>674</v>
      </c>
      <c r="BH21" s="63"/>
      <c r="BI21" s="63">
        <v>31</v>
      </c>
      <c r="BK21" s="10"/>
      <c r="BL21" s="5"/>
      <c r="BM21" s="5"/>
      <c r="BN21" s="10"/>
      <c r="BO21" s="10"/>
      <c r="BQ21" s="14"/>
      <c r="BR21" s="51" t="s">
        <v>750</v>
      </c>
      <c r="BS21" s="51">
        <v>16</v>
      </c>
      <c r="BW21" s="83" t="s">
        <v>922</v>
      </c>
      <c r="BX21" s="84">
        <v>373</v>
      </c>
    </row>
    <row r="22" spans="1:78" ht="20.25" x14ac:dyDescent="0.3">
      <c r="A22" s="31" t="s">
        <v>28</v>
      </c>
      <c r="B22" s="6">
        <v>112318</v>
      </c>
      <c r="D22" s="5" t="s">
        <v>729</v>
      </c>
      <c r="E22" s="33">
        <v>1.6999999999999999E-3</v>
      </c>
      <c r="I22" s="29" t="s">
        <v>28</v>
      </c>
      <c r="J22" s="29"/>
      <c r="K22" s="29"/>
      <c r="L22" s="29">
        <v>27</v>
      </c>
      <c r="Q22" s="74" t="s">
        <v>731</v>
      </c>
      <c r="R22" s="74"/>
      <c r="S22" s="74"/>
      <c r="T22" s="75">
        <v>505</v>
      </c>
      <c r="U22" s="42"/>
      <c r="W22" s="5" t="s">
        <v>28</v>
      </c>
      <c r="X22" s="2"/>
      <c r="Y22" s="8"/>
      <c r="Z22" s="5">
        <v>443</v>
      </c>
      <c r="AM22" s="50" t="s">
        <v>28</v>
      </c>
      <c r="AN22" s="52"/>
      <c r="AO22" s="37"/>
      <c r="AP22" s="37">
        <v>31</v>
      </c>
      <c r="BG22" s="31" t="s">
        <v>675</v>
      </c>
      <c r="BH22" s="63"/>
      <c r="BI22" s="63">
        <v>5</v>
      </c>
      <c r="BK22" s="10"/>
      <c r="BL22" s="5"/>
      <c r="BM22" s="5"/>
      <c r="BN22" s="10"/>
      <c r="BO22" s="10"/>
      <c r="BQ22" s="14"/>
      <c r="BR22" s="51" t="s">
        <v>747</v>
      </c>
      <c r="BS22" s="51">
        <v>30</v>
      </c>
      <c r="BW22" s="83" t="s">
        <v>921</v>
      </c>
      <c r="BX22" s="84">
        <v>356</v>
      </c>
      <c r="BY22" s="85"/>
    </row>
    <row r="23" spans="1:78" ht="20.25" x14ac:dyDescent="0.3">
      <c r="A23" s="31" t="s">
        <v>29</v>
      </c>
      <c r="B23" s="6">
        <v>45448606</v>
      </c>
      <c r="I23" s="29" t="s">
        <v>29</v>
      </c>
      <c r="J23" s="29"/>
      <c r="K23" s="29"/>
      <c r="L23" s="29">
        <v>28</v>
      </c>
      <c r="Q23" s="74" t="s">
        <v>733</v>
      </c>
      <c r="R23" s="74"/>
      <c r="S23" s="74"/>
      <c r="T23" s="75">
        <v>22</v>
      </c>
      <c r="U23" s="42"/>
      <c r="W23" s="5" t="s">
        <v>29</v>
      </c>
      <c r="X23" s="2"/>
      <c r="Y23" s="8"/>
      <c r="Z23" s="5">
        <v>512</v>
      </c>
      <c r="AM23" s="50" t="s">
        <v>29</v>
      </c>
      <c r="AN23" s="52"/>
      <c r="AO23" s="37"/>
      <c r="AP23" s="37">
        <v>60</v>
      </c>
      <c r="BG23" s="31" t="s">
        <v>28</v>
      </c>
      <c r="BH23" s="63"/>
      <c r="BI23" s="63">
        <v>18</v>
      </c>
      <c r="BK23" s="10"/>
      <c r="BL23" s="5"/>
      <c r="BM23" s="5"/>
      <c r="BN23" s="10"/>
      <c r="BO23" s="10"/>
      <c r="BQ23" s="14"/>
      <c r="BX23" s="81"/>
    </row>
    <row r="24" spans="1:78" ht="20.25" x14ac:dyDescent="0.3">
      <c r="A24" s="4"/>
      <c r="B24" s="5"/>
      <c r="C24" s="5"/>
      <c r="D24" s="29"/>
      <c r="E24" s="29"/>
      <c r="F24" s="29"/>
      <c r="G24" s="29"/>
      <c r="H24" s="5"/>
      <c r="I24" s="5"/>
      <c r="Q24" s="74" t="s">
        <v>756</v>
      </c>
      <c r="R24" s="76"/>
      <c r="S24" s="76"/>
      <c r="T24" s="75">
        <v>7</v>
      </c>
      <c r="W24" s="3" t="s">
        <v>732</v>
      </c>
      <c r="X24" s="9"/>
      <c r="Y24" s="5"/>
      <c r="Z24" s="5">
        <v>31</v>
      </c>
      <c r="AM24" s="37" t="s">
        <v>741</v>
      </c>
      <c r="AN24" s="37"/>
      <c r="AO24" s="37"/>
      <c r="AP24" s="37">
        <v>12</v>
      </c>
      <c r="BG24" s="31" t="s">
        <v>29</v>
      </c>
      <c r="BH24" s="63"/>
      <c r="BI24" s="63">
        <v>36</v>
      </c>
      <c r="BK24" s="10"/>
      <c r="BL24" s="10"/>
      <c r="BM24" s="10"/>
      <c r="BN24" s="10"/>
      <c r="BO24" s="10"/>
      <c r="BQ24" s="14"/>
      <c r="BX24" s="81"/>
    </row>
    <row r="25" spans="1:78" ht="18" x14ac:dyDescent="0.25">
      <c r="A25" s="4"/>
      <c r="B25" s="5"/>
      <c r="C25" s="5"/>
      <c r="D25" s="5"/>
      <c r="E25" s="5"/>
      <c r="F25" s="5"/>
      <c r="G25" s="5"/>
      <c r="H25" s="5"/>
      <c r="I25" s="5"/>
      <c r="Q25" s="16"/>
      <c r="R25" s="16"/>
      <c r="S25" s="16"/>
      <c r="W25" s="5"/>
      <c r="X25" s="2"/>
      <c r="Y25" s="8"/>
      <c r="Z25" s="5"/>
      <c r="BG25" s="63" t="s">
        <v>734</v>
      </c>
      <c r="BH25" s="63"/>
      <c r="BI25" s="63">
        <v>17</v>
      </c>
      <c r="BJ25" s="10"/>
      <c r="BX25" s="81"/>
    </row>
    <row r="26" spans="1:78" x14ac:dyDescent="0.25">
      <c r="Q26" s="16"/>
      <c r="R26" s="16"/>
      <c r="S26" s="16"/>
      <c r="BW26" s="97"/>
      <c r="BX26" s="96"/>
      <c r="BY26" s="95"/>
      <c r="BZ26" s="96"/>
    </row>
    <row r="27" spans="1:78" ht="18.75" x14ac:dyDescent="0.3">
      <c r="C27" s="5" t="s">
        <v>679</v>
      </c>
      <c r="D27" s="5" t="s">
        <v>30</v>
      </c>
      <c r="F27" s="5" t="s">
        <v>680</v>
      </c>
      <c r="G27" s="2" t="s">
        <v>30</v>
      </c>
      <c r="I27" s="5" t="s">
        <v>27</v>
      </c>
      <c r="J27" s="5" t="s">
        <v>30</v>
      </c>
      <c r="L27" s="5" t="s">
        <v>33</v>
      </c>
      <c r="M27" s="2" t="s">
        <v>30</v>
      </c>
      <c r="N27" s="70" t="s">
        <v>735</v>
      </c>
      <c r="O27" s="2" t="s">
        <v>30</v>
      </c>
      <c r="P27" s="2" t="s">
        <v>759</v>
      </c>
      <c r="Q27" s="2" t="s">
        <v>737</v>
      </c>
      <c r="R27" s="2" t="s">
        <v>30</v>
      </c>
      <c r="S27" s="2" t="s">
        <v>757</v>
      </c>
      <c r="T27" s="42" t="s">
        <v>738</v>
      </c>
      <c r="U27" s="42" t="s">
        <v>755</v>
      </c>
      <c r="V27" s="5" t="s">
        <v>676</v>
      </c>
      <c r="W27" s="2" t="s">
        <v>30</v>
      </c>
      <c r="X27" s="10"/>
      <c r="Y27" s="8" t="s">
        <v>677</v>
      </c>
      <c r="Z27" s="2" t="s">
        <v>30</v>
      </c>
      <c r="AB27" s="5" t="s">
        <v>34</v>
      </c>
      <c r="AC27" s="2" t="s">
        <v>30</v>
      </c>
      <c r="AE27" s="5" t="s">
        <v>35</v>
      </c>
      <c r="AF27" s="2" t="s">
        <v>30</v>
      </c>
      <c r="AG27" s="34" t="s">
        <v>731</v>
      </c>
      <c r="AH27" s="3" t="s">
        <v>676</v>
      </c>
      <c r="AI27" s="9" t="s">
        <v>30</v>
      </c>
      <c r="AK27" s="4" t="s">
        <v>677</v>
      </c>
      <c r="AL27" s="9" t="s">
        <v>30</v>
      </c>
      <c r="AM27" s="4" t="s">
        <v>34</v>
      </c>
      <c r="AN27" s="2" t="s">
        <v>30</v>
      </c>
      <c r="AP27" s="20" t="s">
        <v>35</v>
      </c>
      <c r="AQ27" s="2" t="s">
        <v>30</v>
      </c>
      <c r="AR27" s="2"/>
      <c r="AS27" s="104" t="s">
        <v>752</v>
      </c>
      <c r="AT27" s="105" t="s">
        <v>30</v>
      </c>
      <c r="AU27" s="100" t="s">
        <v>753</v>
      </c>
      <c r="AV27" s="101" t="s">
        <v>30</v>
      </c>
      <c r="AW27" s="2" t="s">
        <v>740</v>
      </c>
      <c r="AX27" s="2" t="s">
        <v>744</v>
      </c>
      <c r="AY27" s="2"/>
      <c r="AZ27" s="2"/>
      <c r="BA27" s="4" t="s">
        <v>676</v>
      </c>
      <c r="BB27" s="5" t="s">
        <v>30</v>
      </c>
      <c r="BD27" s="4" t="s">
        <v>677</v>
      </c>
      <c r="BE27" s="5" t="s">
        <v>30</v>
      </c>
      <c r="BG27" s="4" t="s">
        <v>34</v>
      </c>
      <c r="BH27" s="2" t="s">
        <v>30</v>
      </c>
      <c r="BJ27" s="20" t="s">
        <v>35</v>
      </c>
      <c r="BK27" s="2" t="s">
        <v>30</v>
      </c>
      <c r="BL27" s="57" t="s">
        <v>752</v>
      </c>
      <c r="BM27" s="58" t="s">
        <v>30</v>
      </c>
      <c r="BN27" s="57" t="s">
        <v>753</v>
      </c>
      <c r="BO27" s="58" t="s">
        <v>30</v>
      </c>
      <c r="BQ27" s="1" t="s">
        <v>733</v>
      </c>
      <c r="BR27" s="1" t="s">
        <v>735</v>
      </c>
      <c r="BS27" s="1" t="s">
        <v>737</v>
      </c>
      <c r="BT27" s="1" t="s">
        <v>747</v>
      </c>
      <c r="BU27" s="1" t="s">
        <v>748</v>
      </c>
      <c r="BV27" s="1" t="s">
        <v>750</v>
      </c>
      <c r="BW27" s="98" t="s">
        <v>862</v>
      </c>
      <c r="BX27" s="99" t="s">
        <v>30</v>
      </c>
      <c r="BY27" s="98" t="s">
        <v>861</v>
      </c>
      <c r="BZ27" s="99" t="s">
        <v>30</v>
      </c>
    </row>
    <row r="28" spans="1:78" ht="15.75" x14ac:dyDescent="0.25">
      <c r="C28" s="18" t="s">
        <v>1</v>
      </c>
      <c r="D28" s="16">
        <v>37.724917671304937</v>
      </c>
      <c r="F28" s="18" t="s">
        <v>12</v>
      </c>
      <c r="G28" s="16">
        <v>36</v>
      </c>
      <c r="I28" s="18" t="s">
        <v>0</v>
      </c>
      <c r="J28" s="16">
        <v>69.669988737542226</v>
      </c>
      <c r="L28" s="18" t="s">
        <v>0</v>
      </c>
      <c r="M28" s="16">
        <v>43.276358014683339</v>
      </c>
      <c r="N28" s="60" t="s">
        <v>57</v>
      </c>
      <c r="O28" s="35">
        <v>10.384759558744779</v>
      </c>
      <c r="P28" s="60" t="s">
        <v>57</v>
      </c>
      <c r="Q28" s="66" t="s">
        <v>44</v>
      </c>
      <c r="R28" s="67">
        <v>18.190803064022905</v>
      </c>
      <c r="S28" s="73" t="s">
        <v>44</v>
      </c>
      <c r="T28" s="72" t="s">
        <v>491</v>
      </c>
      <c r="U28" s="72" t="s">
        <v>188</v>
      </c>
      <c r="V28" s="60" t="s">
        <v>199</v>
      </c>
      <c r="W28" s="16">
        <v>7.2039547167635885</v>
      </c>
      <c r="Y28" s="66" t="s">
        <v>57</v>
      </c>
      <c r="Z28" s="16">
        <v>6.0917051125129458</v>
      </c>
      <c r="AB28" s="60" t="s">
        <v>36</v>
      </c>
      <c r="AC28" s="16">
        <v>32.368835368707714</v>
      </c>
      <c r="AE28" s="66" t="s">
        <v>44</v>
      </c>
      <c r="AF28" s="16">
        <v>18.225980076669543</v>
      </c>
      <c r="AG28" s="22" t="s">
        <v>57</v>
      </c>
      <c r="AH28" s="21" t="s">
        <v>570</v>
      </c>
      <c r="AI28" s="13">
        <v>9.3533487297921472</v>
      </c>
      <c r="AK28" s="22" t="s">
        <v>578</v>
      </c>
      <c r="AL28" s="10">
        <v>33.450000000000003</v>
      </c>
      <c r="AM28" s="23" t="s">
        <v>603</v>
      </c>
      <c r="AN28" s="16">
        <v>18.39622641509434</v>
      </c>
      <c r="AP28" s="23" t="s">
        <v>570</v>
      </c>
      <c r="AQ28" s="16">
        <v>12.819768209298028</v>
      </c>
      <c r="AR28" s="16"/>
      <c r="AS28" s="95" t="s">
        <v>570</v>
      </c>
      <c r="AT28" s="102">
        <v>19.3</v>
      </c>
      <c r="AU28" s="54" t="s">
        <v>570</v>
      </c>
      <c r="AV28" s="56">
        <v>12.787510116701043</v>
      </c>
      <c r="AW28" s="35" t="s">
        <v>592</v>
      </c>
      <c r="AX28" s="35" t="s">
        <v>570</v>
      </c>
      <c r="AY28" s="16"/>
      <c r="AZ28" s="35"/>
      <c r="BA28" s="22" t="s">
        <v>665</v>
      </c>
      <c r="BB28" s="16">
        <v>99.5533995021176</v>
      </c>
      <c r="BC28" s="16"/>
      <c r="BD28" s="22" t="s">
        <v>665</v>
      </c>
      <c r="BE28" s="24">
        <v>99.977724916468432</v>
      </c>
      <c r="BG28" s="23" t="s">
        <v>665</v>
      </c>
      <c r="BH28" s="16">
        <v>72.99977462249268</v>
      </c>
      <c r="BJ28" s="23" t="s">
        <v>630</v>
      </c>
      <c r="BK28" s="16">
        <v>72.410069514746581</v>
      </c>
      <c r="BL28" s="59" t="s">
        <v>665</v>
      </c>
      <c r="BM28" s="16">
        <v>99.665349999999989</v>
      </c>
      <c r="BN28" s="59" t="s">
        <v>665</v>
      </c>
      <c r="BO28" s="16">
        <v>39.785045294027334</v>
      </c>
      <c r="BQ28" s="39" t="s">
        <v>682</v>
      </c>
      <c r="BR28" s="22" t="s">
        <v>665</v>
      </c>
      <c r="BS28" s="23" t="s">
        <v>665</v>
      </c>
      <c r="BT28" s="39" t="s">
        <v>659</v>
      </c>
      <c r="BU28" s="39" t="s">
        <v>665</v>
      </c>
      <c r="BV28" s="39" t="s">
        <v>754</v>
      </c>
      <c r="BW28" s="95" t="s">
        <v>863</v>
      </c>
      <c r="BX28" s="96">
        <v>63.784367095879567</v>
      </c>
      <c r="BY28" s="95" t="s">
        <v>761</v>
      </c>
      <c r="BZ28" s="96">
        <v>13.259262131032616</v>
      </c>
    </row>
    <row r="29" spans="1:78" ht="15.75" x14ac:dyDescent="0.25">
      <c r="C29" s="18" t="s">
        <v>6</v>
      </c>
      <c r="D29" s="16">
        <v>22.461862177801155</v>
      </c>
      <c r="F29" s="18" t="s">
        <v>1</v>
      </c>
      <c r="G29" s="16">
        <v>33.333333333333329</v>
      </c>
      <c r="I29" s="18" t="s">
        <v>1</v>
      </c>
      <c r="J29" s="16">
        <v>11.583331562506642</v>
      </c>
      <c r="L29" s="18" t="s">
        <v>4</v>
      </c>
      <c r="M29" s="16">
        <v>26.394852990416712</v>
      </c>
      <c r="N29" s="60" t="s">
        <v>199</v>
      </c>
      <c r="O29" s="35">
        <v>6.7018314233693905</v>
      </c>
      <c r="P29" s="60" t="s">
        <v>199</v>
      </c>
      <c r="Q29" s="66" t="s">
        <v>36</v>
      </c>
      <c r="R29" s="67">
        <v>17.354584671896482</v>
      </c>
      <c r="S29" s="73" t="s">
        <v>36</v>
      </c>
      <c r="T29" s="72" t="s">
        <v>558</v>
      </c>
      <c r="U29" s="72" t="s">
        <v>510</v>
      </c>
      <c r="V29" s="60" t="s">
        <v>57</v>
      </c>
      <c r="W29" s="16">
        <v>5.8859559994523352</v>
      </c>
      <c r="Y29" s="66" t="s">
        <v>52</v>
      </c>
      <c r="Z29" s="16">
        <v>1.9866302608040676</v>
      </c>
      <c r="AB29" s="60" t="s">
        <v>37</v>
      </c>
      <c r="AC29" s="16">
        <v>21.790562103740267</v>
      </c>
      <c r="AE29" s="66" t="s">
        <v>36</v>
      </c>
      <c r="AF29" s="16">
        <v>17.323492133182462</v>
      </c>
      <c r="AG29" s="22" t="s">
        <v>145</v>
      </c>
      <c r="AH29" s="21" t="s">
        <v>596</v>
      </c>
      <c r="AI29" s="13">
        <v>5.6581986143187066</v>
      </c>
      <c r="AK29" s="21" t="s">
        <v>584</v>
      </c>
      <c r="AL29" s="10">
        <v>14.25</v>
      </c>
      <c r="AM29" s="23" t="s">
        <v>618</v>
      </c>
      <c r="AN29" s="16">
        <v>13.679245283018867</v>
      </c>
      <c r="AP29" s="23" t="s">
        <v>571</v>
      </c>
      <c r="AQ29" s="16">
        <v>10.934818765014915</v>
      </c>
      <c r="AR29" s="16"/>
      <c r="AS29" s="95" t="s">
        <v>578</v>
      </c>
      <c r="AT29" s="102">
        <v>17.765000000000001</v>
      </c>
      <c r="AU29" s="103" t="s">
        <v>571</v>
      </c>
      <c r="AV29" s="94">
        <v>10.834660470459232</v>
      </c>
      <c r="AW29" s="35" t="s">
        <v>602</v>
      </c>
      <c r="AX29" s="35" t="s">
        <v>596</v>
      </c>
      <c r="AY29" s="16"/>
      <c r="AZ29" s="35"/>
      <c r="BA29" s="38" t="s">
        <v>682</v>
      </c>
      <c r="BB29" s="16">
        <v>0.13578610455530052</v>
      </c>
      <c r="BC29" s="16"/>
      <c r="BD29" s="22" t="s">
        <v>696</v>
      </c>
      <c r="BE29" s="24">
        <v>9.4875355782584186E-3</v>
      </c>
      <c r="BG29" s="23" t="s">
        <v>659</v>
      </c>
      <c r="BH29" s="16">
        <v>22.030651340996169</v>
      </c>
      <c r="BJ29" s="23" t="s">
        <v>631</v>
      </c>
      <c r="BK29" s="16">
        <v>15.637443477087128</v>
      </c>
      <c r="BL29" s="59" t="s">
        <v>682</v>
      </c>
      <c r="BM29" s="16">
        <v>6.8000000000000005E-2</v>
      </c>
      <c r="BN29" s="59" t="s">
        <v>630</v>
      </c>
      <c r="BO29" s="16">
        <v>33.167511131582991</v>
      </c>
      <c r="BQ29" s="39" t="s">
        <v>683</v>
      </c>
      <c r="BR29" s="38" t="s">
        <v>682</v>
      </c>
      <c r="BS29" s="23" t="s">
        <v>659</v>
      </c>
      <c r="BT29" s="39" t="s">
        <v>640</v>
      </c>
      <c r="BU29" s="39" t="s">
        <v>630</v>
      </c>
      <c r="BV29" s="39" t="s">
        <v>683</v>
      </c>
      <c r="BW29" s="95" t="s">
        <v>765</v>
      </c>
      <c r="BX29" s="96">
        <v>13.17107482611407</v>
      </c>
      <c r="BY29" s="95" t="s">
        <v>762</v>
      </c>
      <c r="BZ29" s="96">
        <v>11.373508862971002</v>
      </c>
    </row>
    <row r="30" spans="1:78" ht="15.75" x14ac:dyDescent="0.25">
      <c r="C30" s="18" t="s">
        <v>4</v>
      </c>
      <c r="D30" s="16">
        <v>20.622887737528192</v>
      </c>
      <c r="F30" s="18" t="s">
        <v>4</v>
      </c>
      <c r="G30" s="16">
        <v>14.222222222222221</v>
      </c>
      <c r="I30" s="18" t="s">
        <v>2</v>
      </c>
      <c r="J30" s="16">
        <v>7.5458467030748642</v>
      </c>
      <c r="L30" s="18" t="s">
        <v>2</v>
      </c>
      <c r="M30" s="16">
        <v>21.630926114555393</v>
      </c>
      <c r="N30" s="60" t="s">
        <v>222</v>
      </c>
      <c r="O30" s="35">
        <v>4.8583592160222802</v>
      </c>
      <c r="P30" s="60" t="s">
        <v>222</v>
      </c>
      <c r="Q30" s="66" t="s">
        <v>37</v>
      </c>
      <c r="R30" s="67">
        <v>12.63890870812277</v>
      </c>
      <c r="S30" s="73" t="s">
        <v>37</v>
      </c>
      <c r="T30" s="72" t="s">
        <v>497</v>
      </c>
      <c r="U30" s="72" t="s">
        <v>525</v>
      </c>
      <c r="V30" s="60" t="s">
        <v>222</v>
      </c>
      <c r="W30" s="16">
        <v>5.2215520533829114</v>
      </c>
      <c r="Y30" s="66" t="s">
        <v>37</v>
      </c>
      <c r="Z30" s="16">
        <v>1.4687882496940026</v>
      </c>
      <c r="AB30" s="60" t="s">
        <v>3</v>
      </c>
      <c r="AC30" s="16">
        <v>3.7913280285945281</v>
      </c>
      <c r="AE30" s="66" t="s">
        <v>37</v>
      </c>
      <c r="AF30" s="16">
        <v>12.619956837446935</v>
      </c>
      <c r="AG30" s="22" t="s">
        <v>71</v>
      </c>
      <c r="AH30" s="21" t="s">
        <v>3</v>
      </c>
      <c r="AI30" s="13">
        <v>5.1963048498845268</v>
      </c>
      <c r="AK30" s="21" t="s">
        <v>586</v>
      </c>
      <c r="AL30" s="10">
        <v>11.5</v>
      </c>
      <c r="AM30" s="23" t="s">
        <v>591</v>
      </c>
      <c r="AN30" s="16">
        <v>12.264150943396226</v>
      </c>
      <c r="AP30" s="23" t="s">
        <v>572</v>
      </c>
      <c r="AQ30" s="16">
        <v>10.25634256448164</v>
      </c>
      <c r="AR30" s="16"/>
      <c r="AS30" s="95" t="s">
        <v>577</v>
      </c>
      <c r="AT30" s="102">
        <v>10.305</v>
      </c>
      <c r="AU30" s="103" t="s">
        <v>572</v>
      </c>
      <c r="AV30" s="94">
        <v>10.174137795995092</v>
      </c>
      <c r="AW30" s="35" t="s">
        <v>607</v>
      </c>
      <c r="AX30" s="35" t="s">
        <v>3</v>
      </c>
      <c r="AY30" s="16"/>
      <c r="AZ30" s="35"/>
      <c r="BA30" s="38" t="s">
        <v>630</v>
      </c>
      <c r="BB30" s="16">
        <v>0.1131550871294171</v>
      </c>
      <c r="BC30" s="16"/>
      <c r="BD30" s="22" t="s">
        <v>667</v>
      </c>
      <c r="BE30" s="24">
        <v>7.2875273282274802E-3</v>
      </c>
      <c r="BG30" s="23" t="s">
        <v>640</v>
      </c>
      <c r="BH30" s="16">
        <v>1.5100292990759523</v>
      </c>
      <c r="BJ30" s="23" t="s">
        <v>3</v>
      </c>
      <c r="BK30" s="16">
        <v>6.6207734359182018</v>
      </c>
      <c r="BL30" s="59" t="s">
        <v>630</v>
      </c>
      <c r="BM30" s="16">
        <v>5.6500000000000002E-2</v>
      </c>
      <c r="BN30" s="59" t="s">
        <v>659</v>
      </c>
      <c r="BO30" s="16">
        <v>12.009826500844465</v>
      </c>
      <c r="BQ30" s="39" t="s">
        <v>684</v>
      </c>
      <c r="BR30" s="38" t="s">
        <v>630</v>
      </c>
      <c r="BS30" s="23" t="s">
        <v>640</v>
      </c>
      <c r="BT30" s="39" t="s">
        <v>666</v>
      </c>
      <c r="BU30" s="39" t="s">
        <v>668</v>
      </c>
      <c r="BV30" s="39" t="s">
        <v>684</v>
      </c>
      <c r="BW30" s="95" t="s">
        <v>761</v>
      </c>
      <c r="BX30" s="96">
        <v>3.8600660305357399</v>
      </c>
      <c r="BY30" s="95" t="s">
        <v>763</v>
      </c>
      <c r="BZ30" s="96">
        <v>9.2243935595186812</v>
      </c>
    </row>
    <row r="31" spans="1:78" ht="15.75" x14ac:dyDescent="0.25">
      <c r="C31" s="18" t="s">
        <v>0</v>
      </c>
      <c r="D31" s="16">
        <v>9.8563841669489012</v>
      </c>
      <c r="F31" s="18" t="s">
        <v>2</v>
      </c>
      <c r="G31" s="16">
        <v>7.5555555555555598</v>
      </c>
      <c r="I31" s="18" t="s">
        <v>3</v>
      </c>
      <c r="J31" s="16">
        <v>3.3596124014534947</v>
      </c>
      <c r="L31" s="18" t="s">
        <v>1</v>
      </c>
      <c r="M31" s="16">
        <v>4.4547608935475793</v>
      </c>
      <c r="N31" s="60" t="s">
        <v>145</v>
      </c>
      <c r="O31" s="35">
        <v>3.0249277069722607</v>
      </c>
      <c r="P31" s="60" t="s">
        <v>145</v>
      </c>
      <c r="Q31" s="66" t="s">
        <v>105</v>
      </c>
      <c r="R31" s="67">
        <v>9.6990319476426059</v>
      </c>
      <c r="S31" s="73" t="s">
        <v>105</v>
      </c>
      <c r="T31" s="72" t="s">
        <v>477</v>
      </c>
      <c r="U31" s="72" t="s">
        <v>450</v>
      </c>
      <c r="V31" s="60" t="s">
        <v>145</v>
      </c>
      <c r="W31" s="16">
        <v>3.2398700016574069</v>
      </c>
      <c r="Y31" s="66" t="s">
        <v>36</v>
      </c>
      <c r="Z31" s="16">
        <v>1.03568402222013</v>
      </c>
      <c r="AB31" s="60" t="s">
        <v>38</v>
      </c>
      <c r="AC31" s="16">
        <v>2.5530828475384024</v>
      </c>
      <c r="AE31" s="66" t="s">
        <v>105</v>
      </c>
      <c r="AF31" s="16">
        <v>9.7188750419525771</v>
      </c>
      <c r="AG31" s="22" t="s">
        <v>44</v>
      </c>
      <c r="AH31" s="21" t="s">
        <v>572</v>
      </c>
      <c r="AI31" s="13">
        <v>4.2725173210161662</v>
      </c>
      <c r="AK31" s="21" t="s">
        <v>600</v>
      </c>
      <c r="AL31" s="10">
        <v>10.3</v>
      </c>
      <c r="AM31" s="23" t="s">
        <v>570</v>
      </c>
      <c r="AN31" s="16">
        <v>9.9056603773584904</v>
      </c>
      <c r="AP31" s="23" t="s">
        <v>573</v>
      </c>
      <c r="AQ31" s="16">
        <v>7.0223606747802219</v>
      </c>
      <c r="AR31" s="16"/>
      <c r="AS31" s="95" t="s">
        <v>584</v>
      </c>
      <c r="AT31" s="102">
        <v>8.2799999999999994</v>
      </c>
      <c r="AU31" s="103" t="s">
        <v>573</v>
      </c>
      <c r="AV31" s="94">
        <v>6.9655118398036704</v>
      </c>
      <c r="AW31" s="35" t="s">
        <v>608</v>
      </c>
      <c r="AX31" s="35" t="s">
        <v>572</v>
      </c>
      <c r="AY31" s="16"/>
      <c r="AZ31" s="16"/>
      <c r="BA31" s="38" t="s">
        <v>683</v>
      </c>
      <c r="BB31" s="16">
        <v>6.7893052277650259E-2</v>
      </c>
      <c r="BC31" s="16"/>
      <c r="BD31" s="22" t="s">
        <v>698</v>
      </c>
      <c r="BE31" s="24">
        <v>5.3625201094504105E-3</v>
      </c>
      <c r="BG31" s="23" t="s">
        <v>651</v>
      </c>
      <c r="BH31" s="16">
        <v>0.94658553076402974</v>
      </c>
      <c r="BJ31" s="23" t="s">
        <v>632</v>
      </c>
      <c r="BK31" s="16">
        <v>0.89086859688195985</v>
      </c>
      <c r="BL31" s="59" t="s">
        <v>683</v>
      </c>
      <c r="BM31" s="16">
        <v>3.4000000000000002E-2</v>
      </c>
      <c r="BN31" s="59" t="s">
        <v>631</v>
      </c>
      <c r="BO31" s="16">
        <v>7.1641332719177022</v>
      </c>
      <c r="BQ31" s="39" t="s">
        <v>685</v>
      </c>
      <c r="BR31" s="38" t="s">
        <v>683</v>
      </c>
      <c r="BS31" s="23" t="s">
        <v>651</v>
      </c>
      <c r="BT31" s="39" t="s">
        <v>746</v>
      </c>
      <c r="BU31" s="39" t="s">
        <v>667</v>
      </c>
      <c r="BV31" s="39" t="s">
        <v>685</v>
      </c>
      <c r="BW31" s="95" t="s">
        <v>778</v>
      </c>
      <c r="BX31" s="96">
        <v>3.6444259839697422</v>
      </c>
      <c r="BY31" s="95" t="s">
        <v>764</v>
      </c>
      <c r="BZ31" s="96">
        <v>8.2733452153614628</v>
      </c>
    </row>
    <row r="32" spans="1:78" ht="15.75" x14ac:dyDescent="0.25">
      <c r="C32" s="18" t="s">
        <v>2</v>
      </c>
      <c r="D32" s="16">
        <v>4.8518083488863102</v>
      </c>
      <c r="F32" s="18" t="s">
        <v>0</v>
      </c>
      <c r="G32" s="16">
        <v>5.3333333333333339</v>
      </c>
      <c r="I32" s="18" t="s">
        <v>4</v>
      </c>
      <c r="J32" s="16">
        <v>1.842368091119658</v>
      </c>
      <c r="L32" s="18" t="s">
        <v>5</v>
      </c>
      <c r="M32" s="16">
        <v>2.9147575275885282</v>
      </c>
      <c r="N32" s="60" t="s">
        <v>42</v>
      </c>
      <c r="O32" s="35">
        <v>2.512852093820285</v>
      </c>
      <c r="P32" s="60" t="s">
        <v>42</v>
      </c>
      <c r="Q32" s="66" t="s">
        <v>221</v>
      </c>
      <c r="R32" s="67">
        <v>7.9717603415565481</v>
      </c>
      <c r="S32" s="73" t="s">
        <v>221</v>
      </c>
      <c r="T32" s="72" t="s">
        <v>314</v>
      </c>
      <c r="U32" s="72" t="s">
        <v>467</v>
      </c>
      <c r="V32" s="60" t="s">
        <v>42</v>
      </c>
      <c r="W32" s="16">
        <v>2.7008524835880698</v>
      </c>
      <c r="Y32" s="66" t="s">
        <v>44</v>
      </c>
      <c r="Z32" s="16">
        <v>1.0262687129272197</v>
      </c>
      <c r="AB32" s="60" t="s">
        <v>39</v>
      </c>
      <c r="AC32" s="16">
        <v>1.8701331858218799</v>
      </c>
      <c r="AE32" s="66" t="s">
        <v>221</v>
      </c>
      <c r="AF32" s="16">
        <v>7.9882203438090214</v>
      </c>
      <c r="AG32" s="22" t="s">
        <v>115</v>
      </c>
      <c r="AH32" s="21" t="s">
        <v>593</v>
      </c>
      <c r="AI32" s="13">
        <v>4.1570438799076213</v>
      </c>
      <c r="AK32" s="21" t="s">
        <v>590</v>
      </c>
      <c r="AL32" s="10">
        <v>8.8000000000000007</v>
      </c>
      <c r="AM32" s="23" t="s">
        <v>580</v>
      </c>
      <c r="AN32" s="16">
        <v>4.716981132075472</v>
      </c>
      <c r="AP32" s="23" t="s">
        <v>574</v>
      </c>
      <c r="AQ32" s="16">
        <v>4.8153330341350085</v>
      </c>
      <c r="AR32" s="16"/>
      <c r="AS32" s="95" t="s">
        <v>586</v>
      </c>
      <c r="AT32" s="102">
        <v>7.77</v>
      </c>
      <c r="AU32" s="103" t="s">
        <v>574</v>
      </c>
      <c r="AV32" s="94">
        <v>4.7620290838837693</v>
      </c>
      <c r="AW32" s="35" t="s">
        <v>619</v>
      </c>
      <c r="AX32" s="35" t="s">
        <v>593</v>
      </c>
      <c r="AY32" s="16"/>
      <c r="AZ32" s="16"/>
      <c r="BA32" s="38" t="s">
        <v>684</v>
      </c>
      <c r="BB32" s="16">
        <v>5.4961042320002589E-2</v>
      </c>
      <c r="BC32" s="16"/>
      <c r="BD32" s="22" t="s">
        <v>3</v>
      </c>
      <c r="BE32" s="24">
        <v>1.375005156269336E-4</v>
      </c>
      <c r="BG32" s="23" t="s">
        <v>666</v>
      </c>
      <c r="BH32" s="16">
        <v>0.52963714221320712</v>
      </c>
      <c r="BJ32" s="23" t="s">
        <v>633</v>
      </c>
      <c r="BK32" s="16">
        <v>0.72889248835796716</v>
      </c>
      <c r="BL32" s="59" t="s">
        <v>684</v>
      </c>
      <c r="BM32" s="16">
        <v>2.75E-2</v>
      </c>
      <c r="BN32" s="59" t="s">
        <v>3</v>
      </c>
      <c r="BO32" s="16">
        <v>3.0492860432980193</v>
      </c>
      <c r="BQ32" s="39" t="s">
        <v>686</v>
      </c>
      <c r="BR32" s="38" t="s">
        <v>684</v>
      </c>
      <c r="BS32" s="23" t="s">
        <v>666</v>
      </c>
      <c r="BT32" s="39" t="s">
        <v>745</v>
      </c>
      <c r="BU32" s="39" t="s">
        <v>631</v>
      </c>
      <c r="BV32" s="39" t="s">
        <v>686</v>
      </c>
      <c r="BW32" s="95" t="s">
        <v>766</v>
      </c>
      <c r="BX32" s="96">
        <v>1.8219485841440868</v>
      </c>
      <c r="BY32" s="95" t="s">
        <v>765</v>
      </c>
      <c r="BZ32" s="96">
        <v>7.047748751657906</v>
      </c>
    </row>
    <row r="33" spans="1:78" ht="15.75" x14ac:dyDescent="0.25">
      <c r="C33" s="18" t="s">
        <v>5</v>
      </c>
      <c r="D33" s="16">
        <v>1.4440849444776722</v>
      </c>
      <c r="F33" s="18" t="s">
        <v>3</v>
      </c>
      <c r="G33" s="16">
        <v>1.7777777777777777</v>
      </c>
      <c r="I33" s="18" t="s">
        <v>5</v>
      </c>
      <c r="J33" s="16">
        <v>1.842368091119658</v>
      </c>
      <c r="L33" s="18" t="s">
        <v>8</v>
      </c>
      <c r="M33" s="16">
        <v>0.54671281496389079</v>
      </c>
      <c r="N33" s="60" t="s">
        <v>112</v>
      </c>
      <c r="O33" s="35">
        <v>2.3194013066295387</v>
      </c>
      <c r="P33" s="60" t="s">
        <v>112</v>
      </c>
      <c r="Q33" s="66" t="s">
        <v>52</v>
      </c>
      <c r="R33" s="67">
        <v>2.5485408425990435</v>
      </c>
      <c r="S33" s="73" t="s">
        <v>52</v>
      </c>
      <c r="T33" s="72" t="s">
        <v>559</v>
      </c>
      <c r="U33" s="72" t="s">
        <v>421</v>
      </c>
      <c r="V33" s="60" t="s">
        <v>112</v>
      </c>
      <c r="W33" s="16">
        <v>2.4183727147602885</v>
      </c>
      <c r="Y33" s="66" t="s">
        <v>112</v>
      </c>
      <c r="Z33" s="16">
        <v>0.82854721777610385</v>
      </c>
      <c r="AB33" s="60" t="s">
        <v>40</v>
      </c>
      <c r="AC33" s="16">
        <v>1.6786519722564996</v>
      </c>
      <c r="AE33" s="66" t="s">
        <v>52</v>
      </c>
      <c r="AF33" s="16">
        <v>2.5521046343293752</v>
      </c>
      <c r="AG33" s="22" t="s">
        <v>52</v>
      </c>
      <c r="AH33" s="21" t="s">
        <v>586</v>
      </c>
      <c r="AI33" s="13">
        <v>4.0415704387990763</v>
      </c>
      <c r="AK33" s="21" t="s">
        <v>574</v>
      </c>
      <c r="AL33" s="10">
        <v>6.8</v>
      </c>
      <c r="AM33" s="23" t="s">
        <v>614</v>
      </c>
      <c r="AN33" s="16">
        <v>4.2452830188679247</v>
      </c>
      <c r="AP33" s="23" t="s">
        <v>575</v>
      </c>
      <c r="AQ33" s="16">
        <v>4.2873359909184501</v>
      </c>
      <c r="AR33" s="16"/>
      <c r="AS33" s="95" t="s">
        <v>600</v>
      </c>
      <c r="AT33" s="102">
        <v>6.0150000000000006</v>
      </c>
      <c r="AU33" s="103" t="s">
        <v>575</v>
      </c>
      <c r="AV33" s="94">
        <v>4.2398767720544077</v>
      </c>
      <c r="AW33" s="35" t="s">
        <v>620</v>
      </c>
      <c r="AX33" s="35" t="s">
        <v>586</v>
      </c>
      <c r="AY33" s="16"/>
      <c r="AZ33" s="16"/>
      <c r="BA33" s="38" t="s">
        <v>668</v>
      </c>
      <c r="BB33" s="16">
        <v>3.8796029872943005E-2</v>
      </c>
      <c r="BC33" s="16"/>
      <c r="BD33" s="16"/>
      <c r="BE33" s="16"/>
      <c r="BG33" s="23" t="s">
        <v>630</v>
      </c>
      <c r="BH33" s="16">
        <v>0.40567951318458417</v>
      </c>
      <c r="BJ33" s="23" t="s">
        <v>634</v>
      </c>
      <c r="BK33" s="16">
        <v>0.60741040696497262</v>
      </c>
      <c r="BL33" s="59" t="s">
        <v>668</v>
      </c>
      <c r="BM33" s="16">
        <v>1.95E-2</v>
      </c>
      <c r="BN33" s="59" t="s">
        <v>640</v>
      </c>
      <c r="BO33" s="16">
        <v>0.89973898357131898</v>
      </c>
      <c r="BQ33" s="39" t="s">
        <v>687</v>
      </c>
      <c r="BR33" s="38" t="s">
        <v>668</v>
      </c>
      <c r="BS33" s="23" t="s">
        <v>630</v>
      </c>
      <c r="BT33" s="39" t="s">
        <v>669</v>
      </c>
      <c r="BU33" s="39" t="s">
        <v>3</v>
      </c>
      <c r="BV33" s="39" t="s">
        <v>687</v>
      </c>
      <c r="BW33" s="95" t="s">
        <v>764</v>
      </c>
      <c r="BX33" s="96">
        <v>1.5483242414808651</v>
      </c>
      <c r="BY33" s="95" t="s">
        <v>766</v>
      </c>
      <c r="BZ33" s="96">
        <v>5.0062083656259642</v>
      </c>
    </row>
    <row r="34" spans="1:78" ht="15.75" x14ac:dyDescent="0.25">
      <c r="C34" s="18" t="s">
        <v>13</v>
      </c>
      <c r="D34" s="16">
        <v>0.56855440179285599</v>
      </c>
      <c r="F34" s="18" t="s">
        <v>7</v>
      </c>
      <c r="G34" s="16">
        <v>0.44444444444444442</v>
      </c>
      <c r="I34" s="18" t="s">
        <v>6</v>
      </c>
      <c r="J34" s="16">
        <v>1.8232431628381391</v>
      </c>
      <c r="L34" s="18" t="s">
        <v>3</v>
      </c>
      <c r="M34" s="16">
        <v>0.28769918194859068</v>
      </c>
      <c r="N34" s="60" t="s">
        <v>221</v>
      </c>
      <c r="O34" s="35">
        <v>1.8006318946128308</v>
      </c>
      <c r="P34" s="60" t="s">
        <v>221</v>
      </c>
      <c r="Q34" s="66" t="s">
        <v>51</v>
      </c>
      <c r="R34" s="67">
        <v>2.131101060930582</v>
      </c>
      <c r="S34" s="73" t="s">
        <v>51</v>
      </c>
      <c r="T34" s="72" t="s">
        <v>562</v>
      </c>
      <c r="U34" s="72" t="s">
        <v>548</v>
      </c>
      <c r="V34" s="60" t="s">
        <v>221</v>
      </c>
      <c r="W34" s="16">
        <v>1.9204300610358074</v>
      </c>
      <c r="Y34" s="66" t="s">
        <v>71</v>
      </c>
      <c r="Z34" s="16">
        <v>0.78147067131155257</v>
      </c>
      <c r="AB34" s="60" t="s">
        <v>41</v>
      </c>
      <c r="AC34" s="16">
        <v>1.6020594868303477</v>
      </c>
      <c r="AE34" s="66" t="s">
        <v>51</v>
      </c>
      <c r="AF34" s="16">
        <v>2.1336329649730805</v>
      </c>
      <c r="AG34" s="22" t="s">
        <v>220</v>
      </c>
      <c r="AH34" s="21" t="s">
        <v>598</v>
      </c>
      <c r="AI34" s="13">
        <v>4.0415704387990763</v>
      </c>
      <c r="AK34" s="21" t="s">
        <v>611</v>
      </c>
      <c r="AL34" s="10">
        <v>5.2</v>
      </c>
      <c r="AM34" s="23" t="s">
        <v>583</v>
      </c>
      <c r="AN34" s="16">
        <v>3.7735849056603774</v>
      </c>
      <c r="AP34" s="23" t="s">
        <v>576</v>
      </c>
      <c r="AQ34" s="16">
        <v>3.5349402043348555</v>
      </c>
      <c r="AR34" s="16"/>
      <c r="AS34" s="95" t="s">
        <v>590</v>
      </c>
      <c r="AT34" s="102">
        <v>5.3800000000000008</v>
      </c>
      <c r="AU34" s="103" t="s">
        <v>576</v>
      </c>
      <c r="AV34" s="94">
        <v>3.5219173432890374</v>
      </c>
      <c r="AW34" s="35" t="s">
        <v>622</v>
      </c>
      <c r="AX34" s="35" t="s">
        <v>598</v>
      </c>
      <c r="AY34" s="16"/>
      <c r="AZ34" s="16"/>
      <c r="BA34" s="38" t="s">
        <v>631</v>
      </c>
      <c r="BB34" s="16">
        <v>2.5864019915295335E-2</v>
      </c>
      <c r="BC34" s="16"/>
      <c r="BD34" s="16"/>
      <c r="BE34" s="16"/>
      <c r="BG34" s="23" t="s">
        <v>656</v>
      </c>
      <c r="BH34" s="16">
        <v>0.31552851025467654</v>
      </c>
      <c r="BJ34" s="23" t="s">
        <v>635</v>
      </c>
      <c r="BK34" s="16">
        <v>0.57366538435580749</v>
      </c>
      <c r="BL34" s="59" t="s">
        <v>667</v>
      </c>
      <c r="BM34" s="16">
        <v>1.315E-2</v>
      </c>
      <c r="BN34" s="59" t="s">
        <v>651</v>
      </c>
      <c r="BO34" s="16">
        <v>0.52510363887609401</v>
      </c>
      <c r="BQ34" s="39" t="s">
        <v>688</v>
      </c>
      <c r="BR34" s="38" t="s">
        <v>631</v>
      </c>
      <c r="BS34" s="23" t="s">
        <v>656</v>
      </c>
      <c r="BT34" s="39" t="s">
        <v>641</v>
      </c>
      <c r="BU34" s="39" t="s">
        <v>633</v>
      </c>
      <c r="BV34" s="39" t="s">
        <v>688</v>
      </c>
      <c r="BW34" s="95" t="s">
        <v>844</v>
      </c>
      <c r="BX34" s="96">
        <v>1.4623195819966144</v>
      </c>
      <c r="BY34" s="95" t="s">
        <v>767</v>
      </c>
      <c r="BZ34" s="96">
        <v>3.335142550548118</v>
      </c>
    </row>
    <row r="35" spans="1:78" ht="15.75" x14ac:dyDescent="0.25">
      <c r="C35" s="18" t="s">
        <v>9</v>
      </c>
      <c r="D35" s="16">
        <v>0.482802850698623</v>
      </c>
      <c r="F35" s="18" t="s">
        <v>5</v>
      </c>
      <c r="G35" s="16">
        <v>0.44444444444444442</v>
      </c>
      <c r="I35" s="18" t="s">
        <v>7</v>
      </c>
      <c r="J35" s="16">
        <v>1.0454960793897021</v>
      </c>
      <c r="L35" s="18" t="s">
        <v>12</v>
      </c>
      <c r="M35" s="16">
        <v>9.0887502951822727E-2</v>
      </c>
      <c r="N35" s="60" t="s">
        <v>38</v>
      </c>
      <c r="O35" s="35">
        <v>1.7992931348398844</v>
      </c>
      <c r="P35" s="60" t="s">
        <v>38</v>
      </c>
      <c r="Q35" s="66" t="s">
        <v>50</v>
      </c>
      <c r="R35" s="67">
        <v>1.9689466906295769</v>
      </c>
      <c r="S35" s="73" t="s">
        <v>50</v>
      </c>
      <c r="T35" s="72" t="s">
        <v>495</v>
      </c>
      <c r="U35" s="47"/>
      <c r="V35" s="60" t="s">
        <v>38</v>
      </c>
      <c r="W35" s="16">
        <v>1.889443759863372</v>
      </c>
      <c r="Y35" s="66" t="s">
        <v>50</v>
      </c>
      <c r="Z35" s="16">
        <v>0.67790226908953954</v>
      </c>
      <c r="AB35" s="60" t="s">
        <v>42</v>
      </c>
      <c r="AC35" s="16">
        <v>1.5509978298795797</v>
      </c>
      <c r="AE35" s="66" t="s">
        <v>50</v>
      </c>
      <c r="AF35" s="16">
        <v>1.9710899233073269</v>
      </c>
      <c r="AG35" s="22" t="s">
        <v>3</v>
      </c>
      <c r="AH35" s="21" t="s">
        <v>589</v>
      </c>
      <c r="AI35" s="13">
        <v>3.9260969976905313</v>
      </c>
      <c r="AK35" s="21" t="s">
        <v>610</v>
      </c>
      <c r="AL35" s="10">
        <v>4.25</v>
      </c>
      <c r="AM35" s="23" t="s">
        <v>615</v>
      </c>
      <c r="AN35" s="16">
        <v>3.3018867924528301</v>
      </c>
      <c r="AP35" s="23" t="s">
        <v>577</v>
      </c>
      <c r="AQ35" s="16">
        <v>3.3765410913698881</v>
      </c>
      <c r="AR35" s="16"/>
      <c r="AS35" s="95" t="s">
        <v>574</v>
      </c>
      <c r="AT35" s="102">
        <v>4.0350000000000001</v>
      </c>
      <c r="AU35" s="54" t="s">
        <v>577</v>
      </c>
      <c r="AV35" s="56">
        <v>3.3704931728585228</v>
      </c>
      <c r="AW35" s="35" t="s">
        <v>623</v>
      </c>
      <c r="AX35" s="35" t="s">
        <v>589</v>
      </c>
      <c r="AY35" s="16"/>
      <c r="AZ35" s="16"/>
      <c r="BA35" s="38" t="s">
        <v>667</v>
      </c>
      <c r="BB35" s="16">
        <v>1.9398014936471503E-2</v>
      </c>
      <c r="BC35" s="16"/>
      <c r="BD35" s="16"/>
      <c r="BE35" s="16"/>
      <c r="BG35" s="23" t="s">
        <v>667</v>
      </c>
      <c r="BH35" s="16">
        <v>0.3042596348884381</v>
      </c>
      <c r="BJ35" s="23" t="s">
        <v>636</v>
      </c>
      <c r="BK35" s="16">
        <v>0.5466693662684754</v>
      </c>
      <c r="BL35" s="59" t="s">
        <v>631</v>
      </c>
      <c r="BM35" s="16">
        <v>1.2999999999999999E-2</v>
      </c>
      <c r="BN35" s="59" t="s">
        <v>632</v>
      </c>
      <c r="BO35" s="16">
        <v>0.40534315983417779</v>
      </c>
      <c r="BQ35" s="39" t="s">
        <v>689</v>
      </c>
      <c r="BR35" s="38" t="s">
        <v>667</v>
      </c>
      <c r="BS35" s="23" t="s">
        <v>667</v>
      </c>
      <c r="BT35" s="39" t="s">
        <v>639</v>
      </c>
      <c r="BU35" s="39" t="s">
        <v>636</v>
      </c>
      <c r="BV35" s="39" t="s">
        <v>689</v>
      </c>
      <c r="BW35" s="95" t="s">
        <v>762</v>
      </c>
      <c r="BX35" s="96">
        <v>1.1584840681227229</v>
      </c>
      <c r="BY35" s="95" t="s">
        <v>768</v>
      </c>
      <c r="BZ35" s="96">
        <v>2.881368109665595</v>
      </c>
    </row>
    <row r="36" spans="1:78" ht="15.75" x14ac:dyDescent="0.25">
      <c r="C36" s="18" t="s">
        <v>15</v>
      </c>
      <c r="D36" s="16">
        <v>0.44028737578635618</v>
      </c>
      <c r="F36" s="18" t="s">
        <v>15</v>
      </c>
      <c r="G36" s="16">
        <v>0.44444444444444442</v>
      </c>
      <c r="I36" s="18" t="s">
        <v>8</v>
      </c>
      <c r="J36" s="16">
        <v>0.31874880469198241</v>
      </c>
      <c r="L36" s="18" t="s">
        <v>6</v>
      </c>
      <c r="M36" s="16">
        <v>9.0156155828043552E-2</v>
      </c>
      <c r="N36" s="60" t="s">
        <v>58</v>
      </c>
      <c r="O36" s="35">
        <v>1.5576469958230694</v>
      </c>
      <c r="P36" s="60" t="s">
        <v>58</v>
      </c>
      <c r="Q36" s="66" t="s">
        <v>87</v>
      </c>
      <c r="R36" s="67">
        <v>1.5224703725872586</v>
      </c>
      <c r="S36" s="73" t="s">
        <v>87</v>
      </c>
      <c r="T36" s="72" t="s">
        <v>566</v>
      </c>
      <c r="U36" s="47"/>
      <c r="V36" s="60" t="s">
        <v>58</v>
      </c>
      <c r="W36" s="16">
        <v>1.6588480302080404</v>
      </c>
      <c r="Y36" s="66" t="s">
        <v>193</v>
      </c>
      <c r="Z36" s="16">
        <v>0.62141041333207792</v>
      </c>
      <c r="AB36" s="60" t="s">
        <v>43</v>
      </c>
      <c r="AC36" s="16">
        <v>1.2829241308880472</v>
      </c>
      <c r="AE36" s="66" t="s">
        <v>87</v>
      </c>
      <c r="AF36" s="16">
        <v>1.5252619234267275</v>
      </c>
      <c r="AG36" s="22" t="s">
        <v>51</v>
      </c>
      <c r="AH36" s="21" t="s">
        <v>609</v>
      </c>
      <c r="AI36" s="13">
        <v>3.5796766743648964</v>
      </c>
      <c r="AK36" s="21" t="s">
        <v>616</v>
      </c>
      <c r="AL36" s="10">
        <v>3.75</v>
      </c>
      <c r="AM36" s="23" t="s">
        <v>572</v>
      </c>
      <c r="AN36" s="16">
        <v>2.8301886792452833</v>
      </c>
      <c r="AP36" s="23" t="s">
        <v>578</v>
      </c>
      <c r="AQ36" s="16">
        <v>3.2709416827265767</v>
      </c>
      <c r="AR36" s="16"/>
      <c r="AS36" s="95" t="s">
        <v>611</v>
      </c>
      <c r="AT36" s="102">
        <v>3.5250000000000004</v>
      </c>
      <c r="AU36" s="54" t="s">
        <v>578</v>
      </c>
      <c r="AV36" s="56">
        <v>3.2347335717828893</v>
      </c>
      <c r="AW36" s="35" t="s">
        <v>624</v>
      </c>
      <c r="AX36" s="35" t="s">
        <v>609</v>
      </c>
      <c r="AY36" s="16"/>
      <c r="AZ36" s="16"/>
      <c r="BA36" s="38" t="s">
        <v>685</v>
      </c>
      <c r="BB36" s="16">
        <v>1.9398014936471503E-2</v>
      </c>
      <c r="BC36" s="16"/>
      <c r="BD36" s="16"/>
      <c r="BE36" s="16"/>
      <c r="BG36" s="23" t="s">
        <v>668</v>
      </c>
      <c r="BH36" s="16">
        <v>0.28172188415596122</v>
      </c>
      <c r="BJ36" s="23" t="s">
        <v>637</v>
      </c>
      <c r="BK36" s="16">
        <v>0.52642235270297633</v>
      </c>
      <c r="BL36" s="59" t="s">
        <v>685</v>
      </c>
      <c r="BM36" s="16">
        <v>9.4999999999999998E-3</v>
      </c>
      <c r="BN36" s="59" t="s">
        <v>633</v>
      </c>
      <c r="BO36" s="16">
        <v>0.33164440350069091</v>
      </c>
      <c r="BQ36" s="39" t="s">
        <v>690</v>
      </c>
      <c r="BR36" s="38" t="s">
        <v>685</v>
      </c>
      <c r="BS36" s="23" t="s">
        <v>668</v>
      </c>
      <c r="BT36" s="39" t="s">
        <v>670</v>
      </c>
      <c r="BU36" s="39" t="s">
        <v>749</v>
      </c>
      <c r="BV36" s="39" t="s">
        <v>696</v>
      </c>
      <c r="BW36" s="95" t="s">
        <v>767</v>
      </c>
      <c r="BX36" s="96">
        <v>0.93647763016952523</v>
      </c>
      <c r="BY36" s="95" t="s">
        <v>769</v>
      </c>
      <c r="BZ36" s="96">
        <v>2.7777234380296272</v>
      </c>
    </row>
    <row r="37" spans="1:78" ht="15.75" x14ac:dyDescent="0.25">
      <c r="C37" s="18" t="s">
        <v>11</v>
      </c>
      <c r="D37" s="16">
        <v>0.32643237517384505</v>
      </c>
      <c r="F37" s="18" t="s">
        <v>8</v>
      </c>
      <c r="G37" s="16">
        <v>0.44444444444444442</v>
      </c>
      <c r="I37" s="18" t="s">
        <v>9</v>
      </c>
      <c r="J37" s="16">
        <v>0.18274931469006991</v>
      </c>
      <c r="L37" s="18" t="s">
        <v>9</v>
      </c>
      <c r="M37" s="16">
        <v>5.5124188028464388E-2</v>
      </c>
      <c r="N37" s="60" t="s">
        <v>95</v>
      </c>
      <c r="O37" s="35">
        <v>1.5194923422940987</v>
      </c>
      <c r="P37" s="60" t="s">
        <v>95</v>
      </c>
      <c r="Q37" s="66" t="s">
        <v>3</v>
      </c>
      <c r="R37" s="67">
        <v>1.4714827599192648</v>
      </c>
      <c r="S37" s="73" t="s">
        <v>3</v>
      </c>
      <c r="T37" s="72" t="s">
        <v>561</v>
      </c>
      <c r="U37" s="47"/>
      <c r="V37" s="60" t="s">
        <v>95</v>
      </c>
      <c r="W37" s="16">
        <v>1.6105670493114554</v>
      </c>
      <c r="Y37" s="66" t="s">
        <v>38</v>
      </c>
      <c r="Z37" s="16">
        <v>0.61199510403916768</v>
      </c>
      <c r="AB37" s="60" t="s">
        <v>44</v>
      </c>
      <c r="AC37" s="16">
        <v>1.2042040764222799</v>
      </c>
      <c r="AE37" s="66" t="s">
        <v>3</v>
      </c>
      <c r="AF37" s="16">
        <v>1.4666786654437314</v>
      </c>
      <c r="AG37" s="22" t="s">
        <v>36</v>
      </c>
      <c r="AH37" s="21" t="s">
        <v>616</v>
      </c>
      <c r="AI37" s="13">
        <v>3.0023094688221708</v>
      </c>
      <c r="AK37" s="21" t="s">
        <v>615</v>
      </c>
      <c r="AL37" s="10">
        <v>1.7</v>
      </c>
      <c r="AM37" s="23" t="s">
        <v>577</v>
      </c>
      <c r="AN37" s="16">
        <v>2.8301886792452833</v>
      </c>
      <c r="AP37" s="23" t="s">
        <v>579</v>
      </c>
      <c r="AQ37" s="16">
        <v>2.5819055413289682</v>
      </c>
      <c r="AR37" s="16"/>
      <c r="AS37" s="95" t="s">
        <v>616</v>
      </c>
      <c r="AT37" s="102">
        <v>3.375</v>
      </c>
      <c r="AU37" s="103" t="s">
        <v>579</v>
      </c>
      <c r="AV37" s="94">
        <v>2.5533248048455732</v>
      </c>
      <c r="AW37" s="35" t="s">
        <v>626</v>
      </c>
      <c r="AX37" s="35" t="s">
        <v>616</v>
      </c>
      <c r="AY37" s="16"/>
      <c r="AZ37" s="16"/>
      <c r="BA37" s="38" t="s">
        <v>686</v>
      </c>
      <c r="BB37" s="16">
        <v>1.9398014936471503E-2</v>
      </c>
      <c r="BC37" s="16"/>
      <c r="BD37" s="16"/>
      <c r="BE37" s="16"/>
      <c r="BG37" s="23" t="s">
        <v>669</v>
      </c>
      <c r="BH37" s="16">
        <v>0.20283975659229209</v>
      </c>
      <c r="BJ37" s="23" t="s">
        <v>638</v>
      </c>
      <c r="BK37" s="16">
        <v>0.43193628939731388</v>
      </c>
      <c r="BL37" s="59" t="s">
        <v>686</v>
      </c>
      <c r="BM37" s="16">
        <v>9.4999999999999998E-3</v>
      </c>
      <c r="BN37" s="59" t="s">
        <v>666</v>
      </c>
      <c r="BO37" s="16">
        <v>0.2886534623061569</v>
      </c>
      <c r="BQ37" s="39" t="s">
        <v>691</v>
      </c>
      <c r="BR37" s="38" t="s">
        <v>686</v>
      </c>
      <c r="BS37" s="23" t="s">
        <v>669</v>
      </c>
      <c r="BT37" s="39" t="s">
        <v>642</v>
      </c>
      <c r="BU37" s="39" t="s">
        <v>649</v>
      </c>
      <c r="BV37" s="39" t="s">
        <v>690</v>
      </c>
      <c r="BW37" s="95" t="s">
        <v>776</v>
      </c>
      <c r="BX37" s="96">
        <v>0.72454616111063386</v>
      </c>
      <c r="BY37" s="95" t="s">
        <v>770</v>
      </c>
      <c r="BZ37" s="96">
        <v>2.213599788584788</v>
      </c>
    </row>
    <row r="38" spans="1:78" ht="15.75" x14ac:dyDescent="0.25">
      <c r="C38" s="18" t="s">
        <v>21</v>
      </c>
      <c r="D38" s="16">
        <v>0.31778515993745182</v>
      </c>
      <c r="I38" s="18" t="s">
        <v>10</v>
      </c>
      <c r="J38" s="16">
        <v>0.1232495378142332</v>
      </c>
      <c r="L38" s="18" t="s">
        <v>18</v>
      </c>
      <c r="M38" s="16">
        <v>3.8631429246130909E-2</v>
      </c>
      <c r="N38" s="60" t="s">
        <v>52</v>
      </c>
      <c r="O38" s="35">
        <v>1.3621880689729036</v>
      </c>
      <c r="P38" s="60" t="s">
        <v>52</v>
      </c>
      <c r="Q38" s="66" t="s">
        <v>55</v>
      </c>
      <c r="R38" s="67">
        <v>1.4483445447970025</v>
      </c>
      <c r="S38" s="73" t="s">
        <v>55</v>
      </c>
      <c r="T38" s="72" t="s">
        <v>560</v>
      </c>
      <c r="U38" s="47"/>
      <c r="V38" s="60" t="s">
        <v>488</v>
      </c>
      <c r="W38" s="16">
        <v>1.3713239797940491</v>
      </c>
      <c r="Y38" s="66" t="s">
        <v>84</v>
      </c>
      <c r="Z38" s="16">
        <v>0.46135015535260332</v>
      </c>
      <c r="AB38" s="60" t="s">
        <v>45</v>
      </c>
      <c r="AC38" s="16">
        <v>1.1978213693034339</v>
      </c>
      <c r="AE38" s="66" t="s">
        <v>55</v>
      </c>
      <c r="AF38" s="16">
        <v>1.4500441307530383</v>
      </c>
      <c r="AG38" s="22" t="s">
        <v>234</v>
      </c>
      <c r="AH38" s="21" t="s">
        <v>615</v>
      </c>
      <c r="AI38" s="13">
        <v>2.6558891454965359</v>
      </c>
      <c r="AM38" s="23" t="s">
        <v>576</v>
      </c>
      <c r="AN38" s="16">
        <v>2.358490566037736</v>
      </c>
      <c r="AP38" s="23" t="s">
        <v>580</v>
      </c>
      <c r="AQ38" s="16">
        <v>2.4578262361730774</v>
      </c>
      <c r="AR38" s="16"/>
      <c r="AS38" s="95" t="s">
        <v>596</v>
      </c>
      <c r="AT38" s="102">
        <v>2.83</v>
      </c>
      <c r="AU38" s="103" t="s">
        <v>580</v>
      </c>
      <c r="AV38" s="94">
        <v>2.4828342427486096</v>
      </c>
      <c r="AW38" s="35" t="s">
        <v>627</v>
      </c>
      <c r="AX38" s="35" t="s">
        <v>615</v>
      </c>
      <c r="AY38" s="16"/>
      <c r="AZ38" s="16"/>
      <c r="BA38" s="22" t="s">
        <v>633</v>
      </c>
      <c r="BB38" s="16">
        <v>1.6165012447059583E-2</v>
      </c>
      <c r="BC38" s="16"/>
      <c r="BD38" s="16"/>
      <c r="BE38" s="16"/>
      <c r="BG38" s="23" t="s">
        <v>670</v>
      </c>
      <c r="BH38" s="16">
        <v>9.0151002929907603E-2</v>
      </c>
      <c r="BJ38" s="23" t="s">
        <v>639</v>
      </c>
      <c r="BK38" s="16">
        <v>0.16872511304582574</v>
      </c>
      <c r="BL38" s="59" t="s">
        <v>3</v>
      </c>
      <c r="BM38" s="16">
        <v>8.0499999999999999E-3</v>
      </c>
      <c r="BN38" s="59" t="s">
        <v>634</v>
      </c>
      <c r="BO38" s="16">
        <v>0.27637033625057578</v>
      </c>
      <c r="BQ38" s="39" t="s">
        <v>692</v>
      </c>
      <c r="BR38" s="22" t="s">
        <v>633</v>
      </c>
      <c r="BS38" s="23" t="s">
        <v>670</v>
      </c>
      <c r="BT38" s="39" t="s">
        <v>672</v>
      </c>
      <c r="BU38" s="39" t="s">
        <v>651</v>
      </c>
      <c r="BV38" s="39" t="s">
        <v>691</v>
      </c>
      <c r="BW38" s="95" t="s">
        <v>763</v>
      </c>
      <c r="BX38" s="96">
        <v>0.63310912235208416</v>
      </c>
      <c r="BY38" s="95" t="s">
        <v>771</v>
      </c>
      <c r="BZ38" s="96">
        <v>2.0964037717555111</v>
      </c>
    </row>
    <row r="39" spans="1:78" ht="15.75" x14ac:dyDescent="0.25">
      <c r="A39" s="18"/>
      <c r="B39" s="16"/>
      <c r="C39" s="18" t="s">
        <v>3</v>
      </c>
      <c r="D39" s="16">
        <v>0.20176835551584241</v>
      </c>
      <c r="I39" s="18" t="s">
        <v>11</v>
      </c>
      <c r="J39" s="16">
        <v>0.11262457765783378</v>
      </c>
      <c r="L39" s="18" t="s">
        <v>7</v>
      </c>
      <c r="M39" s="16">
        <v>3.6829495670072571E-2</v>
      </c>
      <c r="N39" s="60" t="s">
        <v>193</v>
      </c>
      <c r="O39" s="35">
        <v>1.3046213987362107</v>
      </c>
      <c r="P39" s="60" t="s">
        <v>193</v>
      </c>
      <c r="Q39" s="66" t="s">
        <v>56</v>
      </c>
      <c r="R39" s="67">
        <v>1.4116993278969556</v>
      </c>
      <c r="S39" s="73" t="s">
        <v>56</v>
      </c>
      <c r="T39" s="72" t="s">
        <v>489</v>
      </c>
      <c r="U39" s="47"/>
      <c r="V39" s="60" t="s">
        <v>193</v>
      </c>
      <c r="W39" s="16">
        <v>1.3525880767595535</v>
      </c>
      <c r="Y39" s="66" t="s">
        <v>45</v>
      </c>
      <c r="Z39" s="16">
        <v>0.33895113454476977</v>
      </c>
      <c r="AB39" s="60" t="s">
        <v>46</v>
      </c>
      <c r="AC39" s="16">
        <v>1.1276115909961277</v>
      </c>
      <c r="AE39" s="66" t="s">
        <v>56</v>
      </c>
      <c r="AF39" s="16">
        <v>1.4133626796691114</v>
      </c>
      <c r="AG39" s="22" t="s">
        <v>53</v>
      </c>
      <c r="AH39" s="21" t="s">
        <v>614</v>
      </c>
      <c r="AI39" s="13">
        <v>2.5404157043879905</v>
      </c>
      <c r="AM39" s="23" t="s">
        <v>3</v>
      </c>
      <c r="AN39" s="16">
        <v>2.358490566037736</v>
      </c>
      <c r="AP39" s="23" t="s">
        <v>581</v>
      </c>
      <c r="AQ39" s="16">
        <v>2.3997465614192559</v>
      </c>
      <c r="AR39" s="16"/>
      <c r="AS39" s="95" t="s">
        <v>3</v>
      </c>
      <c r="AT39" s="102">
        <v>2.6</v>
      </c>
      <c r="AU39" s="103" t="s">
        <v>581</v>
      </c>
      <c r="AV39" s="94">
        <v>2.3888468266193246</v>
      </c>
      <c r="AW39" s="35" t="s">
        <v>628</v>
      </c>
      <c r="AX39" s="35" t="s">
        <v>614</v>
      </c>
      <c r="AY39" s="16"/>
      <c r="AZ39" s="16"/>
      <c r="BA39" s="22" t="s">
        <v>687</v>
      </c>
      <c r="BB39" s="16">
        <v>1.6165012447059583E-2</v>
      </c>
      <c r="BC39" s="16"/>
      <c r="BD39" s="16"/>
      <c r="BE39" s="16"/>
      <c r="BG39" s="23" t="s">
        <v>631</v>
      </c>
      <c r="BH39" s="16">
        <v>9.0151002929907603E-2</v>
      </c>
      <c r="BJ39" s="23" t="s">
        <v>640</v>
      </c>
      <c r="BK39" s="16">
        <v>0.16872511304582574</v>
      </c>
      <c r="BL39" s="59" t="s">
        <v>633</v>
      </c>
      <c r="BM39" s="16">
        <v>8.0000000000000002E-3</v>
      </c>
      <c r="BN39" s="59" t="s">
        <v>635</v>
      </c>
      <c r="BO39" s="16">
        <v>0.26101642868109931</v>
      </c>
      <c r="BQ39" s="39" t="s">
        <v>693</v>
      </c>
      <c r="BR39" s="22" t="s">
        <v>687</v>
      </c>
      <c r="BS39" s="23" t="s">
        <v>631</v>
      </c>
      <c r="BT39" s="39" t="s">
        <v>643</v>
      </c>
      <c r="BU39" s="39" t="s">
        <v>671</v>
      </c>
      <c r="BV39" s="39" t="s">
        <v>692</v>
      </c>
      <c r="BW39" s="95" t="s">
        <v>775</v>
      </c>
      <c r="BX39" s="96">
        <v>0.54057324581365129</v>
      </c>
      <c r="BY39" s="95" t="s">
        <v>772</v>
      </c>
      <c r="BZ39" s="96">
        <v>1.6591505903015762</v>
      </c>
    </row>
    <row r="40" spans="1:78" ht="15.75" x14ac:dyDescent="0.25">
      <c r="C40" s="18" t="s">
        <v>12</v>
      </c>
      <c r="D40" s="16">
        <v>0.17870911488546043</v>
      </c>
      <c r="I40" s="18" t="s">
        <v>12</v>
      </c>
      <c r="J40" s="16">
        <v>9.9874625470154479E-2</v>
      </c>
      <c r="L40" s="18" t="s">
        <v>14</v>
      </c>
      <c r="M40" s="16">
        <v>3.445041466500777E-2</v>
      </c>
      <c r="N40" s="60" t="s">
        <v>488</v>
      </c>
      <c r="O40" s="35">
        <v>1.273829923958445</v>
      </c>
      <c r="P40" s="60" t="s">
        <v>488</v>
      </c>
      <c r="Q40" s="66" t="s">
        <v>53</v>
      </c>
      <c r="R40" s="67">
        <v>1.3416449466061229</v>
      </c>
      <c r="S40" s="73" t="s">
        <v>53</v>
      </c>
      <c r="T40" s="72" t="s">
        <v>565</v>
      </c>
      <c r="U40" s="47"/>
      <c r="V40" s="60" t="s">
        <v>516</v>
      </c>
      <c r="W40" s="16">
        <v>1.3064689308284871</v>
      </c>
      <c r="Y40" s="66" t="s">
        <v>40</v>
      </c>
      <c r="Z40" s="16">
        <v>0.32953582525185954</v>
      </c>
      <c r="AB40" s="60" t="s">
        <v>47</v>
      </c>
      <c r="AC40" s="16">
        <v>1.0956980554018978</v>
      </c>
      <c r="AE40" s="66" t="s">
        <v>53</v>
      </c>
      <c r="AF40" s="16">
        <v>1.3427799103021654</v>
      </c>
      <c r="AG40" s="22" t="s">
        <v>395</v>
      </c>
      <c r="AH40" s="21" t="s">
        <v>584</v>
      </c>
      <c r="AI40" s="13">
        <v>2.3094688221709005</v>
      </c>
      <c r="AM40" s="23" t="s">
        <v>571</v>
      </c>
      <c r="AN40" s="16">
        <v>1.8867924528301887</v>
      </c>
      <c r="AP40" s="23" t="s">
        <v>582</v>
      </c>
      <c r="AQ40" s="16">
        <v>2.2756672562633651</v>
      </c>
      <c r="AR40" s="16"/>
      <c r="AS40" s="95" t="s">
        <v>610</v>
      </c>
      <c r="AT40" s="102">
        <v>2.1850000000000001</v>
      </c>
      <c r="AU40" s="103" t="s">
        <v>582</v>
      </c>
      <c r="AV40" s="94">
        <v>2.2556979871028378</v>
      </c>
      <c r="AW40" s="16"/>
      <c r="AX40" s="35" t="s">
        <v>584</v>
      </c>
      <c r="AY40" s="16"/>
      <c r="AZ40" s="16"/>
      <c r="BA40" s="22" t="s">
        <v>3</v>
      </c>
      <c r="BB40" s="16">
        <v>1.6165012447059583E-2</v>
      </c>
      <c r="BC40" s="16"/>
      <c r="BD40" s="16"/>
      <c r="BE40" s="16"/>
      <c r="BG40" s="23" t="s">
        <v>671</v>
      </c>
      <c r="BH40" s="16">
        <v>7.8882127563669135E-2</v>
      </c>
      <c r="BJ40" s="23" t="s">
        <v>641</v>
      </c>
      <c r="BK40" s="16">
        <v>0.14172909495849362</v>
      </c>
      <c r="BL40" s="59" t="s">
        <v>687</v>
      </c>
      <c r="BM40" s="16">
        <v>8.0000000000000002E-3</v>
      </c>
      <c r="BN40" s="59" t="s">
        <v>636</v>
      </c>
      <c r="BO40" s="16">
        <v>0.24873330262551821</v>
      </c>
      <c r="BQ40" s="39" t="s">
        <v>694</v>
      </c>
      <c r="BR40" s="22" t="s">
        <v>3</v>
      </c>
      <c r="BS40" s="23" t="s">
        <v>671</v>
      </c>
      <c r="BT40" s="39" t="s">
        <v>644</v>
      </c>
      <c r="BU40" s="39" t="s">
        <v>632</v>
      </c>
      <c r="BV40" s="39" t="s">
        <v>693</v>
      </c>
      <c r="BW40" s="95" t="s">
        <v>850</v>
      </c>
      <c r="BX40" s="96">
        <v>0.48828230296344871</v>
      </c>
      <c r="BY40" s="95" t="s">
        <v>773</v>
      </c>
      <c r="BZ40" s="96">
        <v>1.4381676304957196</v>
      </c>
    </row>
    <row r="41" spans="1:78" ht="15.75" x14ac:dyDescent="0.25">
      <c r="C41" s="18" t="s">
        <v>7</v>
      </c>
      <c r="D41" s="16">
        <v>0.16934129837936773</v>
      </c>
      <c r="I41" s="18" t="s">
        <v>13</v>
      </c>
      <c r="J41" s="16">
        <v>7.4374721094795898E-2</v>
      </c>
      <c r="L41" s="18" t="s">
        <v>13</v>
      </c>
      <c r="M41" s="16">
        <v>2.772510512013478E-2</v>
      </c>
      <c r="N41" s="60" t="s">
        <v>71</v>
      </c>
      <c r="O41" s="35">
        <v>1.2530791474777765</v>
      </c>
      <c r="P41" s="60" t="s">
        <v>71</v>
      </c>
      <c r="Q41" s="66" t="s">
        <v>238</v>
      </c>
      <c r="R41" s="67">
        <v>1.2790563495010576</v>
      </c>
      <c r="S41" s="73" t="s">
        <v>238</v>
      </c>
      <c r="T41" s="72" t="s">
        <v>563</v>
      </c>
      <c r="U41" s="47"/>
      <c r="V41" s="60" t="s">
        <v>71</v>
      </c>
      <c r="W41" s="16">
        <v>1.2855711928284728</v>
      </c>
      <c r="Y41" s="66" t="s">
        <v>95</v>
      </c>
      <c r="Z41" s="16">
        <v>0.27304396949439791</v>
      </c>
      <c r="AB41" s="60" t="s">
        <v>48</v>
      </c>
      <c r="AC41" s="16">
        <v>1.0191055699757459</v>
      </c>
      <c r="AE41" s="66" t="s">
        <v>238</v>
      </c>
      <c r="AF41" s="16">
        <v>1.2816610478391022</v>
      </c>
      <c r="AG41" s="22" t="s">
        <v>376</v>
      </c>
      <c r="AH41" s="21" t="s">
        <v>577</v>
      </c>
      <c r="AI41" s="13">
        <v>2.3094688221709005</v>
      </c>
      <c r="AM41" s="23" t="s">
        <v>573</v>
      </c>
      <c r="AN41" s="16">
        <v>1.8867924528301887</v>
      </c>
      <c r="AP41" s="23" t="s">
        <v>3</v>
      </c>
      <c r="AQ41" s="16">
        <v>1.9588690303334302</v>
      </c>
      <c r="AR41" s="16"/>
      <c r="AS41" s="95" t="s">
        <v>615</v>
      </c>
      <c r="AT41" s="102">
        <v>2.1800000000000002</v>
      </c>
      <c r="AU41" s="54" t="s">
        <v>3</v>
      </c>
      <c r="AV41" s="56">
        <v>1.963292692478396</v>
      </c>
      <c r="AW41" s="16"/>
      <c r="AX41" s="35" t="s">
        <v>577</v>
      </c>
      <c r="AY41" s="16"/>
      <c r="AZ41" s="16"/>
      <c r="BA41" s="22" t="s">
        <v>688</v>
      </c>
      <c r="BB41" s="16">
        <v>1.2932009957647667E-2</v>
      </c>
      <c r="BC41" s="16"/>
      <c r="BD41" s="16"/>
      <c r="BE41" s="16"/>
      <c r="BG41" s="23" t="s">
        <v>3</v>
      </c>
      <c r="BH41" s="16">
        <v>6.7613252197430695E-2</v>
      </c>
      <c r="BJ41" s="23" t="s">
        <v>642</v>
      </c>
      <c r="BK41" s="16">
        <v>0.10798407234932847</v>
      </c>
      <c r="BL41" s="59" t="s">
        <v>688</v>
      </c>
      <c r="BM41" s="16">
        <v>6.4999999999999997E-3</v>
      </c>
      <c r="BN41" s="59" t="s">
        <v>637</v>
      </c>
      <c r="BO41" s="16">
        <v>0.23952095808383234</v>
      </c>
      <c r="BQ41" s="39" t="s">
        <v>695</v>
      </c>
      <c r="BR41" s="22" t="s">
        <v>688</v>
      </c>
      <c r="BS41" s="23" t="s">
        <v>3</v>
      </c>
      <c r="BT41" s="39" t="s">
        <v>645</v>
      </c>
      <c r="BU41" s="39" t="s">
        <v>656</v>
      </c>
      <c r="BV41" s="39" t="s">
        <v>694</v>
      </c>
      <c r="BW41" s="95" t="s">
        <v>864</v>
      </c>
      <c r="BX41" s="96">
        <v>0.46563250922560162</v>
      </c>
      <c r="BY41" s="95" t="s">
        <v>774</v>
      </c>
      <c r="BZ41" s="96">
        <v>1.4025997953426765</v>
      </c>
    </row>
    <row r="42" spans="1:78" ht="15.75" x14ac:dyDescent="0.25">
      <c r="C42" s="18" t="s">
        <v>8</v>
      </c>
      <c r="D42" s="16">
        <v>0.143399652670188</v>
      </c>
      <c r="I42" s="18" t="s">
        <v>14</v>
      </c>
      <c r="J42" s="16">
        <v>6.5874752969676362E-2</v>
      </c>
      <c r="L42" s="18" t="s">
        <v>16</v>
      </c>
      <c r="M42" s="16">
        <v>1.9539304180485897E-2</v>
      </c>
      <c r="N42" s="60" t="s">
        <v>516</v>
      </c>
      <c r="O42" s="35">
        <v>1.2309896112241621</v>
      </c>
      <c r="P42" s="60" t="s">
        <v>516</v>
      </c>
      <c r="Q42" s="66" t="s">
        <v>40</v>
      </c>
      <c r="R42" s="67">
        <v>1.2405336945283827</v>
      </c>
      <c r="S42" s="73" t="s">
        <v>40</v>
      </c>
      <c r="T42" s="72" t="s">
        <v>496</v>
      </c>
      <c r="U42" s="47"/>
      <c r="V42" s="60" t="s">
        <v>103</v>
      </c>
      <c r="W42" s="16">
        <v>1.251702445035346</v>
      </c>
      <c r="Y42" s="66" t="s">
        <v>373</v>
      </c>
      <c r="Z42" s="16">
        <v>0.25421335090857733</v>
      </c>
      <c r="AB42" s="60" t="s">
        <v>49</v>
      </c>
      <c r="AC42" s="16">
        <v>1.014850431896515</v>
      </c>
      <c r="AE42" s="66" t="s">
        <v>40</v>
      </c>
      <c r="AF42" s="16">
        <v>1.2396264091908282</v>
      </c>
      <c r="AG42" s="22" t="s">
        <v>65</v>
      </c>
      <c r="AH42" s="21" t="s">
        <v>597</v>
      </c>
      <c r="AI42" s="13">
        <v>2.1939953810623556</v>
      </c>
      <c r="AM42" s="23" t="s">
        <v>609</v>
      </c>
      <c r="AN42" s="16">
        <v>1.4150943396226416</v>
      </c>
      <c r="AP42" s="23" t="s">
        <v>583</v>
      </c>
      <c r="AQ42" s="16">
        <v>1.7476702130468071</v>
      </c>
      <c r="AR42" s="16"/>
      <c r="AS42" s="95" t="s">
        <v>572</v>
      </c>
      <c r="AT42" s="102">
        <v>2.1349999999999998</v>
      </c>
      <c r="AU42" s="54" t="s">
        <v>583</v>
      </c>
      <c r="AV42" s="56">
        <v>1.7700963371015326</v>
      </c>
      <c r="AW42" s="16"/>
      <c r="AX42" s="35" t="s">
        <v>597</v>
      </c>
      <c r="AY42" s="16"/>
      <c r="AZ42" s="16"/>
      <c r="BA42" s="22" t="s">
        <v>689</v>
      </c>
      <c r="BB42" s="16">
        <v>1.2932009957647667E-2</v>
      </c>
      <c r="BC42" s="16"/>
      <c r="BD42" s="16"/>
      <c r="BE42" s="16"/>
      <c r="BG42" s="23" t="s">
        <v>672</v>
      </c>
      <c r="BH42" s="16">
        <v>5.6344376831192249E-2</v>
      </c>
      <c r="BJ42" s="23" t="s">
        <v>643</v>
      </c>
      <c r="BK42" s="16">
        <v>6.7490045218330297E-2</v>
      </c>
      <c r="BL42" s="59" t="s">
        <v>689</v>
      </c>
      <c r="BM42" s="16">
        <v>6.4999999999999997E-3</v>
      </c>
      <c r="BN42" s="59" t="s">
        <v>638</v>
      </c>
      <c r="BO42" s="16">
        <v>0.20881314294487946</v>
      </c>
      <c r="BQ42" s="39" t="s">
        <v>697</v>
      </c>
      <c r="BR42" s="22" t="s">
        <v>689</v>
      </c>
      <c r="BS42" s="23" t="s">
        <v>672</v>
      </c>
      <c r="BT42" s="39" t="s">
        <v>646</v>
      </c>
      <c r="BU42" s="39" t="s">
        <v>637</v>
      </c>
      <c r="BV42" s="39" t="s">
        <v>695</v>
      </c>
      <c r="BW42" s="95" t="s">
        <v>780</v>
      </c>
      <c r="BX42" s="96">
        <v>0.43439117759629098</v>
      </c>
      <c r="BY42" s="95" t="s">
        <v>775</v>
      </c>
      <c r="BZ42" s="96">
        <v>1.3020139575298708</v>
      </c>
    </row>
    <row r="43" spans="1:78" ht="15.75" x14ac:dyDescent="0.25">
      <c r="C43" s="18" t="s">
        <v>10</v>
      </c>
      <c r="D43" s="16">
        <v>3.8912468563769613E-2</v>
      </c>
      <c r="I43" s="18" t="s">
        <v>15</v>
      </c>
      <c r="J43" s="16">
        <v>6.16247689071166E-2</v>
      </c>
      <c r="L43" s="18" t="s">
        <v>10</v>
      </c>
      <c r="M43" s="16">
        <v>1.8896071168005416E-2</v>
      </c>
      <c r="N43" s="60" t="s">
        <v>44</v>
      </c>
      <c r="O43" s="35">
        <v>1.2236264324729569</v>
      </c>
      <c r="P43" s="60" t="s">
        <v>44</v>
      </c>
      <c r="Q43" s="66" t="s">
        <v>90</v>
      </c>
      <c r="R43" s="67">
        <v>1.0535945035824004</v>
      </c>
      <c r="S43" s="73" t="s">
        <v>90</v>
      </c>
      <c r="T43" s="72" t="s">
        <v>564</v>
      </c>
      <c r="U43" s="47"/>
      <c r="V43" s="60" t="s">
        <v>44</v>
      </c>
      <c r="W43" s="16">
        <v>1.2380108235870606</v>
      </c>
      <c r="Y43" s="66" t="s">
        <v>51</v>
      </c>
      <c r="Z43" s="16">
        <v>0.25421335090857733</v>
      </c>
      <c r="AB43" s="60" t="s">
        <v>50</v>
      </c>
      <c r="AC43" s="16">
        <v>0.93400280839113226</v>
      </c>
      <c r="AE43" s="66" t="s">
        <v>90</v>
      </c>
      <c r="AF43" s="16">
        <v>1.0554459155674549</v>
      </c>
      <c r="AG43" s="22" t="s">
        <v>50</v>
      </c>
      <c r="AH43" s="21" t="s">
        <v>578</v>
      </c>
      <c r="AI43" s="13">
        <v>2.0785219399538106</v>
      </c>
      <c r="AM43" s="23" t="s">
        <v>604</v>
      </c>
      <c r="AN43" s="16">
        <v>1.4150943396226416</v>
      </c>
      <c r="AP43" s="23" t="s">
        <v>584</v>
      </c>
      <c r="AQ43" s="16">
        <v>1.7450302278307244</v>
      </c>
      <c r="AR43" s="16"/>
      <c r="AS43" s="95" t="s">
        <v>593</v>
      </c>
      <c r="AT43" s="102">
        <v>2.08</v>
      </c>
      <c r="AU43" s="54" t="s">
        <v>584</v>
      </c>
      <c r="AV43" s="56">
        <v>1.7257133905960371</v>
      </c>
      <c r="AW43" s="16"/>
      <c r="AX43" s="35" t="s">
        <v>578</v>
      </c>
      <c r="AY43" s="16"/>
      <c r="AZ43" s="16"/>
      <c r="BA43" s="22" t="s">
        <v>636</v>
      </c>
      <c r="BB43" s="16">
        <v>1.2932009957647667E-2</v>
      </c>
      <c r="BC43" s="16"/>
      <c r="BD43" s="16"/>
      <c r="BE43" s="16"/>
      <c r="BG43" s="23" t="s">
        <v>641</v>
      </c>
      <c r="BH43" s="16">
        <v>4.5075501464953802E-2</v>
      </c>
      <c r="BJ43" s="23" t="s">
        <v>644</v>
      </c>
      <c r="BK43" s="16">
        <v>4.7243031652831204E-2</v>
      </c>
      <c r="BL43" s="59" t="s">
        <v>636</v>
      </c>
      <c r="BM43" s="16">
        <v>6.4999999999999997E-3</v>
      </c>
      <c r="BN43" s="59" t="s">
        <v>656</v>
      </c>
      <c r="BO43" s="16">
        <v>0.17810532780592661</v>
      </c>
      <c r="BQ43" s="39" t="s">
        <v>698</v>
      </c>
      <c r="BR43" s="22" t="s">
        <v>636</v>
      </c>
      <c r="BS43" s="23" t="s">
        <v>641</v>
      </c>
      <c r="BT43" s="39" t="s">
        <v>673</v>
      </c>
      <c r="BU43" s="39"/>
      <c r="BV43" s="39" t="s">
        <v>697</v>
      </c>
      <c r="BW43" s="95" t="s">
        <v>865</v>
      </c>
      <c r="BX43" s="96">
        <v>0.38740212703402599</v>
      </c>
      <c r="BY43" s="95" t="s">
        <v>776</v>
      </c>
      <c r="BZ43" s="96">
        <v>1.1522733715355595</v>
      </c>
    </row>
    <row r="44" spans="1:78" ht="15.75" x14ac:dyDescent="0.25">
      <c r="C44" s="18" t="s">
        <v>14</v>
      </c>
      <c r="D44" s="16">
        <v>3.5309462215272425E-2</v>
      </c>
      <c r="I44" s="18" t="s">
        <v>16</v>
      </c>
      <c r="J44" s="16">
        <v>4.4624832656877542E-2</v>
      </c>
      <c r="L44" s="18" t="s">
        <v>11</v>
      </c>
      <c r="M44" s="16">
        <v>1.8671380184193738E-2</v>
      </c>
      <c r="N44" s="60" t="s">
        <v>103</v>
      </c>
      <c r="O44" s="35">
        <v>1.1781086001927814</v>
      </c>
      <c r="P44" s="60" t="s">
        <v>103</v>
      </c>
      <c r="Q44" s="66" t="s">
        <v>47</v>
      </c>
      <c r="R44" s="67">
        <v>0.88322469290971883</v>
      </c>
      <c r="S44" s="73" t="s">
        <v>47</v>
      </c>
      <c r="T44" s="72" t="s">
        <v>500</v>
      </c>
      <c r="U44" s="47"/>
      <c r="V44" s="60" t="s">
        <v>297</v>
      </c>
      <c r="W44" s="16">
        <v>1.2243192021387754</v>
      </c>
      <c r="Y44" s="66" t="s">
        <v>168</v>
      </c>
      <c r="Z44" s="16">
        <v>0.24479804161566704</v>
      </c>
      <c r="AB44" s="60" t="s">
        <v>51</v>
      </c>
      <c r="AC44" s="16">
        <v>0.90847197991574835</v>
      </c>
      <c r="AE44" s="66" t="s">
        <v>47</v>
      </c>
      <c r="AF44" s="16">
        <v>0.88278468851773206</v>
      </c>
      <c r="AG44" s="22" t="s">
        <v>84</v>
      </c>
      <c r="AH44" s="21" t="s">
        <v>617</v>
      </c>
      <c r="AI44" s="13">
        <v>1.9630484988452657</v>
      </c>
      <c r="AM44" s="23" t="s">
        <v>581</v>
      </c>
      <c r="AN44" s="16">
        <v>1.4150943396226416</v>
      </c>
      <c r="AP44" s="23" t="s">
        <v>585</v>
      </c>
      <c r="AQ44" s="16">
        <v>1.4018321497399615</v>
      </c>
      <c r="AR44" s="16"/>
      <c r="AS44" s="95" t="s">
        <v>598</v>
      </c>
      <c r="AT44" s="102">
        <v>2.02</v>
      </c>
      <c r="AU44" s="54" t="s">
        <v>585</v>
      </c>
      <c r="AV44" s="56">
        <v>1.4019789572618333</v>
      </c>
      <c r="AW44" s="16"/>
      <c r="AX44" s="35" t="s">
        <v>617</v>
      </c>
      <c r="AY44" s="16"/>
      <c r="AZ44" s="16"/>
      <c r="BA44" s="22" t="s">
        <v>690</v>
      </c>
      <c r="BB44" s="16">
        <v>6.4660049788238336E-3</v>
      </c>
      <c r="BC44" s="16"/>
      <c r="BD44" s="16"/>
      <c r="BE44" s="16"/>
      <c r="BG44" s="23" t="s">
        <v>638</v>
      </c>
      <c r="BH44" s="16">
        <v>2.2537750732476901E-2</v>
      </c>
      <c r="BJ44" s="23" t="s">
        <v>645</v>
      </c>
      <c r="BK44" s="16">
        <v>3.3745022609165148E-2</v>
      </c>
      <c r="BL44" s="59" t="s">
        <v>696</v>
      </c>
      <c r="BM44" s="16">
        <v>6.2500000000000003E-3</v>
      </c>
      <c r="BN44" s="59" t="s">
        <v>667</v>
      </c>
      <c r="BO44" s="16">
        <v>0.16582220175034545</v>
      </c>
      <c r="BQ44" s="39"/>
      <c r="BR44" s="22" t="s">
        <v>690</v>
      </c>
      <c r="BS44" s="23" t="s">
        <v>638</v>
      </c>
      <c r="BT44" s="39" t="s">
        <v>647</v>
      </c>
      <c r="BU44" s="39"/>
      <c r="BV44" s="39"/>
      <c r="BW44" s="39" t="s">
        <v>770</v>
      </c>
      <c r="BX44" s="56">
        <v>0.38205216059321856</v>
      </c>
      <c r="BY44" s="39" t="s">
        <v>777</v>
      </c>
      <c r="BZ44" s="56">
        <v>1.1396467900562293</v>
      </c>
    </row>
    <row r="45" spans="1:78" ht="15.75" x14ac:dyDescent="0.25">
      <c r="C45" s="18" t="s">
        <v>17</v>
      </c>
      <c r="D45" s="16">
        <v>3.4588860945572987E-2</v>
      </c>
      <c r="I45" s="18" t="s">
        <v>17</v>
      </c>
      <c r="J45" s="16">
        <v>4.2499840625597654E-2</v>
      </c>
      <c r="L45" s="18" t="s">
        <v>15</v>
      </c>
      <c r="M45" s="16">
        <v>1.2016561928359704E-2</v>
      </c>
      <c r="N45" s="60" t="s">
        <v>297</v>
      </c>
      <c r="O45" s="35">
        <v>1.1513334047338546</v>
      </c>
      <c r="P45" s="60" t="s">
        <v>297</v>
      </c>
      <c r="Q45" s="66" t="s">
        <v>61</v>
      </c>
      <c r="R45" s="67">
        <v>0.7178716429884866</v>
      </c>
      <c r="S45" s="73" t="s">
        <v>61</v>
      </c>
      <c r="T45" s="72" t="s">
        <v>429</v>
      </c>
      <c r="U45" s="47"/>
      <c r="V45" s="60" t="s">
        <v>115</v>
      </c>
      <c r="W45" s="16">
        <v>1.2199955322077378</v>
      </c>
      <c r="Y45" s="66" t="s">
        <v>516</v>
      </c>
      <c r="Z45" s="16">
        <v>0.24479804161566704</v>
      </c>
      <c r="AB45" s="60" t="s">
        <v>52</v>
      </c>
      <c r="AC45" s="16">
        <v>0.82762435641036558</v>
      </c>
      <c r="AE45" s="66" t="s">
        <v>61</v>
      </c>
      <c r="AF45" s="16">
        <v>0.7184770776178051</v>
      </c>
      <c r="AG45" s="22" t="s">
        <v>49</v>
      </c>
      <c r="AH45" s="21" t="s">
        <v>604</v>
      </c>
      <c r="AI45" s="13">
        <v>1.9630484988452657</v>
      </c>
      <c r="AM45" s="23" t="s">
        <v>627</v>
      </c>
      <c r="AN45" s="16">
        <v>1.4150943396226416</v>
      </c>
      <c r="AP45" s="23" t="s">
        <v>586</v>
      </c>
      <c r="AQ45" s="16">
        <v>1.3833522532273819</v>
      </c>
      <c r="AR45" s="16"/>
      <c r="AS45" s="95" t="s">
        <v>589</v>
      </c>
      <c r="AT45" s="102">
        <v>1.9650000000000001</v>
      </c>
      <c r="AU45" s="54" t="s">
        <v>586</v>
      </c>
      <c r="AV45" s="56">
        <v>1.3680390569929248</v>
      </c>
      <c r="AW45" s="16"/>
      <c r="AX45" s="35" t="s">
        <v>604</v>
      </c>
      <c r="AY45" s="16"/>
      <c r="AZ45" s="16"/>
      <c r="BA45" s="22" t="s">
        <v>634</v>
      </c>
      <c r="BB45" s="16">
        <v>6.4660049788238336E-3</v>
      </c>
      <c r="BC45" s="16"/>
      <c r="BD45" s="16"/>
      <c r="BE45" s="16"/>
      <c r="BG45" s="23" t="s">
        <v>673</v>
      </c>
      <c r="BH45" s="16">
        <v>2.2537750732476901E-2</v>
      </c>
      <c r="BJ45" s="23" t="s">
        <v>646</v>
      </c>
      <c r="BK45" s="16">
        <v>3.3745022609165148E-2</v>
      </c>
      <c r="BL45" s="59" t="s">
        <v>690</v>
      </c>
      <c r="BM45" s="16">
        <v>3.0000000000000001E-3</v>
      </c>
      <c r="BN45" s="59" t="s">
        <v>668</v>
      </c>
      <c r="BO45" s="16">
        <v>0.15353907569476433</v>
      </c>
      <c r="BR45" s="22" t="s">
        <v>634</v>
      </c>
      <c r="BS45" s="23" t="s">
        <v>673</v>
      </c>
      <c r="BT45" s="39" t="s">
        <v>648</v>
      </c>
      <c r="BU45" s="39"/>
      <c r="BV45" s="39"/>
      <c r="BW45" s="39" t="s">
        <v>771</v>
      </c>
      <c r="BX45" s="56">
        <v>0.37372846441060165</v>
      </c>
      <c r="BY45" s="39" t="s">
        <v>778</v>
      </c>
      <c r="BZ45" s="56">
        <v>1.0794304451421273</v>
      </c>
    </row>
    <row r="46" spans="1:78" ht="15.75" x14ac:dyDescent="0.25">
      <c r="C46" s="18" t="s">
        <v>22</v>
      </c>
      <c r="D46" s="16">
        <v>2.3779841900081426E-2</v>
      </c>
      <c r="I46" s="18" t="s">
        <v>18</v>
      </c>
      <c r="J46" s="16">
        <v>4.2499840625597654E-2</v>
      </c>
      <c r="L46" s="18" t="s">
        <v>25</v>
      </c>
      <c r="M46" s="16">
        <v>1.1283011951798058E-2</v>
      </c>
      <c r="N46" s="60" t="s">
        <v>115</v>
      </c>
      <c r="O46" s="35">
        <v>1.1412927064367571</v>
      </c>
      <c r="P46" s="60" t="s">
        <v>115</v>
      </c>
      <c r="Q46" s="66" t="s">
        <v>177</v>
      </c>
      <c r="R46" s="67">
        <v>0.70624647609380498</v>
      </c>
      <c r="S46" s="73" t="s">
        <v>177</v>
      </c>
      <c r="T46" s="72" t="s">
        <v>286</v>
      </c>
      <c r="U46" s="47"/>
      <c r="V46" s="60" t="s">
        <v>94</v>
      </c>
      <c r="W46" s="16">
        <v>1.1702733280008071</v>
      </c>
      <c r="Y46" s="66" t="s">
        <v>3</v>
      </c>
      <c r="Z46" s="16">
        <v>0.24479804161566704</v>
      </c>
      <c r="AB46" s="60" t="s">
        <v>53</v>
      </c>
      <c r="AC46" s="16">
        <v>0.79358325177652012</v>
      </c>
      <c r="AE46" s="66" t="s">
        <v>177</v>
      </c>
      <c r="AF46" s="16">
        <v>0.70764293093407726</v>
      </c>
      <c r="AG46" s="22" t="s">
        <v>108</v>
      </c>
      <c r="AH46" s="21" t="s">
        <v>590</v>
      </c>
      <c r="AI46" s="13">
        <v>1.9630484988452657</v>
      </c>
      <c r="AM46" s="23" t="s">
        <v>589</v>
      </c>
      <c r="AN46" s="16">
        <v>1.4150943396226416</v>
      </c>
      <c r="AP46" s="23" t="s">
        <v>587</v>
      </c>
      <c r="AQ46" s="16">
        <v>1.3120726523931465</v>
      </c>
      <c r="AR46" s="16"/>
      <c r="AS46" s="95" t="s">
        <v>609</v>
      </c>
      <c r="AT46" s="102">
        <v>1.79</v>
      </c>
      <c r="AU46" s="54" t="s">
        <v>587</v>
      </c>
      <c r="AV46" s="56">
        <v>1.297548494895961</v>
      </c>
      <c r="AW46" s="16"/>
      <c r="AX46" s="35" t="s">
        <v>590</v>
      </c>
      <c r="AY46" s="16"/>
      <c r="AZ46" s="16"/>
      <c r="BA46" s="22" t="s">
        <v>691</v>
      </c>
      <c r="BB46" s="16">
        <v>6.4660049788238336E-3</v>
      </c>
      <c r="BC46" s="16"/>
      <c r="BD46" s="16"/>
      <c r="BE46" s="16"/>
      <c r="BJ46" s="23" t="s">
        <v>647</v>
      </c>
      <c r="BK46" s="16">
        <v>2.6996018087332117E-2</v>
      </c>
      <c r="BL46" s="59" t="s">
        <v>634</v>
      </c>
      <c r="BM46" s="16">
        <v>3.0000000000000001E-3</v>
      </c>
      <c r="BN46" s="59" t="s">
        <v>669</v>
      </c>
      <c r="BO46" s="16">
        <v>0.11054813450023032</v>
      </c>
      <c r="BR46" s="22" t="s">
        <v>691</v>
      </c>
      <c r="BS46" s="23" t="s">
        <v>632</v>
      </c>
      <c r="BT46" s="39" t="s">
        <v>650</v>
      </c>
      <c r="BU46" s="39"/>
      <c r="BV46" s="39"/>
      <c r="BW46" s="39" t="s">
        <v>866</v>
      </c>
      <c r="BX46" s="56">
        <v>0.33204817387239843</v>
      </c>
      <c r="BY46" s="39" t="s">
        <v>779</v>
      </c>
      <c r="BZ46" s="56">
        <v>1.0391498718313061</v>
      </c>
    </row>
    <row r="47" spans="1:78" ht="15.75" x14ac:dyDescent="0.25">
      <c r="C47" s="18" t="s">
        <v>18</v>
      </c>
      <c r="D47" s="16">
        <v>1.8735633012185365E-2</v>
      </c>
      <c r="I47" s="18" t="s">
        <v>19</v>
      </c>
      <c r="J47" s="16">
        <v>3.3999872500478125E-2</v>
      </c>
      <c r="L47" s="18" t="s">
        <v>19</v>
      </c>
      <c r="M47" s="16">
        <v>9.2563873919280417E-3</v>
      </c>
      <c r="N47" s="60" t="s">
        <v>94</v>
      </c>
      <c r="O47" s="35">
        <v>1.0917585948377424</v>
      </c>
      <c r="P47" s="60" t="s">
        <v>94</v>
      </c>
      <c r="Q47" s="66" t="s">
        <v>54</v>
      </c>
      <c r="R47" s="67">
        <v>0.68472628722617301</v>
      </c>
      <c r="S47" s="73" t="s">
        <v>54</v>
      </c>
      <c r="T47" s="72" t="s">
        <v>481</v>
      </c>
      <c r="U47" s="47"/>
      <c r="V47" s="60" t="s">
        <v>355</v>
      </c>
      <c r="W47" s="16">
        <v>1.0765938128283288</v>
      </c>
      <c r="Y47" s="66" t="s">
        <v>451</v>
      </c>
      <c r="Z47" s="16">
        <v>0.24479804161566704</v>
      </c>
      <c r="AB47" s="60" t="s">
        <v>54</v>
      </c>
      <c r="AC47" s="16">
        <v>0.66380154035998473</v>
      </c>
      <c r="AE47" s="66" t="s">
        <v>54</v>
      </c>
      <c r="AF47" s="16">
        <v>0.68476961962518212</v>
      </c>
      <c r="AG47" s="22" t="s">
        <v>104</v>
      </c>
      <c r="AH47" s="21" t="s">
        <v>611</v>
      </c>
      <c r="AI47" s="13">
        <v>1.8475750577367205</v>
      </c>
      <c r="AM47" s="23" t="s">
        <v>600</v>
      </c>
      <c r="AN47" s="16">
        <v>1.4150943396226416</v>
      </c>
      <c r="AP47" s="23" t="s">
        <v>588</v>
      </c>
      <c r="AQ47" s="16">
        <v>1.306792681960981</v>
      </c>
      <c r="AR47" s="16"/>
      <c r="AS47" s="95" t="s">
        <v>614</v>
      </c>
      <c r="AT47" s="102">
        <v>1.27</v>
      </c>
      <c r="AU47" s="54" t="s">
        <v>588</v>
      </c>
      <c r="AV47" s="56">
        <v>1.297548494895961</v>
      </c>
      <c r="AW47" s="16"/>
      <c r="AX47" s="35" t="s">
        <v>611</v>
      </c>
      <c r="AY47" s="16"/>
      <c r="AZ47" s="16"/>
      <c r="BA47" s="22" t="s">
        <v>692</v>
      </c>
      <c r="BB47" s="16">
        <v>6.4660049788238336E-3</v>
      </c>
      <c r="BC47" s="16"/>
      <c r="BD47" s="16"/>
      <c r="BE47" s="16"/>
      <c r="BJ47" s="23" t="s">
        <v>648</v>
      </c>
      <c r="BK47" s="16">
        <v>2.6996018087332117E-2</v>
      </c>
      <c r="BL47" s="59" t="s">
        <v>691</v>
      </c>
      <c r="BM47" s="16">
        <v>3.0000000000000001E-3</v>
      </c>
      <c r="BN47" s="59" t="s">
        <v>641</v>
      </c>
      <c r="BO47" s="16">
        <v>8.9052663902963305E-2</v>
      </c>
      <c r="BR47" s="22" t="s">
        <v>692</v>
      </c>
      <c r="BS47" s="23" t="s">
        <v>633</v>
      </c>
      <c r="BT47" s="39" t="s">
        <v>652</v>
      </c>
      <c r="BU47" s="39"/>
      <c r="BV47" s="39"/>
      <c r="BW47" s="39" t="s">
        <v>785</v>
      </c>
      <c r="BX47" s="56">
        <v>0.25173686763516856</v>
      </c>
      <c r="BY47" s="39" t="s">
        <v>780</v>
      </c>
      <c r="BZ47" s="56">
        <v>0.92970764306539255</v>
      </c>
    </row>
    <row r="48" spans="1:78" ht="15.75" x14ac:dyDescent="0.25">
      <c r="C48" s="18" t="s">
        <v>23</v>
      </c>
      <c r="D48" s="16">
        <v>1.2250221584890432E-2</v>
      </c>
      <c r="I48" s="18" t="s">
        <v>20</v>
      </c>
      <c r="J48" s="16">
        <v>2.3374912344078711E-2</v>
      </c>
      <c r="L48" s="18" t="s">
        <v>17</v>
      </c>
      <c r="M48" s="16">
        <v>7.707781885853456E-3</v>
      </c>
      <c r="N48" s="60" t="s">
        <v>355</v>
      </c>
      <c r="O48" s="35">
        <v>1.0020616900503372</v>
      </c>
      <c r="P48" s="60" t="s">
        <v>355</v>
      </c>
      <c r="Q48" s="66" t="s">
        <v>39</v>
      </c>
      <c r="R48" s="67">
        <v>0.59193599897149807</v>
      </c>
      <c r="S48" s="73" t="s">
        <v>39</v>
      </c>
      <c r="T48" s="72" t="s">
        <v>458</v>
      </c>
      <c r="U48" s="47"/>
      <c r="V48" s="60" t="s">
        <v>184</v>
      </c>
      <c r="W48" s="16">
        <v>1.0124593755179396</v>
      </c>
      <c r="Y48" s="66" t="s">
        <v>311</v>
      </c>
      <c r="Z48" s="16">
        <v>0.2353827323227568</v>
      </c>
      <c r="AB48" s="60" t="s">
        <v>55</v>
      </c>
      <c r="AC48" s="16">
        <v>0.62763286668652396</v>
      </c>
      <c r="AE48" s="66" t="s">
        <v>188</v>
      </c>
      <c r="AF48" s="16">
        <v>0.59148757261912854</v>
      </c>
      <c r="AG48" s="22" t="s">
        <v>85</v>
      </c>
      <c r="AH48" s="21" t="s">
        <v>618</v>
      </c>
      <c r="AI48" s="13">
        <v>1.8475750577367205</v>
      </c>
      <c r="AM48" s="23" t="s">
        <v>585</v>
      </c>
      <c r="AN48" s="16">
        <v>1.4150943396226416</v>
      </c>
      <c r="AP48" s="23" t="s">
        <v>589</v>
      </c>
      <c r="AQ48" s="16">
        <v>1.2935927558805671</v>
      </c>
      <c r="AR48" s="16"/>
      <c r="AS48" s="95" t="s">
        <v>597</v>
      </c>
      <c r="AT48" s="102">
        <v>1.095</v>
      </c>
      <c r="AU48" s="54" t="s">
        <v>589</v>
      </c>
      <c r="AV48" s="56">
        <v>1.2949377333368144</v>
      </c>
      <c r="AW48" s="16"/>
      <c r="AX48" s="35" t="s">
        <v>618</v>
      </c>
      <c r="AY48" s="16"/>
      <c r="AZ48" s="16"/>
      <c r="BA48" s="22" t="s">
        <v>649</v>
      </c>
      <c r="BB48" s="16">
        <v>6.4660049788238336E-3</v>
      </c>
      <c r="BC48" s="16"/>
      <c r="BD48" s="16"/>
      <c r="BE48" s="16"/>
      <c r="BJ48" s="23" t="s">
        <v>649</v>
      </c>
      <c r="BK48" s="16">
        <v>2.6996018087332117E-2</v>
      </c>
      <c r="BL48" s="59" t="s">
        <v>692</v>
      </c>
      <c r="BM48" s="16">
        <v>3.0000000000000001E-3</v>
      </c>
      <c r="BN48" s="59" t="s">
        <v>639</v>
      </c>
      <c r="BO48" s="16">
        <v>7.6769537847382163E-2</v>
      </c>
      <c r="BR48" s="22" t="s">
        <v>649</v>
      </c>
      <c r="BS48" s="23" t="s">
        <v>634</v>
      </c>
      <c r="BT48" s="39" t="s">
        <v>653</v>
      </c>
      <c r="BU48" s="39"/>
      <c r="BV48" s="39"/>
      <c r="BW48" s="39" t="s">
        <v>867</v>
      </c>
      <c r="BX48" s="56">
        <v>0.24499275076113403</v>
      </c>
      <c r="BY48" s="39" t="s">
        <v>781</v>
      </c>
      <c r="BZ48" s="56">
        <v>0.88439422108041577</v>
      </c>
    </row>
    <row r="49" spans="3:78" ht="15.75" x14ac:dyDescent="0.25">
      <c r="C49" s="18" t="s">
        <v>16</v>
      </c>
      <c r="D49" s="16">
        <v>1.1529620315190996E-2</v>
      </c>
      <c r="I49" s="18" t="s">
        <v>21</v>
      </c>
      <c r="J49" s="16">
        <v>1.9124928281518946E-2</v>
      </c>
      <c r="L49" s="18" t="s">
        <v>23</v>
      </c>
      <c r="M49" s="16">
        <v>5.872805518058106E-3</v>
      </c>
      <c r="N49" s="60" t="s">
        <v>184</v>
      </c>
      <c r="O49" s="35">
        <v>0.94918067901895686</v>
      </c>
      <c r="P49" s="60" t="s">
        <v>184</v>
      </c>
      <c r="Q49" s="66" t="s">
        <v>188</v>
      </c>
      <c r="R49" s="67">
        <v>0.59032676633781678</v>
      </c>
      <c r="S49" s="73" t="s">
        <v>77</v>
      </c>
      <c r="T49" s="72" t="s">
        <v>739</v>
      </c>
      <c r="U49" s="47"/>
      <c r="V49" s="60" t="s">
        <v>52</v>
      </c>
      <c r="W49" s="16">
        <v>1.0002089773800003</v>
      </c>
      <c r="Y49" s="66" t="s">
        <v>221</v>
      </c>
      <c r="Z49" s="16">
        <v>0.2353827323227568</v>
      </c>
      <c r="AB49" s="60" t="s">
        <v>56</v>
      </c>
      <c r="AC49" s="16">
        <v>0.60848474532998598</v>
      </c>
      <c r="AE49" s="66" t="s">
        <v>39</v>
      </c>
      <c r="AF49" s="16">
        <v>0.58928902068940914</v>
      </c>
      <c r="AG49" s="22" t="s">
        <v>181</v>
      </c>
      <c r="AH49" s="21" t="s">
        <v>591</v>
      </c>
      <c r="AI49" s="13">
        <v>1.7321016166281753</v>
      </c>
      <c r="AM49" s="23" t="s">
        <v>624</v>
      </c>
      <c r="AN49" s="16">
        <v>0.94339622641509435</v>
      </c>
      <c r="AP49" s="23" t="s">
        <v>590</v>
      </c>
      <c r="AQ49" s="16">
        <v>1.1167137464030201</v>
      </c>
      <c r="AR49" s="16"/>
      <c r="AS49" s="95" t="s">
        <v>617</v>
      </c>
      <c r="AT49" s="102">
        <v>0.98</v>
      </c>
      <c r="AU49" s="54" t="s">
        <v>590</v>
      </c>
      <c r="AV49" s="56">
        <v>1.1043521395190978</v>
      </c>
      <c r="AW49" s="16"/>
      <c r="AX49" s="35" t="s">
        <v>591</v>
      </c>
      <c r="AY49" s="16"/>
      <c r="AZ49" s="16"/>
      <c r="BA49" s="22" t="s">
        <v>693</v>
      </c>
      <c r="BB49" s="16">
        <v>3.2330024894119168E-3</v>
      </c>
      <c r="BC49" s="16"/>
      <c r="BD49" s="16"/>
      <c r="BE49" s="16"/>
      <c r="BJ49" s="23" t="s">
        <v>650</v>
      </c>
      <c r="BK49" s="16">
        <v>2.0247013565499086E-2</v>
      </c>
      <c r="BL49" s="59" t="s">
        <v>649</v>
      </c>
      <c r="BM49" s="16">
        <v>3.0000000000000001E-3</v>
      </c>
      <c r="BN49" s="59" t="s">
        <v>670</v>
      </c>
      <c r="BO49" s="16">
        <v>4.9132504222324576E-2</v>
      </c>
      <c r="BR49" s="22" t="s">
        <v>693</v>
      </c>
      <c r="BS49" s="23" t="s">
        <v>635</v>
      </c>
      <c r="BT49" s="39" t="s">
        <v>654</v>
      </c>
      <c r="BU49" s="39"/>
      <c r="BV49" s="39"/>
      <c r="BW49" s="39" t="s">
        <v>845</v>
      </c>
      <c r="BX49" s="56">
        <v>0.22228801513429272</v>
      </c>
      <c r="BY49" s="39" t="s">
        <v>782</v>
      </c>
      <c r="BZ49" s="56">
        <v>0.77121736962343268</v>
      </c>
    </row>
    <row r="50" spans="3:78" ht="15.75" x14ac:dyDescent="0.25">
      <c r="C50" s="18" t="s">
        <v>19</v>
      </c>
      <c r="D50" s="16">
        <v>1.008841777579212E-2</v>
      </c>
      <c r="I50" s="18" t="s">
        <v>22</v>
      </c>
      <c r="J50" s="16">
        <v>1.9124928281518946E-2</v>
      </c>
      <c r="L50" s="18" t="s">
        <v>20</v>
      </c>
      <c r="M50" s="16">
        <v>5.6018546258146153E-3</v>
      </c>
      <c r="N50" s="60" t="s">
        <v>177</v>
      </c>
      <c r="O50" s="35">
        <v>0.81798222127021525</v>
      </c>
      <c r="P50" s="60" t="s">
        <v>177</v>
      </c>
      <c r="Q50" s="66" t="s">
        <v>77</v>
      </c>
      <c r="R50" s="67">
        <v>0.49979424026181773</v>
      </c>
      <c r="S50" s="73" t="s">
        <v>89</v>
      </c>
      <c r="T50" s="72"/>
      <c r="U50" s="45"/>
      <c r="V50" s="60" t="s">
        <v>177</v>
      </c>
      <c r="W50" s="16">
        <v>0.87410193772474076</v>
      </c>
      <c r="Y50" s="66" t="s">
        <v>58</v>
      </c>
      <c r="Z50" s="16">
        <v>0.21655211373693625</v>
      </c>
      <c r="AB50" s="60" t="s">
        <v>57</v>
      </c>
      <c r="AC50" s="16">
        <v>0.53189225990383393</v>
      </c>
      <c r="AE50" s="66" t="s">
        <v>77</v>
      </c>
      <c r="AF50" s="16">
        <v>0.50038425092218575</v>
      </c>
      <c r="AG50" s="22" t="s">
        <v>96</v>
      </c>
      <c r="AH50" s="21" t="s">
        <v>588</v>
      </c>
      <c r="AI50" s="13">
        <v>1.7321016166281753</v>
      </c>
      <c r="AM50" s="23" t="s">
        <v>613</v>
      </c>
      <c r="AN50" s="16">
        <v>0.94339622641509435</v>
      </c>
      <c r="AP50" s="23" t="s">
        <v>591</v>
      </c>
      <c r="AQ50" s="16">
        <v>1.106153805538689</v>
      </c>
      <c r="AR50" s="16"/>
      <c r="AS50" s="95" t="s">
        <v>604</v>
      </c>
      <c r="AT50" s="102">
        <v>0.98</v>
      </c>
      <c r="AU50" s="54" t="s">
        <v>591</v>
      </c>
      <c r="AV50" s="56">
        <v>1.2296686943581443</v>
      </c>
      <c r="AW50" s="16"/>
      <c r="AX50" s="35" t="s">
        <v>588</v>
      </c>
      <c r="AY50" s="16"/>
      <c r="AZ50" s="16"/>
      <c r="BA50" s="22" t="s">
        <v>694</v>
      </c>
      <c r="BB50" s="16">
        <v>3.2330024894119168E-3</v>
      </c>
      <c r="BC50" s="16"/>
      <c r="BD50" s="16"/>
      <c r="BE50" s="16"/>
      <c r="BJ50" s="23" t="s">
        <v>651</v>
      </c>
      <c r="BK50" s="16">
        <v>2.0247013565499086E-2</v>
      </c>
      <c r="BL50" s="59" t="s">
        <v>693</v>
      </c>
      <c r="BM50" s="16">
        <v>1.5E-3</v>
      </c>
      <c r="BN50" s="59" t="s">
        <v>642</v>
      </c>
      <c r="BO50" s="16">
        <v>4.9132504222324576E-2</v>
      </c>
      <c r="BR50" s="22" t="s">
        <v>694</v>
      </c>
      <c r="BS50" s="23" t="s">
        <v>636</v>
      </c>
      <c r="BT50" s="39" t="s">
        <v>655</v>
      </c>
      <c r="BU50" s="39"/>
      <c r="BV50" s="39"/>
      <c r="BW50" s="39" t="s">
        <v>868</v>
      </c>
      <c r="BX50" s="56">
        <v>0.19994040178591357</v>
      </c>
      <c r="BY50" s="39" t="s">
        <v>783</v>
      </c>
      <c r="BZ50" s="56">
        <v>0.75174397987714159</v>
      </c>
    </row>
    <row r="51" spans="3:78" ht="15.75" x14ac:dyDescent="0.25">
      <c r="C51" s="18" t="s">
        <v>24</v>
      </c>
      <c r="D51" s="16">
        <v>9.3678165060926827E-3</v>
      </c>
      <c r="I51" s="18" t="s">
        <v>23</v>
      </c>
      <c r="J51" s="16">
        <v>1.0624960156399414E-2</v>
      </c>
      <c r="L51" s="18" t="s">
        <v>22</v>
      </c>
      <c r="M51" s="16">
        <v>4.7361334823049243E-3</v>
      </c>
      <c r="N51" s="60" t="s">
        <v>37</v>
      </c>
      <c r="O51" s="35">
        <v>0.81262718217843</v>
      </c>
      <c r="P51" s="60" t="s">
        <v>37</v>
      </c>
      <c r="Q51" s="66" t="s">
        <v>89</v>
      </c>
      <c r="R51" s="67">
        <v>0.43449281109396182</v>
      </c>
      <c r="S51" s="73" t="s">
        <v>95</v>
      </c>
      <c r="T51" s="45"/>
      <c r="U51" s="45"/>
      <c r="V51" s="60" t="s">
        <v>482</v>
      </c>
      <c r="W51" s="16">
        <v>0.85176297641438059</v>
      </c>
      <c r="Y51" s="66" t="s">
        <v>145</v>
      </c>
      <c r="Z51" s="16">
        <v>0.21655211373693625</v>
      </c>
      <c r="AB51" s="60" t="s">
        <v>58</v>
      </c>
      <c r="AC51" s="16">
        <v>0.48508574103229651</v>
      </c>
      <c r="AE51" s="66" t="s">
        <v>89</v>
      </c>
      <c r="AF51" s="16">
        <v>0.43504011531162545</v>
      </c>
      <c r="AG51" s="22" t="s">
        <v>118</v>
      </c>
      <c r="AH51" s="21" t="s">
        <v>600</v>
      </c>
      <c r="AI51" s="13">
        <v>1.7321016166281753</v>
      </c>
      <c r="AM51" s="23" t="s">
        <v>616</v>
      </c>
      <c r="AN51" s="16">
        <v>0.47169811320754718</v>
      </c>
      <c r="AP51" s="23" t="s">
        <v>592</v>
      </c>
      <c r="AQ51" s="16">
        <v>0.99263444124712896</v>
      </c>
      <c r="AR51" s="16"/>
      <c r="AS51" s="95" t="s">
        <v>618</v>
      </c>
      <c r="AT51" s="102">
        <v>0.92500000000000004</v>
      </c>
      <c r="AU51" s="54" t="s">
        <v>592</v>
      </c>
      <c r="AV51" s="56">
        <v>0.981646346239198</v>
      </c>
      <c r="AW51" s="16"/>
      <c r="AX51" s="35" t="s">
        <v>600</v>
      </c>
      <c r="AY51" s="16"/>
      <c r="AZ51" s="16"/>
      <c r="BA51" s="22" t="s">
        <v>695</v>
      </c>
      <c r="BB51" s="16">
        <v>3.2330024894119168E-3</v>
      </c>
      <c r="BC51" s="16"/>
      <c r="BD51" s="16"/>
      <c r="BE51" s="16"/>
      <c r="BJ51" s="23" t="s">
        <v>652</v>
      </c>
      <c r="BK51" s="16">
        <v>2.0247013565499086E-2</v>
      </c>
      <c r="BL51" s="59" t="s">
        <v>694</v>
      </c>
      <c r="BM51" s="16">
        <v>1.5E-3</v>
      </c>
      <c r="BN51" s="59" t="s">
        <v>671</v>
      </c>
      <c r="BO51" s="16">
        <v>4.2990941194534012E-2</v>
      </c>
      <c r="BR51" s="22" t="s">
        <v>695</v>
      </c>
      <c r="BS51" s="23" t="s">
        <v>637</v>
      </c>
      <c r="BT51" s="39" t="s">
        <v>657</v>
      </c>
      <c r="BU51" s="39"/>
      <c r="BV51" s="39"/>
      <c r="BW51" s="39" t="s">
        <v>772</v>
      </c>
      <c r="BX51" s="56">
        <v>0.19427451948338967</v>
      </c>
      <c r="BY51" s="39" t="s">
        <v>784</v>
      </c>
      <c r="BZ51" s="56">
        <v>0.71553592369134378</v>
      </c>
    </row>
    <row r="52" spans="3:78" ht="15.75" x14ac:dyDescent="0.25">
      <c r="C52" s="18" t="s">
        <v>25</v>
      </c>
      <c r="D52" s="16">
        <v>4.3236076181966234E-3</v>
      </c>
      <c r="I52" s="18" t="s">
        <v>24</v>
      </c>
      <c r="J52" s="16">
        <v>6.3749760938396488E-3</v>
      </c>
      <c r="L52" s="18" t="s">
        <v>24</v>
      </c>
      <c r="M52" s="16">
        <v>2.42093520793168E-3</v>
      </c>
      <c r="N52" s="60" t="s">
        <v>220</v>
      </c>
      <c r="O52" s="35">
        <v>0.793884545357181</v>
      </c>
      <c r="P52" s="60" t="s">
        <v>220</v>
      </c>
      <c r="Q52" s="66" t="s">
        <v>95</v>
      </c>
      <c r="R52" s="67">
        <v>0.39934910497097015</v>
      </c>
      <c r="S52" s="73" t="s">
        <v>426</v>
      </c>
      <c r="T52" s="45"/>
      <c r="U52" s="45"/>
      <c r="V52" s="60" t="s">
        <v>135</v>
      </c>
      <c r="W52" s="16">
        <v>0.8416744132419598</v>
      </c>
      <c r="Y52" s="66" t="s">
        <v>103</v>
      </c>
      <c r="Z52" s="16">
        <v>0.21655211373693625</v>
      </c>
      <c r="AB52" s="60" t="s">
        <v>59</v>
      </c>
      <c r="AC52" s="16">
        <v>0.47232032679460451</v>
      </c>
      <c r="AE52" s="66" t="s">
        <v>95</v>
      </c>
      <c r="AF52" s="16">
        <v>0.39987650218318632</v>
      </c>
      <c r="AG52" s="22" t="s">
        <v>440</v>
      </c>
      <c r="AH52" s="21" t="s">
        <v>603</v>
      </c>
      <c r="AI52" s="13">
        <v>1.6166281755196306</v>
      </c>
      <c r="AM52" s="23" t="s">
        <v>617</v>
      </c>
      <c r="AN52" s="16">
        <v>0.47169811320754718</v>
      </c>
      <c r="AP52" s="23" t="s">
        <v>593</v>
      </c>
      <c r="AQ52" s="16">
        <v>0.95039467778980435</v>
      </c>
      <c r="AR52" s="16"/>
      <c r="AS52" s="95" t="s">
        <v>591</v>
      </c>
      <c r="AT52" s="102">
        <v>0.86499999999999999</v>
      </c>
      <c r="AU52" s="54" t="s">
        <v>593</v>
      </c>
      <c r="AV52" s="56">
        <v>0.93987416129284918</v>
      </c>
      <c r="AW52" s="16"/>
      <c r="AX52" s="35" t="s">
        <v>603</v>
      </c>
      <c r="AY52" s="16"/>
      <c r="AZ52" s="16"/>
      <c r="BA52" s="22" t="s">
        <v>696</v>
      </c>
      <c r="BB52" s="16">
        <v>3.2330024894119168E-3</v>
      </c>
      <c r="BC52" s="16"/>
      <c r="BD52" s="16"/>
      <c r="BE52" s="16"/>
      <c r="BJ52" s="23" t="s">
        <v>653</v>
      </c>
      <c r="BK52" s="16">
        <v>1.3498009043666059E-2</v>
      </c>
      <c r="BL52" s="59" t="s">
        <v>695</v>
      </c>
      <c r="BM52" s="16">
        <v>1.5E-3</v>
      </c>
      <c r="BN52" s="59" t="s">
        <v>672</v>
      </c>
      <c r="BO52" s="16">
        <v>3.0707815138952863E-2</v>
      </c>
      <c r="BR52" s="22" t="s">
        <v>696</v>
      </c>
      <c r="BS52" s="23" t="s">
        <v>639</v>
      </c>
      <c r="BT52" s="39" t="s">
        <v>658</v>
      </c>
      <c r="BU52" s="39"/>
      <c r="BV52" s="39"/>
      <c r="BW52" s="39" t="s">
        <v>777</v>
      </c>
      <c r="BX52" s="56">
        <v>0.14167452850759493</v>
      </c>
      <c r="BY52" s="39" t="s">
        <v>785</v>
      </c>
      <c r="BZ52" s="56">
        <v>0.67845645554429634</v>
      </c>
    </row>
    <row r="53" spans="3:78" ht="15.75" x14ac:dyDescent="0.25">
      <c r="C53" s="18" t="s">
        <v>26</v>
      </c>
      <c r="D53" s="16">
        <v>3.6030063484971861E-3</v>
      </c>
      <c r="I53" s="18" t="s">
        <v>25</v>
      </c>
      <c r="J53" s="16">
        <v>4.2499840625597656E-3</v>
      </c>
      <c r="L53" s="18" t="s">
        <v>21</v>
      </c>
      <c r="M53" s="16">
        <v>2.1720128435128629E-3</v>
      </c>
      <c r="N53" s="60" t="s">
        <v>482</v>
      </c>
      <c r="O53" s="35">
        <v>0.79321516547070781</v>
      </c>
      <c r="P53" s="60" t="s">
        <v>482</v>
      </c>
      <c r="Q53" s="66" t="s">
        <v>426</v>
      </c>
      <c r="R53" s="67">
        <v>0.35228784405674002</v>
      </c>
      <c r="S53" s="73" t="s">
        <v>431</v>
      </c>
      <c r="T53" s="45"/>
      <c r="U53" s="45"/>
      <c r="V53" s="60" t="s">
        <v>220</v>
      </c>
      <c r="W53" s="16">
        <v>0.83807135496609519</v>
      </c>
      <c r="Y53" s="66" t="s">
        <v>220</v>
      </c>
      <c r="Z53" s="16">
        <v>0.20713680444402596</v>
      </c>
      <c r="AB53" s="60" t="s">
        <v>60</v>
      </c>
      <c r="AC53" s="16">
        <v>0.44466192927960513</v>
      </c>
      <c r="AE53" s="66" t="s">
        <v>426</v>
      </c>
      <c r="AF53" s="16">
        <v>0.35300857402208224</v>
      </c>
      <c r="AG53" s="22" t="s">
        <v>152</v>
      </c>
      <c r="AH53" s="21" t="s">
        <v>573</v>
      </c>
      <c r="AI53" s="13">
        <v>1.6166281755196306</v>
      </c>
      <c r="AM53" s="23" t="s">
        <v>612</v>
      </c>
      <c r="AN53" s="16">
        <v>0.47169811320754718</v>
      </c>
      <c r="AP53" s="23" t="s">
        <v>594</v>
      </c>
      <c r="AQ53" s="16">
        <v>0.88967501781990022</v>
      </c>
      <c r="AR53" s="16"/>
      <c r="AS53" s="95" t="s">
        <v>588</v>
      </c>
      <c r="AT53" s="102">
        <v>0.86499999999999999</v>
      </c>
      <c r="AU53" s="54" t="s">
        <v>594</v>
      </c>
      <c r="AV53" s="56">
        <v>0.88504816855076629</v>
      </c>
      <c r="AW53" s="16"/>
      <c r="AX53" s="35" t="s">
        <v>573</v>
      </c>
      <c r="AY53" s="16"/>
      <c r="AZ53" s="16"/>
      <c r="BA53" s="22" t="s">
        <v>651</v>
      </c>
      <c r="BB53" s="16">
        <v>3.2330024894119168E-3</v>
      </c>
      <c r="BC53" s="16"/>
      <c r="BD53" s="16"/>
      <c r="BE53" s="16"/>
      <c r="BJ53" s="23" t="s">
        <v>654</v>
      </c>
      <c r="BK53" s="16">
        <v>1.3498009043666059E-2</v>
      </c>
      <c r="BL53" s="59" t="s">
        <v>651</v>
      </c>
      <c r="BM53" s="16">
        <v>1.5E-3</v>
      </c>
      <c r="BN53" s="59" t="s">
        <v>643</v>
      </c>
      <c r="BO53" s="16">
        <v>3.0707815138952863E-2</v>
      </c>
      <c r="BR53" s="22" t="s">
        <v>651</v>
      </c>
      <c r="BS53" s="23" t="s">
        <v>642</v>
      </c>
      <c r="BT53" s="39" t="s">
        <v>660</v>
      </c>
      <c r="BU53" s="39"/>
      <c r="BV53" s="39"/>
      <c r="BW53" s="39" t="s">
        <v>782</v>
      </c>
      <c r="BX53" s="56">
        <v>0.13595370431607684</v>
      </c>
      <c r="BY53" s="39" t="s">
        <v>786</v>
      </c>
      <c r="BZ53" s="56">
        <v>0.66613220066376699</v>
      </c>
    </row>
    <row r="54" spans="3:78" ht="15.75" x14ac:dyDescent="0.25">
      <c r="C54" s="18" t="s">
        <v>20</v>
      </c>
      <c r="D54" s="16">
        <v>3.6030063484971861E-3</v>
      </c>
      <c r="I54" s="18" t="s">
        <v>26</v>
      </c>
      <c r="J54" s="16">
        <v>2.1249920312798828E-3</v>
      </c>
      <c r="L54" s="18" t="s">
        <v>26</v>
      </c>
      <c r="M54" s="16">
        <v>1.7512679620615883E-3</v>
      </c>
      <c r="N54" s="60" t="s">
        <v>135</v>
      </c>
      <c r="O54" s="35">
        <v>0.78317446717361039</v>
      </c>
      <c r="P54" s="60" t="s">
        <v>135</v>
      </c>
      <c r="Q54" s="66" t="s">
        <v>431</v>
      </c>
      <c r="R54" s="67">
        <v>0.3088583485944793</v>
      </c>
      <c r="S54" s="73" t="s">
        <v>84</v>
      </c>
      <c r="T54" s="45"/>
      <c r="U54" s="45"/>
      <c r="V54" s="60" t="s">
        <v>3</v>
      </c>
      <c r="W54" s="16">
        <v>0.80996750041435173</v>
      </c>
      <c r="Y54" s="66" t="s">
        <v>195</v>
      </c>
      <c r="Z54" s="16">
        <v>0.20713680444402596</v>
      </c>
      <c r="AB54" s="60" t="s">
        <v>61</v>
      </c>
      <c r="AC54" s="16">
        <v>0.42551380792306709</v>
      </c>
      <c r="AE54" s="66" t="s">
        <v>431</v>
      </c>
      <c r="AF54" s="16">
        <v>0.30948914178600179</v>
      </c>
      <c r="AG54" s="22" t="s">
        <v>46</v>
      </c>
      <c r="AH54" s="21" t="s">
        <v>579</v>
      </c>
      <c r="AI54" s="13">
        <v>1.6166281755196306</v>
      </c>
      <c r="AM54" s="23" t="s">
        <v>601</v>
      </c>
      <c r="AN54" s="16">
        <v>0.47169811320754718</v>
      </c>
      <c r="AP54" s="23" t="s">
        <v>595</v>
      </c>
      <c r="AQ54" s="16">
        <v>0.80519549090525089</v>
      </c>
      <c r="AR54" s="16"/>
      <c r="AS54" s="39" t="s">
        <v>603</v>
      </c>
      <c r="AT54" s="53">
        <v>0.81</v>
      </c>
      <c r="AU54" s="54" t="s">
        <v>595</v>
      </c>
      <c r="AV54" s="56">
        <v>0.79628227553977493</v>
      </c>
      <c r="AW54" s="16"/>
      <c r="AX54" s="35" t="s">
        <v>579</v>
      </c>
      <c r="AY54" s="16"/>
      <c r="AZ54" s="16"/>
      <c r="BA54" s="22" t="s">
        <v>671</v>
      </c>
      <c r="BB54" s="16">
        <v>3.2330024894119168E-3</v>
      </c>
      <c r="BC54" s="16"/>
      <c r="BD54" s="16"/>
      <c r="BE54" s="16"/>
      <c r="BJ54" s="23" t="s">
        <v>655</v>
      </c>
      <c r="BK54" s="16">
        <v>1.3498009043666059E-2</v>
      </c>
      <c r="BL54" s="59" t="s">
        <v>671</v>
      </c>
      <c r="BM54" s="16">
        <v>1.5E-3</v>
      </c>
      <c r="BN54" s="59" t="s">
        <v>644</v>
      </c>
      <c r="BO54" s="16">
        <v>2.1495470597267006E-2</v>
      </c>
      <c r="BR54" s="22" t="s">
        <v>671</v>
      </c>
      <c r="BS54" s="23" t="s">
        <v>643</v>
      </c>
      <c r="BT54" s="39" t="s">
        <v>661</v>
      </c>
      <c r="BU54" s="39"/>
      <c r="BV54" s="39"/>
      <c r="BW54" s="39" t="s">
        <v>869</v>
      </c>
      <c r="BX54" s="56">
        <v>0.13517078239790992</v>
      </c>
      <c r="BY54" s="39" t="s">
        <v>787</v>
      </c>
      <c r="BZ54" s="56">
        <v>0.61957390444843363</v>
      </c>
    </row>
    <row r="55" spans="3:78" ht="15.75" x14ac:dyDescent="0.25">
      <c r="C55" s="18" t="s">
        <v>32</v>
      </c>
      <c r="D55" s="16">
        <v>2.8824050787977489E-3</v>
      </c>
      <c r="I55" s="18"/>
      <c r="L55" s="18" t="s">
        <v>32</v>
      </c>
      <c r="M55" s="16">
        <v>2.0266245598700143E-4</v>
      </c>
      <c r="N55" s="60" t="s">
        <v>3</v>
      </c>
      <c r="O55" s="35">
        <v>0.76978686944414698</v>
      </c>
      <c r="P55" s="60" t="s">
        <v>3</v>
      </c>
      <c r="Q55" s="66" t="s">
        <v>84</v>
      </c>
      <c r="R55" s="67">
        <v>0.29079185435459781</v>
      </c>
      <c r="S55" s="73" t="s">
        <v>45</v>
      </c>
      <c r="T55" s="45"/>
      <c r="U55" s="45"/>
      <c r="V55" s="60" t="s">
        <v>54</v>
      </c>
      <c r="W55" s="16">
        <v>0.74006816986257939</v>
      </c>
      <c r="Y55" s="66" t="s">
        <v>130</v>
      </c>
      <c r="Z55" s="16">
        <v>0.20713680444402596</v>
      </c>
      <c r="AB55" s="60" t="s">
        <v>62</v>
      </c>
      <c r="AC55" s="16">
        <v>0.37019701289306839</v>
      </c>
      <c r="AE55" s="66" t="s">
        <v>84</v>
      </c>
      <c r="AF55" s="16">
        <v>0.29101513729439105</v>
      </c>
      <c r="AG55" s="22" t="s">
        <v>93</v>
      </c>
      <c r="AH55" s="21" t="s">
        <v>582</v>
      </c>
      <c r="AI55" s="13">
        <v>1.5011547344110854</v>
      </c>
      <c r="AM55" s="23" t="s">
        <v>582</v>
      </c>
      <c r="AN55" s="16">
        <v>0.47169811320754718</v>
      </c>
      <c r="AP55" s="23" t="s">
        <v>596</v>
      </c>
      <c r="AQ55" s="16">
        <v>0.79199556482483691</v>
      </c>
      <c r="AR55" s="16"/>
      <c r="AS55" s="39" t="s">
        <v>573</v>
      </c>
      <c r="AT55" s="53">
        <v>0.81</v>
      </c>
      <c r="AU55" s="54" t="s">
        <v>596</v>
      </c>
      <c r="AV55" s="56">
        <v>0.78322846774404098</v>
      </c>
      <c r="AW55" s="16"/>
      <c r="AX55" s="35" t="s">
        <v>582</v>
      </c>
      <c r="AY55" s="16"/>
      <c r="AZ55" s="16"/>
      <c r="BA55" s="22" t="s">
        <v>632</v>
      </c>
      <c r="BB55" s="16">
        <v>3.2330024894119168E-3</v>
      </c>
      <c r="BC55" s="16"/>
      <c r="BD55" s="16"/>
      <c r="BE55" s="16"/>
      <c r="BJ55" s="23" t="s">
        <v>656</v>
      </c>
      <c r="BK55" s="16">
        <v>1.3498009043666059E-2</v>
      </c>
      <c r="BL55" s="59" t="s">
        <v>632</v>
      </c>
      <c r="BM55" s="16">
        <v>1.5E-3</v>
      </c>
      <c r="BN55" s="59" t="s">
        <v>645</v>
      </c>
      <c r="BO55" s="16">
        <v>1.5353907569476431E-2</v>
      </c>
      <c r="BR55" s="22" t="s">
        <v>632</v>
      </c>
      <c r="BS55" s="23" t="s">
        <v>644</v>
      </c>
      <c r="BT55" s="39" t="s">
        <v>662</v>
      </c>
      <c r="BU55" s="39"/>
      <c r="BV55" s="39"/>
      <c r="BW55" s="39" t="s">
        <v>781</v>
      </c>
      <c r="BX55" s="56">
        <v>0.1218405065806991</v>
      </c>
      <c r="BY55" s="39" t="s">
        <v>788</v>
      </c>
      <c r="BZ55" s="56">
        <v>0.56892530719050027</v>
      </c>
    </row>
    <row r="56" spans="3:78" ht="15.75" x14ac:dyDescent="0.25">
      <c r="I56" s="18"/>
      <c r="L56" s="18"/>
      <c r="N56" s="60" t="s">
        <v>36</v>
      </c>
      <c r="O56" s="35">
        <v>0.70351826068330303</v>
      </c>
      <c r="P56" s="60" t="s">
        <v>36</v>
      </c>
      <c r="Q56" s="66" t="s">
        <v>45</v>
      </c>
      <c r="R56" s="67">
        <v>0.28769869818575949</v>
      </c>
      <c r="S56" s="73" t="s">
        <v>58</v>
      </c>
      <c r="T56" s="45"/>
      <c r="U56" s="45"/>
      <c r="V56" s="60" t="s">
        <v>37</v>
      </c>
      <c r="W56" s="16">
        <v>0.72277349013842951</v>
      </c>
      <c r="Y56" s="66" t="s">
        <v>75</v>
      </c>
      <c r="Z56" s="16">
        <v>0.19772149515111573</v>
      </c>
      <c r="AB56" s="60" t="s">
        <v>63</v>
      </c>
      <c r="AC56" s="16">
        <v>0.31275264882345433</v>
      </c>
      <c r="AE56" s="66" t="s">
        <v>45</v>
      </c>
      <c r="AF56" s="16">
        <v>0.28581395382137736</v>
      </c>
      <c r="AG56" s="22" t="s">
        <v>126</v>
      </c>
      <c r="AH56" s="21" t="s">
        <v>612</v>
      </c>
      <c r="AI56" s="13">
        <v>1.2702078521939952</v>
      </c>
      <c r="AM56" s="23" t="s">
        <v>588</v>
      </c>
      <c r="AN56" s="16">
        <v>0.47169811320754718</v>
      </c>
      <c r="AP56" s="23" t="s">
        <v>597</v>
      </c>
      <c r="AQ56" s="16">
        <v>0.78935557960875413</v>
      </c>
      <c r="AR56" s="16"/>
      <c r="AS56" s="39" t="s">
        <v>579</v>
      </c>
      <c r="AT56" s="53">
        <v>0.81</v>
      </c>
      <c r="AU56" s="54" t="s">
        <v>597</v>
      </c>
      <c r="AV56" s="56">
        <v>0.78061770618489412</v>
      </c>
      <c r="AW56" s="16"/>
      <c r="AX56" s="35" t="s">
        <v>612</v>
      </c>
      <c r="AY56" s="16"/>
      <c r="AZ56" s="16"/>
      <c r="BA56" s="22" t="s">
        <v>697</v>
      </c>
      <c r="BB56" s="16">
        <v>3.2330024894119168E-3</v>
      </c>
      <c r="BC56" s="16"/>
      <c r="BD56" s="16"/>
      <c r="BE56" s="16"/>
      <c r="BJ56" s="23" t="s">
        <v>657</v>
      </c>
      <c r="BK56" s="16">
        <v>1.3498009043666059E-2</v>
      </c>
      <c r="BL56" s="59" t="s">
        <v>697</v>
      </c>
      <c r="BM56" s="16">
        <v>1.5E-3</v>
      </c>
      <c r="BN56" s="59" t="s">
        <v>646</v>
      </c>
      <c r="BO56" s="16">
        <v>1.5353907569476431E-2</v>
      </c>
      <c r="BR56" s="22" t="s">
        <v>697</v>
      </c>
      <c r="BS56" s="23" t="s">
        <v>645</v>
      </c>
      <c r="BT56" s="39" t="s">
        <v>663</v>
      </c>
      <c r="BU56" s="39"/>
      <c r="BV56" s="39"/>
      <c r="BW56" s="39" t="s">
        <v>870</v>
      </c>
      <c r="BX56" s="56">
        <v>0.12109192334315351</v>
      </c>
      <c r="BY56" s="39" t="s">
        <v>789</v>
      </c>
      <c r="BZ56" s="56">
        <v>0.53908389349709718</v>
      </c>
    </row>
    <row r="57" spans="3:78" ht="15.75" x14ac:dyDescent="0.25">
      <c r="N57" s="60" t="s">
        <v>54</v>
      </c>
      <c r="O57" s="35">
        <v>0.69213880261325911</v>
      </c>
      <c r="P57" s="60" t="s">
        <v>54</v>
      </c>
      <c r="Q57" s="66" t="s">
        <v>58</v>
      </c>
      <c r="R57" s="67">
        <v>0.28103753031683265</v>
      </c>
      <c r="S57" s="73" t="s">
        <v>107</v>
      </c>
      <c r="T57" s="45"/>
      <c r="U57" s="45"/>
      <c r="V57" s="60" t="s">
        <v>217</v>
      </c>
      <c r="W57" s="16">
        <v>0.71989104351773792</v>
      </c>
      <c r="Y57" s="66" t="s">
        <v>297</v>
      </c>
      <c r="Z57" s="16">
        <v>0.18830618585820547</v>
      </c>
      <c r="AB57" s="60" t="s">
        <v>64</v>
      </c>
      <c r="AC57" s="16">
        <v>0.31275264882345433</v>
      </c>
      <c r="AE57" s="66" t="s">
        <v>58</v>
      </c>
      <c r="AF57" s="16">
        <v>0.28061497330620905</v>
      </c>
      <c r="AG57" s="22" t="s">
        <v>219</v>
      </c>
      <c r="AH57" s="21" t="s">
        <v>575</v>
      </c>
      <c r="AI57" s="13">
        <v>1.2702078521939952</v>
      </c>
      <c r="AM57" s="23" t="s">
        <v>594</v>
      </c>
      <c r="AN57" s="16">
        <v>0.47169811320754718</v>
      </c>
      <c r="AP57" s="23" t="s">
        <v>598</v>
      </c>
      <c r="AQ57" s="16">
        <v>0.67055624488502863</v>
      </c>
      <c r="AR57" s="16"/>
      <c r="AS57" s="39" t="s">
        <v>582</v>
      </c>
      <c r="AT57" s="53">
        <v>0.75</v>
      </c>
      <c r="AU57" s="54" t="s">
        <v>598</v>
      </c>
      <c r="AV57" s="56">
        <v>0.66835495914158161</v>
      </c>
      <c r="AW57" s="16"/>
      <c r="AX57" s="35" t="s">
        <v>575</v>
      </c>
      <c r="AY57" s="16"/>
      <c r="AZ57" s="16"/>
      <c r="BA57" s="22" t="s">
        <v>656</v>
      </c>
      <c r="BB57" s="16">
        <v>3.2330024894119168E-3</v>
      </c>
      <c r="BC57" s="16"/>
      <c r="BD57" s="16"/>
      <c r="BE57" s="16"/>
      <c r="BJ57" s="23" t="s">
        <v>658</v>
      </c>
      <c r="BK57" s="16">
        <v>6.7490045218330293E-3</v>
      </c>
      <c r="BL57" s="59" t="s">
        <v>656</v>
      </c>
      <c r="BM57" s="16">
        <v>1.5E-3</v>
      </c>
      <c r="BN57" s="59" t="s">
        <v>673</v>
      </c>
      <c r="BO57" s="16">
        <v>1.2283126055581144E-2</v>
      </c>
      <c r="BR57" s="22" t="s">
        <v>656</v>
      </c>
      <c r="BS57" s="23" t="s">
        <v>646</v>
      </c>
      <c r="BT57" s="39" t="s">
        <v>664</v>
      </c>
      <c r="BU57" s="39"/>
      <c r="BV57" s="39"/>
      <c r="BW57" s="39" t="s">
        <v>871</v>
      </c>
      <c r="BX57" s="56">
        <v>0.11375031342630737</v>
      </c>
      <c r="BY57" s="39" t="s">
        <v>790</v>
      </c>
      <c r="BZ57" s="56">
        <v>0.51052292186920356</v>
      </c>
    </row>
    <row r="58" spans="3:78" ht="15.75" x14ac:dyDescent="0.25">
      <c r="N58" s="60" t="s">
        <v>217</v>
      </c>
      <c r="O58" s="35">
        <v>0.66937988647317126</v>
      </c>
      <c r="P58" s="60" t="s">
        <v>217</v>
      </c>
      <c r="Q58" s="66" t="s">
        <v>107</v>
      </c>
      <c r="R58" s="67">
        <v>0.24279846961976537</v>
      </c>
      <c r="S58" s="73" t="s">
        <v>402</v>
      </c>
      <c r="T58" s="45"/>
      <c r="U58" s="45"/>
      <c r="V58" s="60" t="s">
        <v>51</v>
      </c>
      <c r="W58" s="16">
        <v>0.65647721786252167</v>
      </c>
      <c r="Y58" s="66" t="s">
        <v>137</v>
      </c>
      <c r="Z58" s="16">
        <v>0.18830618585820547</v>
      </c>
      <c r="AB58" s="60" t="s">
        <v>65</v>
      </c>
      <c r="AC58" s="16">
        <v>0.31062507978383902</v>
      </c>
      <c r="AE58" s="66" t="s">
        <v>107</v>
      </c>
      <c r="AF58" s="16">
        <v>0.24306775978903597</v>
      </c>
      <c r="AG58" s="22" t="s">
        <v>132</v>
      </c>
      <c r="AH58" s="21" t="s">
        <v>574</v>
      </c>
      <c r="AI58" s="13">
        <v>1.2702078521939952</v>
      </c>
      <c r="AM58" s="23" t="s">
        <v>598</v>
      </c>
      <c r="AN58" s="16">
        <v>0.47169811320754718</v>
      </c>
      <c r="AP58" s="23" t="s">
        <v>599</v>
      </c>
      <c r="AQ58" s="16">
        <v>0.66263628923678031</v>
      </c>
      <c r="AR58" s="16"/>
      <c r="AS58" s="39" t="s">
        <v>612</v>
      </c>
      <c r="AT58" s="53">
        <v>0.63500000000000001</v>
      </c>
      <c r="AU58" s="54" t="s">
        <v>599</v>
      </c>
      <c r="AV58" s="56">
        <v>0.65530115134584754</v>
      </c>
      <c r="AW58" s="16"/>
      <c r="AX58" s="35" t="s">
        <v>574</v>
      </c>
      <c r="AY58" s="16"/>
      <c r="AZ58" s="16"/>
      <c r="BA58" s="22" t="s">
        <v>637</v>
      </c>
      <c r="BB58" s="16">
        <v>3.2330024894119168E-3</v>
      </c>
      <c r="BC58" s="16"/>
      <c r="BD58" s="16"/>
      <c r="BE58" s="16"/>
      <c r="BJ58" s="23" t="s">
        <v>659</v>
      </c>
      <c r="BK58" s="16">
        <v>6.7490045218330293E-3</v>
      </c>
      <c r="BL58" s="59" t="s">
        <v>637</v>
      </c>
      <c r="BM58" s="16">
        <v>1.5E-3</v>
      </c>
      <c r="BN58" s="59" t="s">
        <v>647</v>
      </c>
      <c r="BO58" s="16">
        <v>1.2283126055581144E-2</v>
      </c>
      <c r="BR58" s="22" t="s">
        <v>637</v>
      </c>
      <c r="BS58" s="23" t="s">
        <v>647</v>
      </c>
      <c r="BT58" s="39"/>
      <c r="BU58" s="39"/>
      <c r="BV58" s="39"/>
      <c r="BW58" s="39" t="s">
        <v>790</v>
      </c>
      <c r="BX58" s="56">
        <v>0.10307098375306532</v>
      </c>
      <c r="BY58" s="39" t="s">
        <v>791</v>
      </c>
      <c r="BZ58" s="56">
        <v>0.47920544301694917</v>
      </c>
    </row>
    <row r="59" spans="3:78" ht="15.75" x14ac:dyDescent="0.25">
      <c r="N59" s="60" t="s">
        <v>51</v>
      </c>
      <c r="O59" s="35">
        <v>0.62787833351183464</v>
      </c>
      <c r="P59" s="60" t="s">
        <v>51</v>
      </c>
      <c r="Q59" s="66" t="s">
        <v>402</v>
      </c>
      <c r="R59" s="67">
        <v>0.23706063195049173</v>
      </c>
      <c r="S59" s="73" t="s">
        <v>145</v>
      </c>
      <c r="T59" s="45"/>
      <c r="U59" s="45"/>
      <c r="V59" s="60" t="s">
        <v>168</v>
      </c>
      <c r="W59" s="16">
        <v>0.64855048965561968</v>
      </c>
      <c r="Y59" s="66" t="s">
        <v>104</v>
      </c>
      <c r="Z59" s="16">
        <v>0.18830618585820547</v>
      </c>
      <c r="AB59" s="60" t="s">
        <v>66</v>
      </c>
      <c r="AC59" s="16">
        <v>0.3063699417046083</v>
      </c>
      <c r="AE59" s="66" t="s">
        <v>402</v>
      </c>
      <c r="AF59" s="16">
        <v>0.2375427415127469</v>
      </c>
      <c r="AG59" s="22"/>
      <c r="AH59" s="21" t="s">
        <v>580</v>
      </c>
      <c r="AI59" s="13">
        <v>1.1547344110854503</v>
      </c>
      <c r="AP59" s="23" t="s">
        <v>600</v>
      </c>
      <c r="AQ59" s="16">
        <v>0.58607671797037941</v>
      </c>
      <c r="AR59" s="16"/>
      <c r="AS59" s="39" t="s">
        <v>575</v>
      </c>
      <c r="AT59" s="53">
        <v>0.63500000000000001</v>
      </c>
      <c r="AU59" s="54" t="s">
        <v>600</v>
      </c>
      <c r="AV59" s="56">
        <v>0.59525363548547117</v>
      </c>
      <c r="AW59" s="16"/>
      <c r="AX59" s="35" t="s">
        <v>580</v>
      </c>
      <c r="AY59" s="16"/>
      <c r="AZ59" s="16"/>
      <c r="BA59" s="16"/>
      <c r="BB59" s="16"/>
      <c r="BC59" s="16"/>
      <c r="BD59" s="16"/>
      <c r="BE59" s="16"/>
      <c r="BJ59" s="23" t="s">
        <v>660</v>
      </c>
      <c r="BK59" s="16">
        <v>6.7490045218330293E-3</v>
      </c>
      <c r="BL59" s="59"/>
      <c r="BM59" s="16"/>
      <c r="BN59" s="59" t="s">
        <v>648</v>
      </c>
      <c r="BO59" s="16">
        <v>1.2283126055581144E-2</v>
      </c>
      <c r="BR59" s="22" t="s">
        <v>665</v>
      </c>
      <c r="BS59" s="23" t="s">
        <v>648</v>
      </c>
      <c r="BT59" s="39"/>
      <c r="BU59" s="39"/>
      <c r="BV59" s="39"/>
      <c r="BW59" s="39" t="s">
        <v>872</v>
      </c>
      <c r="BX59" s="56">
        <v>9.1107387424584532E-2</v>
      </c>
      <c r="BY59" s="39" t="s">
        <v>792</v>
      </c>
      <c r="BZ59" s="56">
        <v>0.44778126065923557</v>
      </c>
    </row>
    <row r="60" spans="3:78" ht="15.75" x14ac:dyDescent="0.25">
      <c r="N60" s="60" t="s">
        <v>168</v>
      </c>
      <c r="O60" s="35">
        <v>0.62051515476062979</v>
      </c>
      <c r="P60" s="60" t="s">
        <v>168</v>
      </c>
      <c r="Q60" s="66" t="s">
        <v>145</v>
      </c>
      <c r="R60" s="67">
        <v>0.2238987797949587</v>
      </c>
      <c r="S60" s="73" t="s">
        <v>514</v>
      </c>
      <c r="T60" s="45"/>
      <c r="U60" s="45"/>
      <c r="V60" s="60" t="s">
        <v>36</v>
      </c>
      <c r="W60" s="16">
        <v>0.64494743137975519</v>
      </c>
      <c r="Y60" s="66" t="s">
        <v>85</v>
      </c>
      <c r="Z60" s="16">
        <v>0.17889087656529518</v>
      </c>
      <c r="AB60" s="60" t="s">
        <v>67</v>
      </c>
      <c r="AC60" s="16">
        <v>0.29147695842730093</v>
      </c>
      <c r="AE60" s="66" t="s">
        <v>145</v>
      </c>
      <c r="AF60" s="16">
        <v>0.22424789091569577</v>
      </c>
      <c r="AG60" s="22"/>
      <c r="AH60" s="21" t="s">
        <v>601</v>
      </c>
      <c r="AI60" s="13">
        <v>1.1547344110854503</v>
      </c>
      <c r="AP60" s="23" t="s">
        <v>601</v>
      </c>
      <c r="AQ60" s="16">
        <v>0.58079674753821375</v>
      </c>
      <c r="AR60" s="16"/>
      <c r="AS60" s="39" t="s">
        <v>580</v>
      </c>
      <c r="AT60" s="53">
        <v>0.57499999999999996</v>
      </c>
      <c r="AU60" s="54" t="s">
        <v>601</v>
      </c>
      <c r="AV60" s="56">
        <v>0.57958906613059025</v>
      </c>
      <c r="AW60" s="16"/>
      <c r="AX60" s="35" t="s">
        <v>601</v>
      </c>
      <c r="AY60" s="16"/>
      <c r="AZ60" s="16"/>
      <c r="BA60" s="16"/>
      <c r="BB60" s="16"/>
      <c r="BC60" s="16"/>
      <c r="BD60" s="16"/>
      <c r="BE60" s="16"/>
      <c r="BJ60" s="23" t="s">
        <v>661</v>
      </c>
      <c r="BK60" s="16">
        <v>6.7490045218330293E-3</v>
      </c>
      <c r="BL60" s="16"/>
      <c r="BM60" s="16"/>
      <c r="BN60" s="59" t="s">
        <v>649</v>
      </c>
      <c r="BO60" s="16">
        <v>1.2283126055581144E-2</v>
      </c>
      <c r="BR60" s="22" t="s">
        <v>698</v>
      </c>
      <c r="BS60" s="23" t="s">
        <v>649</v>
      </c>
      <c r="BT60" s="39"/>
      <c r="BU60" s="39"/>
      <c r="BV60" s="39"/>
      <c r="BW60" s="39" t="s">
        <v>873</v>
      </c>
      <c r="BX60" s="56">
        <v>8.5812362872771275E-2</v>
      </c>
      <c r="BY60" s="39" t="s">
        <v>793</v>
      </c>
      <c r="BZ60" s="56">
        <v>0.42021618841562719</v>
      </c>
    </row>
    <row r="61" spans="3:78" ht="15.75" x14ac:dyDescent="0.25">
      <c r="N61" s="60" t="s">
        <v>73</v>
      </c>
      <c r="O61" s="35">
        <v>0.59574809896112235</v>
      </c>
      <c r="P61" s="60" t="s">
        <v>73</v>
      </c>
      <c r="Q61" s="66" t="s">
        <v>514</v>
      </c>
      <c r="R61" s="67">
        <v>0.22258633186830876</v>
      </c>
      <c r="S61" s="73" t="s">
        <v>202</v>
      </c>
      <c r="T61" s="45"/>
      <c r="U61" s="45"/>
      <c r="V61" s="60" t="s">
        <v>73</v>
      </c>
      <c r="W61" s="16">
        <v>0.63990314979354479</v>
      </c>
      <c r="Y61" s="66" t="s">
        <v>105</v>
      </c>
      <c r="Z61" s="16">
        <v>0.17889087656529518</v>
      </c>
      <c r="AB61" s="60" t="s">
        <v>32</v>
      </c>
      <c r="AC61" s="16">
        <v>0.27232883707076294</v>
      </c>
      <c r="AE61" s="66" t="s">
        <v>514</v>
      </c>
      <c r="AF61" s="16">
        <v>0.22304727888994716</v>
      </c>
      <c r="AG61" s="22"/>
      <c r="AH61" s="21" t="s">
        <v>587</v>
      </c>
      <c r="AI61" s="13">
        <v>1.1547344110854503</v>
      </c>
      <c r="AP61" s="23" t="s">
        <v>602</v>
      </c>
      <c r="AQ61" s="16">
        <v>0.55175691016130313</v>
      </c>
      <c r="AR61" s="16"/>
      <c r="AS61" s="39" t="s">
        <v>601</v>
      </c>
      <c r="AT61" s="53">
        <v>0.57499999999999996</v>
      </c>
      <c r="AU61" s="54" t="s">
        <v>602</v>
      </c>
      <c r="AV61" s="56">
        <v>0.54564916586168177</v>
      </c>
      <c r="AW61" s="16"/>
      <c r="AX61" s="35" t="s">
        <v>587</v>
      </c>
      <c r="AY61" s="16"/>
      <c r="AZ61" s="16"/>
      <c r="BA61" s="16"/>
      <c r="BB61" s="16"/>
      <c r="BC61" s="16"/>
      <c r="BD61" s="16"/>
      <c r="BE61" s="16"/>
      <c r="BJ61" s="23" t="s">
        <v>662</v>
      </c>
      <c r="BK61" s="16">
        <v>6.7490045218330293E-3</v>
      </c>
      <c r="BL61" s="16"/>
      <c r="BM61" s="16"/>
      <c r="BN61" s="59" t="s">
        <v>650</v>
      </c>
      <c r="BO61" s="16">
        <v>9.2123445416858584E-3</v>
      </c>
      <c r="BS61" s="23" t="s">
        <v>650</v>
      </c>
      <c r="BT61" s="39"/>
      <c r="BU61" s="39"/>
      <c r="BV61" s="39"/>
      <c r="BW61" s="39" t="s">
        <v>874</v>
      </c>
      <c r="BX61" s="56">
        <v>8.5475843802681972E-2</v>
      </c>
      <c r="BY61" s="39" t="s">
        <v>794</v>
      </c>
      <c r="BZ61" s="56">
        <v>0.39635017102793529</v>
      </c>
    </row>
    <row r="62" spans="3:78" ht="15.75" x14ac:dyDescent="0.25">
      <c r="N62" s="60" t="s">
        <v>338</v>
      </c>
      <c r="O62" s="35">
        <v>0.59373995930170287</v>
      </c>
      <c r="P62" s="60" t="s">
        <v>338</v>
      </c>
      <c r="Q62" s="66" t="s">
        <v>202</v>
      </c>
      <c r="R62" s="67">
        <v>0.19991637706158477</v>
      </c>
      <c r="S62" s="73" t="s">
        <v>115</v>
      </c>
      <c r="T62" s="45"/>
      <c r="U62" s="45"/>
      <c r="V62" s="60" t="s">
        <v>338</v>
      </c>
      <c r="W62" s="16">
        <v>0.6269321400004324</v>
      </c>
      <c r="Y62" s="66" t="s">
        <v>53</v>
      </c>
      <c r="Z62" s="16">
        <v>0.16006025797947462</v>
      </c>
      <c r="AB62" s="60" t="s">
        <v>68</v>
      </c>
      <c r="AC62" s="16">
        <v>0.25743585379345557</v>
      </c>
      <c r="AE62" s="66" t="s">
        <v>202</v>
      </c>
      <c r="AF62" s="16">
        <v>0.20027310068409551</v>
      </c>
      <c r="AG62" s="22"/>
      <c r="AH62" s="21" t="s">
        <v>681</v>
      </c>
      <c r="AI62" s="13">
        <v>1.0392609699769053</v>
      </c>
      <c r="AP62" s="23" t="s">
        <v>603</v>
      </c>
      <c r="AQ62" s="16">
        <v>0.52799704321655794</v>
      </c>
      <c r="AR62" s="16"/>
      <c r="AS62" s="39" t="s">
        <v>587</v>
      </c>
      <c r="AT62" s="53">
        <v>0.57499999999999996</v>
      </c>
      <c r="AU62" s="54" t="s">
        <v>603</v>
      </c>
      <c r="AV62" s="56">
        <v>0.72579171344281124</v>
      </c>
      <c r="AW62" s="16"/>
      <c r="AX62" s="35" t="s">
        <v>681</v>
      </c>
      <c r="AY62" s="16"/>
      <c r="AZ62" s="16"/>
      <c r="BA62" s="16"/>
      <c r="BB62" s="16"/>
      <c r="BC62" s="16"/>
      <c r="BD62" s="16"/>
      <c r="BE62" s="16"/>
      <c r="BJ62" s="23" t="s">
        <v>663</v>
      </c>
      <c r="BK62" s="16">
        <v>6.7490045218330293E-3</v>
      </c>
      <c r="BL62" s="16"/>
      <c r="BM62" s="16"/>
      <c r="BN62" s="59" t="s">
        <v>652</v>
      </c>
      <c r="BO62" s="16">
        <v>9.2123445416858584E-3</v>
      </c>
      <c r="BS62" s="23" t="s">
        <v>652</v>
      </c>
      <c r="BT62" s="39"/>
      <c r="BU62" s="39"/>
      <c r="BV62" s="39"/>
      <c r="BW62" s="39" t="s">
        <v>875</v>
      </c>
      <c r="BX62" s="56">
        <v>6.8972673896057768E-2</v>
      </c>
      <c r="BY62" s="39" t="s">
        <v>795</v>
      </c>
      <c r="BZ62" s="56">
        <v>0.39409161349571714</v>
      </c>
    </row>
    <row r="63" spans="3:78" ht="15.75" x14ac:dyDescent="0.25">
      <c r="N63" s="60" t="s">
        <v>331</v>
      </c>
      <c r="O63" s="35">
        <v>0.57031166327514193</v>
      </c>
      <c r="P63" s="60" t="s">
        <v>331</v>
      </c>
      <c r="Q63" s="66" t="s">
        <v>115</v>
      </c>
      <c r="R63" s="67">
        <v>0.18597848785729554</v>
      </c>
      <c r="S63" s="73" t="s">
        <v>424</v>
      </c>
      <c r="T63" s="45"/>
      <c r="U63" s="45"/>
      <c r="V63" s="60" t="s">
        <v>331</v>
      </c>
      <c r="W63" s="16">
        <v>0.60459317869007212</v>
      </c>
      <c r="Y63" s="66" t="s">
        <v>338</v>
      </c>
      <c r="Z63" s="16">
        <v>0.16006025797947462</v>
      </c>
      <c r="AB63" s="60" t="s">
        <v>69</v>
      </c>
      <c r="AC63" s="16">
        <v>0.25318071571422496</v>
      </c>
      <c r="AE63" s="66" t="s">
        <v>115</v>
      </c>
      <c r="AF63" s="16">
        <v>0.18617857638916044</v>
      </c>
      <c r="AG63" s="22"/>
      <c r="AH63" s="21" t="s">
        <v>583</v>
      </c>
      <c r="AI63" s="13">
        <v>1.0392609699769053</v>
      </c>
      <c r="AP63" s="23" t="s">
        <v>604</v>
      </c>
      <c r="AQ63" s="16">
        <v>0.50423717627181286</v>
      </c>
      <c r="AR63" s="16"/>
      <c r="AS63" s="39" t="s">
        <v>681</v>
      </c>
      <c r="AT63" s="53">
        <v>0.52</v>
      </c>
      <c r="AU63" s="54" t="s">
        <v>604</v>
      </c>
      <c r="AV63" s="56">
        <v>0.51432002715192016</v>
      </c>
      <c r="AW63" s="16"/>
      <c r="AX63" s="35" t="s">
        <v>583</v>
      </c>
      <c r="AY63" s="16"/>
      <c r="AZ63" s="16"/>
      <c r="BA63" s="16"/>
      <c r="BB63" s="16"/>
      <c r="BC63" s="16"/>
      <c r="BD63" s="16"/>
      <c r="BE63" s="16"/>
      <c r="BJ63" s="23" t="s">
        <v>664</v>
      </c>
      <c r="BK63" s="16">
        <v>6.7490045218330293E-3</v>
      </c>
      <c r="BL63" s="16"/>
      <c r="BM63" s="16"/>
      <c r="BN63" s="59" t="s">
        <v>653</v>
      </c>
      <c r="BO63" s="16">
        <v>6.141563027790572E-3</v>
      </c>
      <c r="BS63" s="23" t="s">
        <v>653</v>
      </c>
      <c r="BT63" s="39"/>
      <c r="BU63" s="39"/>
      <c r="BV63" s="39"/>
      <c r="BW63" s="39" t="s">
        <v>876</v>
      </c>
      <c r="BX63" s="56">
        <v>6.5696763764780314E-2</v>
      </c>
      <c r="BY63" s="39" t="s">
        <v>796</v>
      </c>
      <c r="BZ63" s="56">
        <v>0.33627609745444564</v>
      </c>
    </row>
    <row r="64" spans="3:78" ht="15.75" x14ac:dyDescent="0.25">
      <c r="N64" s="60" t="s">
        <v>234</v>
      </c>
      <c r="O64" s="35">
        <v>0.54554460747563449</v>
      </c>
      <c r="P64" s="60" t="s">
        <v>234</v>
      </c>
      <c r="Q64" s="66" t="s">
        <v>424</v>
      </c>
      <c r="R64" s="67">
        <v>0.17054348468642574</v>
      </c>
      <c r="S64" s="73" t="s">
        <v>357</v>
      </c>
      <c r="T64" s="45"/>
      <c r="U64" s="45"/>
      <c r="V64" s="60" t="s">
        <v>234</v>
      </c>
      <c r="W64" s="16">
        <v>0.58297482903488484</v>
      </c>
      <c r="Y64" s="66" t="s">
        <v>213</v>
      </c>
      <c r="Z64" s="16">
        <v>0.16006025797947462</v>
      </c>
      <c r="AB64" s="60" t="s">
        <v>70</v>
      </c>
      <c r="AC64" s="16">
        <v>0.23616016339730225</v>
      </c>
      <c r="AE64" s="66" t="s">
        <v>424</v>
      </c>
      <c r="AF64" s="16">
        <v>0.17088784598416756</v>
      </c>
      <c r="AG64" s="22"/>
      <c r="AH64" s="21" t="s">
        <v>581</v>
      </c>
      <c r="AI64" s="13">
        <v>1.0392609699769053</v>
      </c>
      <c r="AP64" s="23" t="s">
        <v>605</v>
      </c>
      <c r="AQ64" s="16">
        <v>0.49367723540748171</v>
      </c>
      <c r="AR64" s="16"/>
      <c r="AS64" s="39" t="s">
        <v>583</v>
      </c>
      <c r="AT64" s="53">
        <v>0.52</v>
      </c>
      <c r="AU64" s="54" t="s">
        <v>681</v>
      </c>
      <c r="AV64" s="56">
        <v>0.48821241156045214</v>
      </c>
      <c r="AW64" s="16"/>
      <c r="AX64" s="35" t="s">
        <v>581</v>
      </c>
      <c r="AY64" s="16"/>
      <c r="AZ64" s="16"/>
      <c r="BA64" s="16"/>
      <c r="BB64" s="16"/>
      <c r="BC64" s="16"/>
      <c r="BD64" s="16"/>
      <c r="BE64" s="16"/>
      <c r="BN64" s="60" t="s">
        <v>654</v>
      </c>
      <c r="BO64" s="16">
        <v>6.141563027790572E-3</v>
      </c>
      <c r="BS64" s="23" t="s">
        <v>654</v>
      </c>
      <c r="BT64" s="39"/>
      <c r="BU64" s="39"/>
      <c r="BV64" s="39"/>
      <c r="BW64" s="39" t="s">
        <v>788</v>
      </c>
      <c r="BX64" s="56">
        <v>6.4082845775576533E-2</v>
      </c>
      <c r="BY64" s="39" t="s">
        <v>797</v>
      </c>
      <c r="BZ64" s="56">
        <v>0.32558796299095616</v>
      </c>
    </row>
    <row r="65" spans="14:78" ht="15.75" x14ac:dyDescent="0.25">
      <c r="N65" s="60" t="s">
        <v>438</v>
      </c>
      <c r="O65" s="35">
        <v>0.53885080861090284</v>
      </c>
      <c r="P65" s="60" t="s">
        <v>438</v>
      </c>
      <c r="Q65" s="66" t="s">
        <v>357</v>
      </c>
      <c r="R65" s="67">
        <v>0.16992353440951571</v>
      </c>
      <c r="S65" s="73" t="s">
        <v>370</v>
      </c>
      <c r="T65" s="45"/>
      <c r="U65" s="45"/>
      <c r="V65" s="60" t="s">
        <v>438</v>
      </c>
      <c r="W65" s="16">
        <v>0.57937177075902024</v>
      </c>
      <c r="Y65" s="66" t="s">
        <v>228</v>
      </c>
      <c r="Z65" s="16">
        <v>0.16006025797947462</v>
      </c>
      <c r="AB65" s="60" t="s">
        <v>71</v>
      </c>
      <c r="AC65" s="16">
        <v>0.23403259435768689</v>
      </c>
      <c r="AE65" s="66" t="s">
        <v>357</v>
      </c>
      <c r="AF65" s="16">
        <v>0.17025780004038021</v>
      </c>
      <c r="AG65" s="22"/>
      <c r="AH65" s="21" t="s">
        <v>594</v>
      </c>
      <c r="AI65" s="13">
        <v>0.92378752886836024</v>
      </c>
      <c r="AP65" s="23" t="s">
        <v>606</v>
      </c>
      <c r="AQ65" s="16">
        <v>0.44879748673407432</v>
      </c>
      <c r="AR65" s="16"/>
      <c r="AS65" s="39" t="s">
        <v>581</v>
      </c>
      <c r="AT65" s="53">
        <v>0.52</v>
      </c>
      <c r="AU65" s="54" t="s">
        <v>606</v>
      </c>
      <c r="AV65" s="56">
        <v>0.44382946505495652</v>
      </c>
      <c r="AW65" s="16"/>
      <c r="AX65" s="35" t="s">
        <v>594</v>
      </c>
      <c r="AY65" s="16"/>
      <c r="AZ65" s="16"/>
      <c r="BA65" s="16"/>
      <c r="BB65" s="16"/>
      <c r="BC65" s="16"/>
      <c r="BD65" s="16"/>
      <c r="BE65" s="16"/>
      <c r="BN65" s="60" t="s">
        <v>655</v>
      </c>
      <c r="BO65" s="16">
        <v>6.141563027790572E-3</v>
      </c>
      <c r="BS65" s="23" t="s">
        <v>655</v>
      </c>
      <c r="BT65" s="39"/>
      <c r="BU65" s="39"/>
      <c r="BV65" s="39"/>
      <c r="BW65" s="39" t="s">
        <v>779</v>
      </c>
      <c r="BX65" s="56">
        <v>5.5051772772159627E-2</v>
      </c>
      <c r="BY65" s="39" t="s">
        <v>798</v>
      </c>
      <c r="BZ65" s="56">
        <v>0.31578902440629281</v>
      </c>
    </row>
    <row r="66" spans="14:78" ht="15.75" x14ac:dyDescent="0.25">
      <c r="N66" s="60" t="s">
        <v>403</v>
      </c>
      <c r="O66" s="35">
        <v>0.53818142872442976</v>
      </c>
      <c r="P66" s="60" t="s">
        <v>403</v>
      </c>
      <c r="Q66" s="66" t="s">
        <v>370</v>
      </c>
      <c r="R66" s="67">
        <v>0.16427363294973285</v>
      </c>
      <c r="S66" s="73" t="s">
        <v>498</v>
      </c>
      <c r="T66" s="45"/>
      <c r="U66" s="45"/>
      <c r="V66" s="60" t="s">
        <v>403</v>
      </c>
      <c r="W66" s="16">
        <v>0.57504810082798286</v>
      </c>
      <c r="Y66" s="66" t="s">
        <v>183</v>
      </c>
      <c r="Z66" s="16">
        <v>0.16006025797947462</v>
      </c>
      <c r="AB66" s="60" t="s">
        <v>72</v>
      </c>
      <c r="AC66" s="16">
        <v>0.22977745627845622</v>
      </c>
      <c r="AE66" s="66" t="s">
        <v>370</v>
      </c>
      <c r="AF66" s="16">
        <v>0.16460060429336656</v>
      </c>
      <c r="AG66" s="22"/>
      <c r="AH66" s="21" t="s">
        <v>585</v>
      </c>
      <c r="AI66" s="13">
        <v>0.92378752886836024</v>
      </c>
      <c r="AP66" s="23" t="s">
        <v>607</v>
      </c>
      <c r="AQ66" s="16">
        <v>0.43031759022149479</v>
      </c>
      <c r="AR66" s="16"/>
      <c r="AS66" s="39" t="s">
        <v>594</v>
      </c>
      <c r="AT66" s="53">
        <v>0.46</v>
      </c>
      <c r="AU66" s="54" t="s">
        <v>607</v>
      </c>
      <c r="AV66" s="56">
        <v>0.42555413414092885</v>
      </c>
      <c r="AW66" s="16"/>
      <c r="AX66" s="35" t="s">
        <v>585</v>
      </c>
      <c r="AY66" s="16"/>
      <c r="AZ66" s="16"/>
      <c r="BA66" s="16"/>
      <c r="BB66" s="16"/>
      <c r="BC66" s="16"/>
      <c r="BD66" s="16"/>
      <c r="BE66" s="16"/>
      <c r="BN66" s="60" t="s">
        <v>657</v>
      </c>
      <c r="BO66" s="16">
        <v>6.141563027790572E-3</v>
      </c>
      <c r="BS66" s="23" t="s">
        <v>657</v>
      </c>
      <c r="BT66" s="39"/>
      <c r="BU66" s="39"/>
      <c r="BV66" s="39"/>
      <c r="BW66" s="39" t="s">
        <v>784</v>
      </c>
      <c r="BX66" s="56">
        <v>5.2373355683693772E-2</v>
      </c>
      <c r="BY66" s="39" t="s">
        <v>799</v>
      </c>
      <c r="BZ66" s="56">
        <v>0.31280132625343721</v>
      </c>
    </row>
    <row r="67" spans="14:78" ht="15.75" x14ac:dyDescent="0.25">
      <c r="N67" s="60" t="s">
        <v>491</v>
      </c>
      <c r="O67" s="35">
        <v>0.52680197065438583</v>
      </c>
      <c r="P67" s="60" t="s">
        <v>491</v>
      </c>
      <c r="Q67" s="66" t="s">
        <v>498</v>
      </c>
      <c r="R67" s="67">
        <v>0.15379823199414328</v>
      </c>
      <c r="S67" s="73" t="s">
        <v>66</v>
      </c>
      <c r="T67" s="45"/>
      <c r="U67" s="45"/>
      <c r="V67" s="60" t="s">
        <v>491</v>
      </c>
      <c r="W67" s="16">
        <v>0.56640076096590786</v>
      </c>
      <c r="Y67" s="66" t="s">
        <v>68</v>
      </c>
      <c r="Z67" s="16">
        <v>0.15064494868656436</v>
      </c>
      <c r="AB67" s="60" t="s">
        <v>73</v>
      </c>
      <c r="AC67" s="16">
        <v>0.22764988723884089</v>
      </c>
      <c r="AE67" s="66" t="s">
        <v>498</v>
      </c>
      <c r="AF67" s="16">
        <v>0.15411672790705896</v>
      </c>
      <c r="AG67" s="22"/>
      <c r="AH67" s="21" t="s">
        <v>576</v>
      </c>
      <c r="AI67" s="13">
        <v>0.80831408775981528</v>
      </c>
      <c r="AP67" s="23" t="s">
        <v>608</v>
      </c>
      <c r="AQ67" s="16">
        <v>0.43031759022149479</v>
      </c>
      <c r="AR67" s="16"/>
      <c r="AS67" s="39" t="s">
        <v>585</v>
      </c>
      <c r="AT67" s="53">
        <v>0.46</v>
      </c>
      <c r="AU67" s="54" t="s">
        <v>608</v>
      </c>
      <c r="AV67" s="56">
        <v>0.42555413414092885</v>
      </c>
      <c r="AW67" s="16"/>
      <c r="AX67" s="35" t="s">
        <v>576</v>
      </c>
      <c r="AY67" s="16"/>
      <c r="AZ67" s="16"/>
      <c r="BA67" s="16"/>
      <c r="BB67" s="16"/>
      <c r="BC67" s="16"/>
      <c r="BD67" s="16"/>
      <c r="BE67" s="16"/>
      <c r="BN67" s="60" t="s">
        <v>658</v>
      </c>
      <c r="BO67" s="16">
        <v>3.070781513895286E-3</v>
      </c>
      <c r="BS67" s="23" t="s">
        <v>658</v>
      </c>
      <c r="BT67" s="39"/>
      <c r="BU67" s="39"/>
      <c r="BV67" s="39"/>
      <c r="BW67" s="39" t="s">
        <v>877</v>
      </c>
      <c r="BX67" s="56">
        <v>5.1926952835616137E-2</v>
      </c>
      <c r="BY67" s="39" t="s">
        <v>800</v>
      </c>
      <c r="BZ67" s="56">
        <v>0.30942238191389809</v>
      </c>
    </row>
    <row r="68" spans="14:78" ht="15.75" x14ac:dyDescent="0.25">
      <c r="N68" s="60" t="s">
        <v>213</v>
      </c>
      <c r="O68" s="35">
        <v>0.51006747349255654</v>
      </c>
      <c r="P68" s="60" t="s">
        <v>213</v>
      </c>
      <c r="Q68" s="66" t="s">
        <v>66</v>
      </c>
      <c r="R68" s="67">
        <v>0.14779218888592274</v>
      </c>
      <c r="S68" s="73" t="s">
        <v>75</v>
      </c>
      <c r="T68" s="45"/>
      <c r="U68" s="45"/>
      <c r="V68" s="60" t="s">
        <v>213</v>
      </c>
      <c r="W68" s="16">
        <v>0.53685568310381848</v>
      </c>
      <c r="Y68" s="66" t="s">
        <v>89</v>
      </c>
      <c r="Z68" s="16">
        <v>0.1412296393936541</v>
      </c>
      <c r="AB68" s="60" t="s">
        <v>74</v>
      </c>
      <c r="AC68" s="16">
        <v>0.22764988723884089</v>
      </c>
      <c r="AE68" s="66" t="s">
        <v>66</v>
      </c>
      <c r="AF68" s="16">
        <v>0.14746379521391986</v>
      </c>
      <c r="AG68" s="22"/>
      <c r="AH68" s="21" t="s">
        <v>621</v>
      </c>
      <c r="AI68" s="13">
        <v>0.80831408775981528</v>
      </c>
      <c r="AP68" s="23" t="s">
        <v>609</v>
      </c>
      <c r="AQ68" s="16">
        <v>0.42767760500541202</v>
      </c>
      <c r="AR68" s="16"/>
      <c r="AS68" s="39" t="s">
        <v>576</v>
      </c>
      <c r="AT68" s="53">
        <v>0.40500000000000003</v>
      </c>
      <c r="AU68" s="54" t="s">
        <v>609</v>
      </c>
      <c r="AV68" s="56">
        <v>0.43860794193666292</v>
      </c>
      <c r="AW68" s="16"/>
      <c r="AX68" s="35" t="s">
        <v>621</v>
      </c>
      <c r="AY68" s="16"/>
      <c r="AZ68" s="16"/>
      <c r="BA68" s="16"/>
      <c r="BB68" s="16"/>
      <c r="BC68" s="16"/>
      <c r="BD68" s="16"/>
      <c r="BE68" s="16"/>
      <c r="BN68" s="60" t="s">
        <v>660</v>
      </c>
      <c r="BO68" s="16">
        <v>3.070781513895286E-3</v>
      </c>
      <c r="BS68" s="23" t="s">
        <v>660</v>
      </c>
      <c r="BT68" s="39"/>
      <c r="BU68" s="39"/>
      <c r="BV68" s="39"/>
      <c r="BW68" s="39" t="s">
        <v>878</v>
      </c>
      <c r="BX68" s="56">
        <v>4.7449188882591177E-2</v>
      </c>
      <c r="BY68" s="39" t="s">
        <v>801</v>
      </c>
      <c r="BZ68" s="56">
        <v>0.29798732291219476</v>
      </c>
    </row>
    <row r="69" spans="14:78" ht="15.75" x14ac:dyDescent="0.25">
      <c r="N69" s="60" t="s">
        <v>195</v>
      </c>
      <c r="O69" s="35">
        <v>0.4873085573524687</v>
      </c>
      <c r="P69" s="60" t="s">
        <v>195</v>
      </c>
      <c r="Q69" s="66" t="s">
        <v>75</v>
      </c>
      <c r="R69" s="67">
        <v>0.14476498487420253</v>
      </c>
      <c r="S69" s="73" t="s">
        <v>43</v>
      </c>
      <c r="T69" s="45"/>
      <c r="U69" s="45"/>
      <c r="V69" s="60" t="s">
        <v>399</v>
      </c>
      <c r="W69" s="16">
        <v>0.51235488682793962</v>
      </c>
      <c r="Y69" s="66" t="s">
        <v>199</v>
      </c>
      <c r="Z69" s="16">
        <v>0.1412296393936541</v>
      </c>
      <c r="AB69" s="60" t="s">
        <v>75</v>
      </c>
      <c r="AC69" s="16">
        <v>0.22552231819922558</v>
      </c>
      <c r="AE69" s="66" t="s">
        <v>75</v>
      </c>
      <c r="AF69" s="16">
        <v>0.14459774705704107</v>
      </c>
      <c r="AG69" s="22"/>
      <c r="AH69" s="21" t="s">
        <v>606</v>
      </c>
      <c r="AI69" s="13">
        <v>0.69284064665127021</v>
      </c>
      <c r="AP69" s="23" t="s">
        <v>610</v>
      </c>
      <c r="AQ69" s="16">
        <v>0.40919770849283238</v>
      </c>
      <c r="AR69" s="16"/>
      <c r="AS69" s="39" t="s">
        <v>621</v>
      </c>
      <c r="AT69" s="53">
        <v>0.40500000000000003</v>
      </c>
      <c r="AU69" s="54" t="s">
        <v>610</v>
      </c>
      <c r="AV69" s="56">
        <v>0.40466804166775444</v>
      </c>
      <c r="AW69" s="16"/>
      <c r="AX69" s="35" t="s">
        <v>606</v>
      </c>
      <c r="AY69" s="16"/>
      <c r="AZ69" s="16"/>
      <c r="BA69" s="16"/>
      <c r="BB69" s="16"/>
      <c r="BC69" s="16"/>
      <c r="BD69" s="16"/>
      <c r="BE69" s="16"/>
      <c r="BN69" s="60" t="s">
        <v>661</v>
      </c>
      <c r="BO69" s="16">
        <v>3.070781513895286E-3</v>
      </c>
      <c r="BS69" s="23" t="s">
        <v>661</v>
      </c>
      <c r="BW69" s="39" t="s">
        <v>769</v>
      </c>
      <c r="BX69" s="56">
        <v>4.4592210654894271E-2</v>
      </c>
      <c r="BY69" s="39" t="s">
        <v>802</v>
      </c>
      <c r="BZ69" s="56">
        <v>0.29606665981393043</v>
      </c>
    </row>
    <row r="70" spans="14:78" ht="15.75" x14ac:dyDescent="0.25">
      <c r="N70" s="60" t="s">
        <v>399</v>
      </c>
      <c r="O70" s="35">
        <v>0.4859697975795223</v>
      </c>
      <c r="P70" s="60" t="s">
        <v>399</v>
      </c>
      <c r="Q70" s="66" t="s">
        <v>43</v>
      </c>
      <c r="R70" s="67">
        <v>0.14346133056850166</v>
      </c>
      <c r="S70" s="73" t="s">
        <v>513</v>
      </c>
      <c r="T70" s="45"/>
      <c r="U70" s="45"/>
      <c r="V70" s="60" t="s">
        <v>195</v>
      </c>
      <c r="W70" s="16">
        <v>0.50875182855207501</v>
      </c>
      <c r="Y70" s="66" t="s">
        <v>399</v>
      </c>
      <c r="Z70" s="16">
        <v>0.1412296393936541</v>
      </c>
      <c r="AB70" s="60" t="s">
        <v>76</v>
      </c>
      <c r="AC70" s="16">
        <v>0.22126718011999491</v>
      </c>
      <c r="AE70" s="66" t="s">
        <v>513</v>
      </c>
      <c r="AF70" s="16">
        <v>0.14289486064253892</v>
      </c>
      <c r="AG70" s="22"/>
      <c r="AH70" s="21" t="s">
        <v>625</v>
      </c>
      <c r="AI70" s="13">
        <v>0.69284064665127021</v>
      </c>
      <c r="AP70" s="23" t="s">
        <v>611</v>
      </c>
      <c r="AQ70" s="16">
        <v>0.40391773806066683</v>
      </c>
      <c r="AR70" s="16"/>
      <c r="AS70" s="39" t="s">
        <v>606</v>
      </c>
      <c r="AT70" s="53">
        <v>0.34499999999999997</v>
      </c>
      <c r="AU70" s="54" t="s">
        <v>611</v>
      </c>
      <c r="AV70" s="56">
        <v>0.39944651854946084</v>
      </c>
      <c r="AW70" s="16"/>
      <c r="AX70" s="35" t="s">
        <v>625</v>
      </c>
      <c r="AY70" s="16"/>
      <c r="AZ70" s="16"/>
      <c r="BA70" s="16"/>
      <c r="BB70" s="16"/>
      <c r="BC70" s="16"/>
      <c r="BD70" s="16"/>
      <c r="BE70" s="16"/>
      <c r="BN70" s="60" t="s">
        <v>662</v>
      </c>
      <c r="BO70" s="16">
        <v>3.070781513895286E-3</v>
      </c>
      <c r="BS70" s="23" t="s">
        <v>662</v>
      </c>
      <c r="BW70" s="39" t="s">
        <v>832</v>
      </c>
      <c r="BX70" s="56">
        <v>4.4578475182645724E-2</v>
      </c>
      <c r="BY70" s="39" t="s">
        <v>803</v>
      </c>
      <c r="BZ70" s="56">
        <v>0.27621980779853239</v>
      </c>
    </row>
    <row r="71" spans="14:78" ht="15.75" x14ac:dyDescent="0.25">
      <c r="N71" s="60" t="s">
        <v>214</v>
      </c>
      <c r="O71" s="35">
        <v>0.4712434400771125</v>
      </c>
      <c r="P71" s="60" t="s">
        <v>214</v>
      </c>
      <c r="Q71" s="66" t="s">
        <v>513</v>
      </c>
      <c r="R71" s="67">
        <v>0.14259955571549199</v>
      </c>
      <c r="S71" s="73" t="s">
        <v>475</v>
      </c>
      <c r="T71" s="45"/>
      <c r="U71" s="45"/>
      <c r="V71" s="60" t="s">
        <v>214</v>
      </c>
      <c r="W71" s="16">
        <v>0.50154571200034581</v>
      </c>
      <c r="Y71" s="66" t="s">
        <v>323</v>
      </c>
      <c r="Z71" s="16">
        <v>0.1412296393936541</v>
      </c>
      <c r="AB71" s="60" t="s">
        <v>77</v>
      </c>
      <c r="AC71" s="16">
        <v>0.21488447300114888</v>
      </c>
      <c r="AE71" s="66" t="s">
        <v>43</v>
      </c>
      <c r="AF71" s="16">
        <v>0.14110165295637495</v>
      </c>
      <c r="AG71" s="22"/>
      <c r="AH71" s="21" t="s">
        <v>571</v>
      </c>
      <c r="AI71" s="13">
        <v>0.69284064665127021</v>
      </c>
      <c r="AP71" s="23" t="s">
        <v>612</v>
      </c>
      <c r="AQ71" s="16">
        <v>0.39863776762850123</v>
      </c>
      <c r="AR71" s="16"/>
      <c r="AS71" s="39" t="s">
        <v>625</v>
      </c>
      <c r="AT71" s="53">
        <v>0.34499999999999997</v>
      </c>
      <c r="AU71" s="54" t="s">
        <v>612</v>
      </c>
      <c r="AV71" s="56">
        <v>0.39944651854946084</v>
      </c>
      <c r="AW71" s="16"/>
      <c r="AX71" s="35" t="s">
        <v>571</v>
      </c>
      <c r="AY71" s="16"/>
      <c r="AZ71" s="16"/>
      <c r="BA71" s="16"/>
      <c r="BB71" s="16"/>
      <c r="BC71" s="16"/>
      <c r="BD71" s="16"/>
      <c r="BE71" s="16"/>
      <c r="BN71" s="60" t="s">
        <v>663</v>
      </c>
      <c r="BO71" s="16">
        <v>3.070781513895286E-3</v>
      </c>
      <c r="BS71" s="23" t="s">
        <v>663</v>
      </c>
      <c r="BW71" s="39" t="s">
        <v>879</v>
      </c>
      <c r="BX71" s="56">
        <v>4.3953511195337025E-2</v>
      </c>
      <c r="BY71" s="39" t="s">
        <v>804</v>
      </c>
      <c r="BZ71" s="56">
        <v>0.27477931047483417</v>
      </c>
    </row>
    <row r="72" spans="14:78" ht="15.75" x14ac:dyDescent="0.25">
      <c r="N72" s="60" t="s">
        <v>323</v>
      </c>
      <c r="O72" s="35">
        <v>0.46187212166648817</v>
      </c>
      <c r="P72" s="60" t="s">
        <v>323</v>
      </c>
      <c r="Q72" s="66" t="s">
        <v>475</v>
      </c>
      <c r="R72" s="67">
        <v>0.13782461954014244</v>
      </c>
      <c r="S72" s="73" t="s">
        <v>515</v>
      </c>
      <c r="T72" s="45"/>
      <c r="U72" s="45"/>
      <c r="V72" s="60" t="s">
        <v>323</v>
      </c>
      <c r="W72" s="16">
        <v>0.48641286724171479</v>
      </c>
      <c r="Y72" s="66" t="s">
        <v>64</v>
      </c>
      <c r="Z72" s="16">
        <v>0.13181433010074381</v>
      </c>
      <c r="AB72" s="60" t="s">
        <v>78</v>
      </c>
      <c r="AC72" s="16">
        <v>0.20211905876345687</v>
      </c>
      <c r="AE72" s="66" t="s">
        <v>475</v>
      </c>
      <c r="AF72" s="16">
        <v>0.13810563028661693</v>
      </c>
      <c r="AG72" s="22"/>
      <c r="AH72" s="21" t="s">
        <v>599</v>
      </c>
      <c r="AI72" s="13">
        <v>0.57736720554272514</v>
      </c>
      <c r="AP72" s="23" t="s">
        <v>613</v>
      </c>
      <c r="AQ72" s="16">
        <v>0.37487790068375615</v>
      </c>
      <c r="AR72" s="16"/>
      <c r="AS72" s="39" t="s">
        <v>571</v>
      </c>
      <c r="AT72" s="53">
        <v>0.34499999999999997</v>
      </c>
      <c r="AU72" s="54" t="s">
        <v>613</v>
      </c>
      <c r="AV72" s="56">
        <v>0.38117118763543328</v>
      </c>
      <c r="AW72" s="16"/>
      <c r="AX72" s="35" t="s">
        <v>599</v>
      </c>
      <c r="AY72" s="16"/>
      <c r="AZ72" s="16"/>
      <c r="BA72" s="16"/>
      <c r="BB72" s="16"/>
      <c r="BC72" s="16"/>
      <c r="BD72" s="16"/>
      <c r="BE72" s="16"/>
      <c r="BN72" s="60" t="s">
        <v>664</v>
      </c>
      <c r="BO72" s="16">
        <v>3.070781513895286E-3</v>
      </c>
      <c r="BS72" s="23" t="s">
        <v>664</v>
      </c>
      <c r="BW72" s="39" t="s">
        <v>880</v>
      </c>
      <c r="BX72" s="56">
        <v>4.1742100163321631E-2</v>
      </c>
      <c r="BY72" s="39" t="s">
        <v>805</v>
      </c>
      <c r="BZ72" s="56">
        <v>0.27042225066858638</v>
      </c>
    </row>
    <row r="73" spans="14:78" ht="15.75" x14ac:dyDescent="0.25">
      <c r="N73" s="60" t="s">
        <v>324</v>
      </c>
      <c r="O73" s="35">
        <v>0.44580700439113208</v>
      </c>
      <c r="P73" s="60" t="s">
        <v>324</v>
      </c>
      <c r="Q73" s="66" t="s">
        <v>515</v>
      </c>
      <c r="R73" s="67">
        <v>0.13007524107876714</v>
      </c>
      <c r="S73" s="73" t="s">
        <v>125</v>
      </c>
      <c r="T73" s="45"/>
      <c r="U73" s="45"/>
      <c r="V73" s="60" t="s">
        <v>503</v>
      </c>
      <c r="W73" s="16">
        <v>0.47200063413825649</v>
      </c>
      <c r="Y73" s="66" t="s">
        <v>61</v>
      </c>
      <c r="Z73" s="16">
        <v>0.13181433010074381</v>
      </c>
      <c r="AB73" s="60" t="s">
        <v>79</v>
      </c>
      <c r="AC73" s="16">
        <v>0.19999148972384154</v>
      </c>
      <c r="AE73" s="66" t="s">
        <v>515</v>
      </c>
      <c r="AF73" s="16">
        <v>0.13034460979723647</v>
      </c>
      <c r="AG73" s="22"/>
      <c r="AH73" s="21" t="s">
        <v>595</v>
      </c>
      <c r="AI73" s="13">
        <v>0.46189376443418012</v>
      </c>
      <c r="AP73" s="23" t="s">
        <v>614</v>
      </c>
      <c r="AQ73" s="16">
        <v>0.3484780485229283</v>
      </c>
      <c r="AR73" s="16"/>
      <c r="AS73" s="39" t="s">
        <v>599</v>
      </c>
      <c r="AT73" s="53">
        <v>0.28999999999999998</v>
      </c>
      <c r="AU73" s="54" t="s">
        <v>614</v>
      </c>
      <c r="AV73" s="56">
        <v>0.39161423387202049</v>
      </c>
      <c r="AW73" s="16"/>
      <c r="AX73" s="35" t="s">
        <v>595</v>
      </c>
      <c r="AY73" s="16"/>
      <c r="AZ73" s="16"/>
      <c r="BA73" s="16"/>
      <c r="BB73" s="16"/>
      <c r="BC73" s="16"/>
      <c r="BD73" s="16"/>
      <c r="BE73" s="16"/>
      <c r="BW73" s="39" t="s">
        <v>800</v>
      </c>
      <c r="BX73" s="56">
        <v>3.8527999657162616E-2</v>
      </c>
      <c r="BY73" s="39" t="s">
        <v>806</v>
      </c>
      <c r="BZ73" s="56">
        <v>0.26807477354848558</v>
      </c>
    </row>
    <row r="74" spans="14:78" ht="15.75" x14ac:dyDescent="0.25">
      <c r="N74" s="60" t="s">
        <v>503</v>
      </c>
      <c r="O74" s="35">
        <v>0.44379886473171254</v>
      </c>
      <c r="P74" s="60" t="s">
        <v>503</v>
      </c>
      <c r="Q74" s="66" t="s">
        <v>125</v>
      </c>
      <c r="R74" s="67">
        <v>0.12583012056559953</v>
      </c>
      <c r="S74" s="73" t="s">
        <v>83</v>
      </c>
      <c r="T74" s="45"/>
      <c r="U74" s="45"/>
      <c r="V74" s="60" t="s">
        <v>324</v>
      </c>
      <c r="W74" s="16">
        <v>0.47128002248308365</v>
      </c>
      <c r="Y74" s="66" t="s">
        <v>88</v>
      </c>
      <c r="Z74" s="16">
        <v>0.12239902080783352</v>
      </c>
      <c r="AB74" s="60" t="s">
        <v>80</v>
      </c>
      <c r="AC74" s="16">
        <v>0.1978639206842262</v>
      </c>
      <c r="AE74" s="66" t="s">
        <v>125</v>
      </c>
      <c r="AF74" s="16">
        <v>0.12593208523287963</v>
      </c>
      <c r="AG74" s="22"/>
      <c r="AH74" s="21" t="s">
        <v>613</v>
      </c>
      <c r="AI74" s="13">
        <v>0.46189376443418012</v>
      </c>
      <c r="AP74" s="23" t="s">
        <v>615</v>
      </c>
      <c r="AQ74" s="16">
        <v>0.32999815201034877</v>
      </c>
      <c r="AR74" s="16"/>
      <c r="AS74" s="39" t="s">
        <v>595</v>
      </c>
      <c r="AT74" s="53">
        <v>0.23</v>
      </c>
      <c r="AU74" s="54" t="s">
        <v>615</v>
      </c>
      <c r="AV74" s="56">
        <v>0.36289585672140562</v>
      </c>
      <c r="AW74" s="16"/>
      <c r="AX74" s="35" t="s">
        <v>613</v>
      </c>
      <c r="AY74" s="16"/>
      <c r="AZ74" s="16"/>
      <c r="BA74" s="16"/>
      <c r="BB74" s="16"/>
      <c r="BC74" s="16"/>
      <c r="BD74" s="16"/>
      <c r="BE74" s="16"/>
      <c r="BW74" s="39" t="s">
        <v>797</v>
      </c>
      <c r="BX74" s="56">
        <v>3.4318077412984239E-2</v>
      </c>
      <c r="BY74" s="39" t="s">
        <v>807</v>
      </c>
      <c r="BZ74" s="56">
        <v>0.25254941350418225</v>
      </c>
    </row>
    <row r="75" spans="14:78" ht="15.75" x14ac:dyDescent="0.25">
      <c r="N75" s="60" t="s">
        <v>241</v>
      </c>
      <c r="O75" s="35">
        <v>0.44045196529934666</v>
      </c>
      <c r="P75" s="60" t="s">
        <v>241</v>
      </c>
      <c r="Q75" s="66" t="s">
        <v>83</v>
      </c>
      <c r="R75" s="67">
        <v>0.12434839543567983</v>
      </c>
      <c r="S75" s="73" t="s">
        <v>343</v>
      </c>
      <c r="T75" s="45"/>
      <c r="U75" s="45"/>
      <c r="V75" s="60" t="s">
        <v>241</v>
      </c>
      <c r="W75" s="16">
        <v>0.46695635255204621</v>
      </c>
      <c r="Y75" s="66" t="s">
        <v>184</v>
      </c>
      <c r="Z75" s="16">
        <v>0.12239902080783352</v>
      </c>
      <c r="AB75" s="60" t="s">
        <v>81</v>
      </c>
      <c r="AC75" s="16">
        <v>0.1914812135653802</v>
      </c>
      <c r="AE75" s="66" t="s">
        <v>83</v>
      </c>
      <c r="AF75" s="16">
        <v>0.12422699586053206</v>
      </c>
      <c r="AG75" s="22"/>
      <c r="AH75" s="21" t="s">
        <v>610</v>
      </c>
      <c r="AI75" s="13">
        <v>0.11547344110854503</v>
      </c>
      <c r="AP75" s="23" t="s">
        <v>616</v>
      </c>
      <c r="AQ75" s="16">
        <v>0.31943821114601756</v>
      </c>
      <c r="AR75" s="16"/>
      <c r="AS75" s="39" t="s">
        <v>613</v>
      </c>
      <c r="AT75" s="53">
        <v>0.23</v>
      </c>
      <c r="AU75" s="54" t="s">
        <v>616</v>
      </c>
      <c r="AV75" s="56">
        <v>0.3211236717750568</v>
      </c>
      <c r="AW75" s="16"/>
      <c r="AX75" s="35" t="s">
        <v>610</v>
      </c>
      <c r="AY75" s="16"/>
      <c r="AZ75" s="16"/>
      <c r="BA75" s="16"/>
      <c r="BB75" s="16"/>
      <c r="BC75" s="16"/>
      <c r="BD75" s="16"/>
      <c r="BE75" s="16"/>
      <c r="BW75" s="39" t="s">
        <v>881</v>
      </c>
      <c r="BX75" s="56">
        <v>3.3878542301030865E-2</v>
      </c>
      <c r="BY75" s="39" t="s">
        <v>808</v>
      </c>
      <c r="BZ75" s="56">
        <v>0.24769440400579187</v>
      </c>
    </row>
    <row r="76" spans="14:78" ht="15.75" x14ac:dyDescent="0.25">
      <c r="N76" s="60" t="s">
        <v>228</v>
      </c>
      <c r="O76" s="35">
        <v>0.43777444575345398</v>
      </c>
      <c r="P76" s="60" t="s">
        <v>228</v>
      </c>
      <c r="Q76" s="66" t="s">
        <v>343</v>
      </c>
      <c r="R76" s="67">
        <v>0.12201808588417408</v>
      </c>
      <c r="S76" s="73" t="s">
        <v>276</v>
      </c>
      <c r="T76" s="45"/>
      <c r="U76" s="45"/>
      <c r="V76" s="60" t="s">
        <v>228</v>
      </c>
      <c r="W76" s="16">
        <v>0.45902962434514422</v>
      </c>
      <c r="Y76" s="66" t="s">
        <v>331</v>
      </c>
      <c r="Z76" s="16">
        <v>0.12239902080783352</v>
      </c>
      <c r="AB76" s="60" t="s">
        <v>82</v>
      </c>
      <c r="AC76" s="16">
        <v>0.1914812135653802</v>
      </c>
      <c r="AE76" s="66" t="s">
        <v>343</v>
      </c>
      <c r="AF76" s="16">
        <v>0.12225314563104443</v>
      </c>
      <c r="AG76" s="22"/>
      <c r="AP76" s="23" t="s">
        <v>617</v>
      </c>
      <c r="AQ76" s="16">
        <v>0.29303835898518971</v>
      </c>
      <c r="AR76" s="16"/>
      <c r="AS76" s="16"/>
      <c r="AT76" s="16"/>
      <c r="AU76" s="55" t="s">
        <v>617</v>
      </c>
      <c r="AV76" s="16">
        <v>0.29501605618358878</v>
      </c>
      <c r="AW76" s="16"/>
      <c r="AX76" s="35"/>
      <c r="AY76" s="16"/>
      <c r="AZ76" s="16"/>
      <c r="BA76" s="16"/>
      <c r="BB76" s="16"/>
      <c r="BC76" s="16"/>
      <c r="BD76" s="16"/>
      <c r="BE76" s="16"/>
      <c r="BW76" s="39" t="s">
        <v>882</v>
      </c>
      <c r="BX76" s="56">
        <v>3.3335991147213424E-2</v>
      </c>
      <c r="BY76" s="39" t="s">
        <v>809</v>
      </c>
      <c r="BZ76" s="56">
        <v>0.2467162885390832</v>
      </c>
    </row>
    <row r="77" spans="14:78" ht="15.75" x14ac:dyDescent="0.25">
      <c r="N77" s="60" t="s">
        <v>137</v>
      </c>
      <c r="O77" s="35">
        <v>0.43241940666166861</v>
      </c>
      <c r="P77" s="60" t="s">
        <v>137</v>
      </c>
      <c r="Q77" s="66" t="s">
        <v>276</v>
      </c>
      <c r="R77" s="67">
        <v>0.11933383308946791</v>
      </c>
      <c r="S77" s="73" t="s">
        <v>85</v>
      </c>
      <c r="T77" s="45"/>
      <c r="U77" s="45"/>
      <c r="V77" s="60" t="s">
        <v>137</v>
      </c>
      <c r="W77" s="16">
        <v>0.45110289613824212</v>
      </c>
      <c r="Y77" s="66" t="s">
        <v>206</v>
      </c>
      <c r="Z77" s="16">
        <v>0.12239902080783352</v>
      </c>
      <c r="AB77" s="60" t="s">
        <v>83</v>
      </c>
      <c r="AC77" s="16">
        <v>0.18297093740691886</v>
      </c>
      <c r="AE77" s="66" t="s">
        <v>276</v>
      </c>
      <c r="AF77" s="16">
        <v>0.119550116354726</v>
      </c>
      <c r="AG77" s="22"/>
      <c r="AP77" s="23" t="s">
        <v>618</v>
      </c>
      <c r="AQ77" s="16">
        <v>0.29303835898518971</v>
      </c>
      <c r="AR77" s="16"/>
      <c r="AS77" s="16"/>
      <c r="AT77" s="16"/>
      <c r="AU77" s="55" t="s">
        <v>618</v>
      </c>
      <c r="AV77" s="16">
        <v>0.44121870349580972</v>
      </c>
      <c r="AW77" s="16"/>
      <c r="AX77" s="35"/>
      <c r="AY77" s="16"/>
      <c r="AZ77" s="16"/>
      <c r="BA77" s="16"/>
      <c r="BB77" s="16"/>
      <c r="BC77" s="16"/>
      <c r="BD77" s="16"/>
      <c r="BE77" s="16"/>
      <c r="BW77" s="39" t="s">
        <v>798</v>
      </c>
      <c r="BX77" s="56">
        <v>3.3088752646739654E-2</v>
      </c>
      <c r="BY77" s="39" t="s">
        <v>810</v>
      </c>
      <c r="BZ77" s="56">
        <v>0.23629491283924156</v>
      </c>
    </row>
    <row r="78" spans="14:78" ht="15.75" x14ac:dyDescent="0.25">
      <c r="N78" s="60" t="s">
        <v>45</v>
      </c>
      <c r="O78" s="35">
        <v>0.42170932847809789</v>
      </c>
      <c r="P78" s="60" t="s">
        <v>45</v>
      </c>
      <c r="Q78" s="66" t="s">
        <v>85</v>
      </c>
      <c r="R78" s="67">
        <v>0.11788508403810724</v>
      </c>
      <c r="S78" s="73" t="s">
        <v>378</v>
      </c>
      <c r="T78" s="45"/>
      <c r="U78" s="45"/>
      <c r="V78" s="60" t="s">
        <v>291</v>
      </c>
      <c r="W78" s="16">
        <v>0.42876393482788194</v>
      </c>
      <c r="Y78" s="66" t="s">
        <v>125</v>
      </c>
      <c r="Z78" s="16">
        <v>0.11298371151492327</v>
      </c>
      <c r="AB78" s="60" t="s">
        <v>84</v>
      </c>
      <c r="AC78" s="16">
        <v>0.18297093740691886</v>
      </c>
      <c r="AE78" s="66" t="s">
        <v>85</v>
      </c>
      <c r="AF78" s="16">
        <v>0.11775911162640743</v>
      </c>
      <c r="AG78" s="22"/>
      <c r="AP78" s="23" t="s">
        <v>619</v>
      </c>
      <c r="AQ78" s="16">
        <v>0.16895905382929857</v>
      </c>
      <c r="AR78" s="16"/>
      <c r="AS78" s="16"/>
      <c r="AT78" s="16"/>
      <c r="AU78" s="55" t="s">
        <v>619</v>
      </c>
      <c r="AV78" s="16">
        <v>0.1670887397853954</v>
      </c>
      <c r="AW78" s="16"/>
      <c r="AX78" s="35"/>
      <c r="AY78" s="16"/>
      <c r="AZ78" s="16"/>
      <c r="BA78" s="16"/>
      <c r="BB78" s="16"/>
      <c r="BC78" s="16"/>
      <c r="BD78" s="16"/>
      <c r="BE78" s="16"/>
      <c r="BW78" s="39" t="s">
        <v>791</v>
      </c>
      <c r="BX78" s="56">
        <v>3.3013207549372668E-2</v>
      </c>
      <c r="BY78" s="39" t="s">
        <v>811</v>
      </c>
      <c r="BZ78" s="56">
        <v>0.23444538541128332</v>
      </c>
    </row>
    <row r="79" spans="14:78" ht="15.75" x14ac:dyDescent="0.25">
      <c r="N79" s="60" t="s">
        <v>105</v>
      </c>
      <c r="O79" s="35">
        <v>0.4056442112027418</v>
      </c>
      <c r="P79" s="60" t="s">
        <v>105</v>
      </c>
      <c r="Q79" s="66" t="s">
        <v>378</v>
      </c>
      <c r="R79" s="67">
        <v>0.1174695854482633</v>
      </c>
      <c r="S79" s="73" t="s">
        <v>224</v>
      </c>
      <c r="T79" s="45"/>
      <c r="U79" s="45"/>
      <c r="V79" s="60" t="s">
        <v>105</v>
      </c>
      <c r="W79" s="16">
        <v>0.42299904158649859</v>
      </c>
      <c r="Y79" s="66" t="s">
        <v>222</v>
      </c>
      <c r="Z79" s="16">
        <v>0.11298371151492327</v>
      </c>
      <c r="AB79" s="60" t="s">
        <v>85</v>
      </c>
      <c r="AC79" s="16">
        <v>0.17871579932768819</v>
      </c>
      <c r="AE79" s="66" t="s">
        <v>378</v>
      </c>
      <c r="AF79" s="16">
        <v>0.11769963176458136</v>
      </c>
      <c r="AG79" s="22"/>
      <c r="AP79" s="23" t="s">
        <v>620</v>
      </c>
      <c r="AQ79" s="16">
        <v>0.14783917210063624</v>
      </c>
      <c r="AR79" s="16"/>
      <c r="AS79" s="16"/>
      <c r="AT79" s="16"/>
      <c r="AU79" s="55" t="s">
        <v>620</v>
      </c>
      <c r="AV79" s="16">
        <v>0.14620264731222099</v>
      </c>
      <c r="AW79" s="16"/>
      <c r="AX79" s="35"/>
      <c r="AY79" s="16"/>
      <c r="AZ79" s="16"/>
      <c r="BA79" s="16"/>
      <c r="BB79" s="16"/>
      <c r="BC79" s="16"/>
      <c r="BD79" s="16"/>
      <c r="BE79" s="16"/>
      <c r="BW79" s="39" t="s">
        <v>883</v>
      </c>
      <c r="BX79" s="56">
        <v>2.6797906356907042E-2</v>
      </c>
      <c r="BY79" s="39" t="s">
        <v>812</v>
      </c>
      <c r="BZ79" s="56">
        <v>0.22715397920490951</v>
      </c>
    </row>
    <row r="80" spans="14:78" ht="15.75" x14ac:dyDescent="0.25">
      <c r="N80" s="60" t="s">
        <v>291</v>
      </c>
      <c r="O80" s="35">
        <v>0.3989504123380101</v>
      </c>
      <c r="P80" s="60" t="s">
        <v>291</v>
      </c>
      <c r="Q80" s="66" t="s">
        <v>224</v>
      </c>
      <c r="R80" s="67">
        <v>0.11086997292597998</v>
      </c>
      <c r="S80" s="73" t="s">
        <v>72</v>
      </c>
      <c r="T80" s="45"/>
      <c r="U80" s="45"/>
      <c r="V80" s="60" t="s">
        <v>45</v>
      </c>
      <c r="W80" s="16">
        <v>0.41867537165546115</v>
      </c>
      <c r="Y80" s="66" t="s">
        <v>115</v>
      </c>
      <c r="Z80" s="16">
        <v>0.11298371151492327</v>
      </c>
      <c r="AB80" s="60" t="s">
        <v>86</v>
      </c>
      <c r="AC80" s="16">
        <v>0.17446066124845752</v>
      </c>
      <c r="AE80" s="66" t="s">
        <v>224</v>
      </c>
      <c r="AF80" s="16">
        <v>0.11105110498713308</v>
      </c>
      <c r="AG80" s="22"/>
      <c r="AP80" s="23" t="s">
        <v>621</v>
      </c>
      <c r="AQ80" s="16">
        <v>0.12143931993980833</v>
      </c>
      <c r="AR80" s="16"/>
      <c r="AS80" s="16"/>
      <c r="AT80" s="16"/>
      <c r="AU80" s="55" t="s">
        <v>621</v>
      </c>
      <c r="AV80" s="16">
        <v>0.12009503172075295</v>
      </c>
      <c r="AW80" s="16"/>
      <c r="AX80" s="35"/>
      <c r="AY80" s="16"/>
      <c r="AZ80" s="16"/>
      <c r="BA80" s="16"/>
      <c r="BB80" s="16"/>
      <c r="BC80" s="16"/>
      <c r="BD80" s="16"/>
      <c r="BE80" s="16"/>
      <c r="BW80" s="39" t="s">
        <v>884</v>
      </c>
      <c r="BX80" s="56">
        <v>2.6152339161225533E-2</v>
      </c>
      <c r="BY80" s="39" t="s">
        <v>813</v>
      </c>
      <c r="BZ80" s="56">
        <v>0.22471758249692605</v>
      </c>
    </row>
    <row r="81" spans="14:78" ht="15.75" x14ac:dyDescent="0.25">
      <c r="N81" s="60" t="s">
        <v>64</v>
      </c>
      <c r="O81" s="35">
        <v>0.39024847381385885</v>
      </c>
      <c r="P81" s="60" t="s">
        <v>64</v>
      </c>
      <c r="Q81" s="66" t="s">
        <v>72</v>
      </c>
      <c r="R81" s="67">
        <v>0.10739429424585677</v>
      </c>
      <c r="S81" s="73" t="s">
        <v>57</v>
      </c>
      <c r="T81" s="45"/>
      <c r="U81" s="45"/>
      <c r="V81" s="60" t="s">
        <v>299</v>
      </c>
      <c r="W81" s="16">
        <v>0.4107486434485591</v>
      </c>
      <c r="Y81" s="66" t="s">
        <v>324</v>
      </c>
      <c r="Z81" s="16">
        <v>0.11298371151492327</v>
      </c>
      <c r="AB81" s="60" t="s">
        <v>87</v>
      </c>
      <c r="AC81" s="16">
        <v>0.17446066124845752</v>
      </c>
      <c r="AE81" s="66" t="s">
        <v>72</v>
      </c>
      <c r="AF81" s="16">
        <v>0.1071408548115298</v>
      </c>
      <c r="AG81" s="22"/>
      <c r="AP81" s="23" t="s">
        <v>622</v>
      </c>
      <c r="AQ81" s="16">
        <v>0.11351936429155997</v>
      </c>
      <c r="AR81" s="16"/>
      <c r="AS81" s="16"/>
      <c r="AT81" s="16"/>
      <c r="AU81" s="55" t="s">
        <v>622</v>
      </c>
      <c r="AV81" s="16">
        <v>0.11226274704331253</v>
      </c>
      <c r="AW81" s="16"/>
      <c r="AX81" s="35"/>
      <c r="AY81" s="16"/>
      <c r="AZ81" s="16"/>
      <c r="BA81" s="16"/>
      <c r="BB81" s="16"/>
      <c r="BC81" s="16"/>
      <c r="BD81" s="16"/>
      <c r="BE81" s="16"/>
      <c r="BW81" s="39" t="s">
        <v>839</v>
      </c>
      <c r="BX81" s="56">
        <v>2.5733407257644975E-2</v>
      </c>
      <c r="BY81" s="39" t="s">
        <v>814</v>
      </c>
      <c r="BZ81" s="56">
        <v>0.22285027115139128</v>
      </c>
    </row>
    <row r="82" spans="14:78" ht="15.75" x14ac:dyDescent="0.25">
      <c r="N82" s="60" t="s">
        <v>299</v>
      </c>
      <c r="O82" s="35">
        <v>0.38489343472207349</v>
      </c>
      <c r="P82" s="60" t="s">
        <v>299</v>
      </c>
      <c r="Q82" s="66" t="s">
        <v>57</v>
      </c>
      <c r="R82" s="67">
        <v>0.10248745375627104</v>
      </c>
      <c r="S82" s="73" t="s">
        <v>86</v>
      </c>
      <c r="T82" s="45"/>
      <c r="U82" s="45"/>
      <c r="V82" s="60" t="s">
        <v>64</v>
      </c>
      <c r="W82" s="16">
        <v>0.40930742013821336</v>
      </c>
      <c r="Y82" s="66" t="s">
        <v>251</v>
      </c>
      <c r="Z82" s="16">
        <v>0.11298371151492327</v>
      </c>
      <c r="AB82" s="60" t="s">
        <v>88</v>
      </c>
      <c r="AC82" s="16">
        <v>0.17020552316922685</v>
      </c>
      <c r="AE82" s="66" t="s">
        <v>57</v>
      </c>
      <c r="AF82" s="16">
        <v>0.10159821287247749</v>
      </c>
      <c r="AG82" s="22"/>
      <c r="AP82" s="23" t="s">
        <v>623</v>
      </c>
      <c r="AQ82" s="16">
        <v>7.9199556482483696E-2</v>
      </c>
      <c r="AR82" s="16"/>
      <c r="AS82" s="16"/>
      <c r="AT82" s="16"/>
      <c r="AU82" s="55" t="s">
        <v>623</v>
      </c>
      <c r="AV82" s="16">
        <v>7.8322846774404098E-2</v>
      </c>
      <c r="AW82" s="16"/>
      <c r="AX82" s="35"/>
      <c r="AY82" s="16"/>
      <c r="AZ82" s="16"/>
      <c r="BA82" s="16"/>
      <c r="BB82" s="16"/>
      <c r="BC82" s="16"/>
      <c r="BD82" s="16"/>
      <c r="BE82" s="16"/>
      <c r="BW82" s="39" t="s">
        <v>807</v>
      </c>
      <c r="BX82" s="56">
        <v>2.5602920271283816E-2</v>
      </c>
      <c r="BY82" s="39" t="s">
        <v>815</v>
      </c>
      <c r="BZ82" s="56">
        <v>0.21664368391718525</v>
      </c>
    </row>
    <row r="83" spans="14:78" ht="15.75" x14ac:dyDescent="0.25">
      <c r="N83" s="60" t="s">
        <v>183</v>
      </c>
      <c r="O83" s="35">
        <v>0.37485273642497591</v>
      </c>
      <c r="P83" s="60" t="s">
        <v>183</v>
      </c>
      <c r="Q83" s="66" t="s">
        <v>86</v>
      </c>
      <c r="R83" s="67">
        <v>9.8574292433931163E-2</v>
      </c>
      <c r="S83" s="73" t="s">
        <v>299</v>
      </c>
      <c r="T83" s="45"/>
      <c r="U83" s="45"/>
      <c r="V83" s="60" t="s">
        <v>439</v>
      </c>
      <c r="W83" s="16">
        <v>0.40210130358648416</v>
      </c>
      <c r="Y83" s="66" t="s">
        <v>56</v>
      </c>
      <c r="Z83" s="16">
        <v>0.11298371151492327</v>
      </c>
      <c r="AB83" s="60" t="s">
        <v>89</v>
      </c>
      <c r="AC83" s="16">
        <v>0.17020552316922685</v>
      </c>
      <c r="AE83" s="66" t="s">
        <v>86</v>
      </c>
      <c r="AF83" s="16">
        <v>9.8417141743705028E-2</v>
      </c>
      <c r="AG83" s="22"/>
      <c r="AP83" s="23" t="s">
        <v>624</v>
      </c>
      <c r="AQ83" s="16">
        <v>7.6559571266400908E-2</v>
      </c>
      <c r="AR83" s="16"/>
      <c r="AS83" s="16"/>
      <c r="AT83" s="16"/>
      <c r="AU83" s="55" t="s">
        <v>624</v>
      </c>
      <c r="AV83" s="16">
        <v>8.6155131451844502E-2</v>
      </c>
      <c r="AW83" s="16"/>
      <c r="AX83" s="35"/>
      <c r="AY83" s="16"/>
      <c r="AZ83" s="16"/>
      <c r="BA83" s="16"/>
      <c r="BB83" s="16"/>
      <c r="BC83" s="16"/>
      <c r="BD83" s="16"/>
      <c r="BE83" s="16"/>
      <c r="BW83" s="39" t="s">
        <v>840</v>
      </c>
      <c r="BX83" s="56">
        <v>2.4847469297613962E-2</v>
      </c>
      <c r="BY83" s="39" t="s">
        <v>816</v>
      </c>
      <c r="BZ83" s="56">
        <v>0.21372712143463576</v>
      </c>
    </row>
    <row r="84" spans="14:78" ht="15.75" x14ac:dyDescent="0.25">
      <c r="N84" s="60" t="s">
        <v>439</v>
      </c>
      <c r="O84" s="35">
        <v>0.37485273642497591</v>
      </c>
      <c r="P84" s="60" t="s">
        <v>439</v>
      </c>
      <c r="Q84" s="66" t="s">
        <v>299</v>
      </c>
      <c r="R84" s="67">
        <v>9.5243708499467727E-2</v>
      </c>
      <c r="S84" s="73" t="s">
        <v>219</v>
      </c>
      <c r="T84" s="45"/>
      <c r="U84" s="45"/>
      <c r="V84" s="60" t="s">
        <v>283</v>
      </c>
      <c r="W84" s="16">
        <v>0.39705702200027382</v>
      </c>
      <c r="Y84" s="66" t="s">
        <v>102</v>
      </c>
      <c r="Z84" s="16">
        <v>0.11298371151492327</v>
      </c>
      <c r="AB84" s="60" t="s">
        <v>90</v>
      </c>
      <c r="AC84" s="16">
        <v>0.15956767797115015</v>
      </c>
      <c r="AE84" s="66" t="s">
        <v>299</v>
      </c>
      <c r="AF84" s="16">
        <v>9.5414510200410779E-2</v>
      </c>
      <c r="AG84" s="22"/>
      <c r="AP84" s="23" t="s">
        <v>625</v>
      </c>
      <c r="AQ84" s="16">
        <v>7.1279600834235332E-2</v>
      </c>
      <c r="AR84" s="16"/>
      <c r="AS84" s="16"/>
      <c r="AT84" s="16"/>
      <c r="AU84" s="55" t="s">
        <v>625</v>
      </c>
      <c r="AV84" s="16">
        <v>7.049056209696368E-2</v>
      </c>
      <c r="AW84" s="16"/>
      <c r="AX84" s="35"/>
      <c r="AY84" s="16"/>
      <c r="AZ84" s="16"/>
      <c r="BA84" s="16"/>
      <c r="BB84" s="16"/>
      <c r="BC84" s="16"/>
      <c r="BD84" s="16"/>
      <c r="BE84" s="16"/>
      <c r="BW84" s="39" t="s">
        <v>885</v>
      </c>
      <c r="BX84" s="56">
        <v>2.3879118504091693E-2</v>
      </c>
      <c r="BY84" s="39" t="s">
        <v>817</v>
      </c>
      <c r="BZ84" s="56">
        <v>0.20426607728392632</v>
      </c>
    </row>
    <row r="85" spans="14:78" ht="15.75" x14ac:dyDescent="0.25">
      <c r="N85" s="60" t="s">
        <v>283</v>
      </c>
      <c r="O85" s="35">
        <v>0.37083645710613689</v>
      </c>
      <c r="P85" s="60" t="s">
        <v>283</v>
      </c>
      <c r="Q85" s="66" t="s">
        <v>219</v>
      </c>
      <c r="R85" s="67">
        <v>9.4359949594085349E-2</v>
      </c>
      <c r="S85" s="73" t="s">
        <v>385</v>
      </c>
      <c r="T85" s="45"/>
      <c r="U85" s="45"/>
      <c r="V85" s="60" t="s">
        <v>267</v>
      </c>
      <c r="W85" s="16">
        <v>0.39417457537958217</v>
      </c>
      <c r="Y85" s="66" t="s">
        <v>307</v>
      </c>
      <c r="Z85" s="16">
        <v>0.10356840222201298</v>
      </c>
      <c r="AB85" s="60" t="s">
        <v>91</v>
      </c>
      <c r="AC85" s="16">
        <v>0.15956767797115015</v>
      </c>
      <c r="AE85" s="66" t="s">
        <v>219</v>
      </c>
      <c r="AF85" s="16">
        <v>9.4506891568101742E-2</v>
      </c>
      <c r="AG85" s="22"/>
      <c r="AP85" s="23" t="s">
        <v>626</v>
      </c>
      <c r="AQ85" s="16">
        <v>6.0719659969904166E-2</v>
      </c>
      <c r="AR85" s="16"/>
      <c r="AS85" s="16"/>
      <c r="AT85" s="16"/>
      <c r="AU85" s="55" t="s">
        <v>626</v>
      </c>
      <c r="AV85" s="16">
        <v>6.0047515860376474E-2</v>
      </c>
      <c r="AW85" s="16"/>
      <c r="AX85" s="35"/>
      <c r="AY85" s="16"/>
      <c r="AZ85" s="16"/>
      <c r="BA85" s="16"/>
      <c r="BB85" s="16"/>
      <c r="BC85" s="16"/>
      <c r="BD85" s="16"/>
      <c r="BE85" s="16"/>
      <c r="BW85" s="39" t="s">
        <v>831</v>
      </c>
      <c r="BX85" s="56">
        <v>2.2333877876130625E-2</v>
      </c>
      <c r="BY85" s="39" t="s">
        <v>818</v>
      </c>
      <c r="BZ85" s="56">
        <v>0.20129616304864717</v>
      </c>
    </row>
    <row r="86" spans="14:78" ht="15.75" x14ac:dyDescent="0.25">
      <c r="N86" s="60" t="s">
        <v>267</v>
      </c>
      <c r="O86" s="35">
        <v>0.36949769733319054</v>
      </c>
      <c r="P86" s="60" t="s">
        <v>267</v>
      </c>
      <c r="Q86" s="66" t="s">
        <v>385</v>
      </c>
      <c r="R86" s="67">
        <v>9.3423428963008509E-2</v>
      </c>
      <c r="S86" s="73" t="s">
        <v>149</v>
      </c>
      <c r="T86" s="45"/>
      <c r="U86" s="45"/>
      <c r="V86" s="60" t="s">
        <v>183</v>
      </c>
      <c r="W86" s="16">
        <v>0.39129212875889058</v>
      </c>
      <c r="Y86" s="66" t="s">
        <v>65</v>
      </c>
      <c r="Z86" s="16">
        <v>0.10356840222201298</v>
      </c>
      <c r="AB86" s="60" t="s">
        <v>92</v>
      </c>
      <c r="AC86" s="16">
        <v>0.15744010893153484</v>
      </c>
      <c r="AE86" s="66" t="s">
        <v>385</v>
      </c>
      <c r="AF86" s="16">
        <v>9.3603678851483518E-2</v>
      </c>
      <c r="AG86" s="22"/>
      <c r="AP86" s="23" t="s">
        <v>627</v>
      </c>
      <c r="AQ86" s="16">
        <v>3.1679822592993477E-2</v>
      </c>
      <c r="AR86" s="16"/>
      <c r="AS86" s="16"/>
      <c r="AT86" s="16"/>
      <c r="AU86" s="55" t="s">
        <v>627</v>
      </c>
      <c r="AV86" s="16">
        <v>4.6993708064642453E-2</v>
      </c>
      <c r="AW86" s="16"/>
      <c r="AX86" s="16"/>
      <c r="AY86" s="16"/>
      <c r="AZ86" s="16"/>
      <c r="BA86" s="16"/>
      <c r="BB86" s="16"/>
      <c r="BC86" s="16"/>
      <c r="BD86" s="16"/>
      <c r="BE86" s="16"/>
      <c r="BW86" s="39" t="s">
        <v>886</v>
      </c>
      <c r="BX86" s="56">
        <v>2.0706224414678301E-2</v>
      </c>
      <c r="BY86" s="39" t="s">
        <v>819</v>
      </c>
      <c r="BZ86" s="56">
        <v>0.19829068097821506</v>
      </c>
    </row>
    <row r="87" spans="14:78" ht="15.75" x14ac:dyDescent="0.25">
      <c r="N87" s="60" t="s">
        <v>32</v>
      </c>
      <c r="O87" s="35">
        <v>0.36548141801435147</v>
      </c>
      <c r="P87" s="60" t="s">
        <v>32</v>
      </c>
      <c r="Q87" s="66" t="s">
        <v>149</v>
      </c>
      <c r="R87" s="67">
        <v>9.1121698679587249E-2</v>
      </c>
      <c r="S87" s="73" t="s">
        <v>93</v>
      </c>
      <c r="T87" s="45"/>
      <c r="U87" s="45"/>
      <c r="V87" s="60" t="s">
        <v>32</v>
      </c>
      <c r="W87" s="16">
        <v>0.38768907048302598</v>
      </c>
      <c r="Y87" s="66" t="s">
        <v>81</v>
      </c>
      <c r="Z87" s="16">
        <v>0.10356840222201298</v>
      </c>
      <c r="AB87" s="60" t="s">
        <v>93</v>
      </c>
      <c r="AC87" s="16">
        <v>0.15105740181268881</v>
      </c>
      <c r="AE87" s="66" t="s">
        <v>149</v>
      </c>
      <c r="AF87" s="16">
        <v>9.1204657757831709E-2</v>
      </c>
      <c r="AG87" s="22"/>
      <c r="AP87" s="23" t="s">
        <v>628</v>
      </c>
      <c r="AQ87" s="16">
        <v>1.847989651257953E-2</v>
      </c>
      <c r="AR87" s="16"/>
      <c r="AS87" s="16"/>
      <c r="AT87" s="16"/>
      <c r="AU87" s="55" t="s">
        <v>628</v>
      </c>
      <c r="AV87" s="16">
        <v>1.8275330914027624E-2</v>
      </c>
      <c r="AW87" s="16"/>
      <c r="AX87" s="16"/>
      <c r="AY87" s="16"/>
      <c r="AZ87" s="16"/>
      <c r="BA87" s="16"/>
      <c r="BB87" s="16"/>
      <c r="BC87" s="16"/>
      <c r="BD87" s="16"/>
      <c r="BE87" s="16"/>
      <c r="BW87" s="39" t="s">
        <v>887</v>
      </c>
      <c r="BX87" s="56">
        <v>2.0527663275447246E-2</v>
      </c>
      <c r="BY87" s="39" t="s">
        <v>820</v>
      </c>
      <c r="BZ87" s="56">
        <v>0.19274209869434034</v>
      </c>
    </row>
    <row r="88" spans="14:78" ht="15.75" x14ac:dyDescent="0.25">
      <c r="N88" s="60" t="s">
        <v>534</v>
      </c>
      <c r="O88" s="35">
        <v>0.35544071971725394</v>
      </c>
      <c r="P88" s="60" t="s">
        <v>534</v>
      </c>
      <c r="Q88" s="66" t="s">
        <v>93</v>
      </c>
      <c r="R88" s="67">
        <v>9.0154400375188626E-2</v>
      </c>
      <c r="S88" s="73" t="s">
        <v>459</v>
      </c>
      <c r="T88" s="45"/>
      <c r="U88" s="45"/>
      <c r="V88" s="60" t="s">
        <v>534</v>
      </c>
      <c r="W88" s="16">
        <v>0.37543867234508649</v>
      </c>
      <c r="Y88" s="66" t="s">
        <v>127</v>
      </c>
      <c r="Z88" s="16">
        <v>9.4153092929102733E-2</v>
      </c>
      <c r="AB88" s="60" t="s">
        <v>94</v>
      </c>
      <c r="AC88" s="16">
        <v>0.14892983277307348</v>
      </c>
      <c r="AE88" s="66" t="s">
        <v>93</v>
      </c>
      <c r="AF88" s="16">
        <v>9.0028278268382611E-2</v>
      </c>
      <c r="AG88" s="22"/>
      <c r="BW88" s="39" t="s">
        <v>888</v>
      </c>
      <c r="BX88" s="56">
        <v>2.0129334580239504E-2</v>
      </c>
      <c r="BY88" s="39" t="s">
        <v>821</v>
      </c>
      <c r="BZ88" s="56">
        <v>0.19014564672816819</v>
      </c>
    </row>
    <row r="89" spans="14:78" ht="15.75" x14ac:dyDescent="0.25">
      <c r="N89" s="60" t="s">
        <v>251</v>
      </c>
      <c r="O89" s="35">
        <v>0.35142444039841492</v>
      </c>
      <c r="P89" s="60" t="s">
        <v>251</v>
      </c>
      <c r="Q89" s="66" t="s">
        <v>459</v>
      </c>
      <c r="R89" s="67">
        <v>8.9688338464887482E-2</v>
      </c>
      <c r="S89" s="73" t="s">
        <v>94</v>
      </c>
      <c r="T89" s="45"/>
      <c r="U89" s="45"/>
      <c r="V89" s="60" t="s">
        <v>251</v>
      </c>
      <c r="W89" s="16">
        <v>0.36967377910370319</v>
      </c>
      <c r="Y89" s="66" t="s">
        <v>241</v>
      </c>
      <c r="Z89" s="16">
        <v>9.4153092929102733E-2</v>
      </c>
      <c r="AB89" s="60" t="s">
        <v>95</v>
      </c>
      <c r="AC89" s="16">
        <v>0.14467469469384281</v>
      </c>
      <c r="AE89" s="66" t="s">
        <v>459</v>
      </c>
      <c r="AF89" s="16">
        <v>8.9869665303513063E-2</v>
      </c>
      <c r="AG89" s="22"/>
      <c r="BW89" s="39" t="s">
        <v>889</v>
      </c>
      <c r="BX89" s="56">
        <v>1.991643476038709E-2</v>
      </c>
      <c r="BY89" s="39" t="s">
        <v>822</v>
      </c>
      <c r="BZ89" s="56">
        <v>0.18660664713044042</v>
      </c>
    </row>
    <row r="90" spans="14:78" ht="15.75" x14ac:dyDescent="0.25">
      <c r="N90" s="60" t="s">
        <v>68</v>
      </c>
      <c r="O90" s="35">
        <v>0.3467387811931027</v>
      </c>
      <c r="P90" s="60" t="s">
        <v>68</v>
      </c>
      <c r="Q90" s="66" t="s">
        <v>94</v>
      </c>
      <c r="R90" s="67">
        <v>8.5592709507854234E-2</v>
      </c>
      <c r="S90" s="73" t="s">
        <v>262</v>
      </c>
      <c r="T90" s="45"/>
      <c r="U90" s="45"/>
      <c r="V90" s="60" t="s">
        <v>68</v>
      </c>
      <c r="W90" s="16">
        <v>0.36102643924162831</v>
      </c>
      <c r="Y90" s="66" t="s">
        <v>534</v>
      </c>
      <c r="Z90" s="16">
        <v>9.4153092929102733E-2</v>
      </c>
      <c r="AB90" s="60" t="s">
        <v>96</v>
      </c>
      <c r="AC90" s="16">
        <v>0.14467469469384281</v>
      </c>
      <c r="AE90" s="66" t="s">
        <v>94</v>
      </c>
      <c r="AF90" s="16">
        <v>8.5461546654847065E-2</v>
      </c>
      <c r="AG90" s="22"/>
      <c r="BW90" s="39" t="s">
        <v>890</v>
      </c>
      <c r="BX90" s="56">
        <v>1.9689799468286133E-2</v>
      </c>
      <c r="BY90" s="39" t="s">
        <v>823</v>
      </c>
      <c r="BZ90" s="56">
        <v>0.18468598403217609</v>
      </c>
    </row>
    <row r="91" spans="14:78" ht="15.75" x14ac:dyDescent="0.25">
      <c r="N91" s="60" t="s">
        <v>389</v>
      </c>
      <c r="O91" s="35">
        <v>0.33067366391774661</v>
      </c>
      <c r="P91" s="60" t="s">
        <v>389</v>
      </c>
      <c r="Q91" s="66" t="s">
        <v>262</v>
      </c>
      <c r="R91" s="67">
        <v>8.3987873684647427E-2</v>
      </c>
      <c r="S91" s="73" t="s">
        <v>142</v>
      </c>
      <c r="T91" s="45"/>
      <c r="U91" s="45"/>
      <c r="V91" s="60" t="s">
        <v>276</v>
      </c>
      <c r="W91" s="16">
        <v>0.35382032268989921</v>
      </c>
      <c r="Y91" s="66" t="s">
        <v>72</v>
      </c>
      <c r="Z91" s="16">
        <v>9.4153092929102733E-2</v>
      </c>
      <c r="AB91" s="60" t="s">
        <v>97</v>
      </c>
      <c r="AC91" s="16">
        <v>0.13829198757499681</v>
      </c>
      <c r="AE91" s="66" t="s">
        <v>262</v>
      </c>
      <c r="AF91" s="16">
        <v>8.4126554200528419E-2</v>
      </c>
      <c r="AG91" s="22"/>
      <c r="BW91" s="39" t="s">
        <v>891</v>
      </c>
      <c r="BX91" s="56">
        <v>1.9655460787664777E-2</v>
      </c>
      <c r="BY91" s="39" t="s">
        <v>824</v>
      </c>
      <c r="BZ91" s="56">
        <v>0.18313878320301871</v>
      </c>
    </row>
    <row r="92" spans="14:78" ht="15.75" x14ac:dyDescent="0.25">
      <c r="N92" s="60" t="s">
        <v>276</v>
      </c>
      <c r="O92" s="35">
        <v>0.32933490414480027</v>
      </c>
      <c r="P92" s="60" t="s">
        <v>276</v>
      </c>
      <c r="Q92" s="66" t="s">
        <v>142</v>
      </c>
      <c r="R92" s="67">
        <v>8.3277788793009358E-2</v>
      </c>
      <c r="S92" s="73" t="s">
        <v>267</v>
      </c>
      <c r="T92" s="45"/>
      <c r="U92" s="45"/>
      <c r="V92" s="60" t="s">
        <v>389</v>
      </c>
      <c r="W92" s="16">
        <v>0.35021726441403467</v>
      </c>
      <c r="Y92" s="66" t="s">
        <v>142</v>
      </c>
      <c r="Z92" s="16">
        <v>9.4153092929102733E-2</v>
      </c>
      <c r="AB92" s="60" t="s">
        <v>98</v>
      </c>
      <c r="AC92" s="16">
        <v>0.13616441853538147</v>
      </c>
      <c r="AE92" s="66" t="s">
        <v>142</v>
      </c>
      <c r="AF92" s="16">
        <v>8.3335692334026129E-2</v>
      </c>
      <c r="AG92" s="22"/>
      <c r="BW92" s="39" t="s">
        <v>794</v>
      </c>
      <c r="BX92" s="56">
        <v>1.9614254370919147E-2</v>
      </c>
      <c r="BY92" s="39" t="s">
        <v>825</v>
      </c>
      <c r="BZ92" s="56">
        <v>0.1827831048514883</v>
      </c>
    </row>
    <row r="93" spans="14:78" ht="15.75" x14ac:dyDescent="0.25">
      <c r="N93" s="60" t="s">
        <v>109</v>
      </c>
      <c r="O93" s="35">
        <v>0.32063296562064902</v>
      </c>
      <c r="P93" s="60" t="s">
        <v>109</v>
      </c>
      <c r="Q93" s="66" t="s">
        <v>267</v>
      </c>
      <c r="R93" s="67">
        <v>8.2334672946220697E-2</v>
      </c>
      <c r="S93" s="73" t="s">
        <v>38</v>
      </c>
      <c r="T93" s="45"/>
      <c r="U93" s="45"/>
      <c r="V93" s="60" t="s">
        <v>555</v>
      </c>
      <c r="W93" s="16">
        <v>0.34373175951747847</v>
      </c>
      <c r="Y93" s="66" t="s">
        <v>524</v>
      </c>
      <c r="Z93" s="16">
        <v>8.4737783636192443E-2</v>
      </c>
      <c r="AB93" s="60" t="s">
        <v>99</v>
      </c>
      <c r="AC93" s="16">
        <v>0.13616441853538147</v>
      </c>
      <c r="AE93" s="66" t="s">
        <v>267</v>
      </c>
      <c r="AF93" s="16">
        <v>8.2469929900779879E-2</v>
      </c>
      <c r="AG93" s="22"/>
      <c r="BW93" s="39" t="s">
        <v>824</v>
      </c>
      <c r="BX93" s="56">
        <v>1.9566180218049248E-2</v>
      </c>
      <c r="BY93" s="39" t="s">
        <v>826</v>
      </c>
      <c r="BZ93" s="56">
        <v>0.18223180340661613</v>
      </c>
    </row>
    <row r="94" spans="14:78" ht="15.75" x14ac:dyDescent="0.25">
      <c r="N94" s="60" t="s">
        <v>555</v>
      </c>
      <c r="O94" s="35">
        <v>0.31929420584770268</v>
      </c>
      <c r="P94" s="60" t="s">
        <v>555</v>
      </c>
      <c r="Q94" s="66" t="s">
        <v>38</v>
      </c>
      <c r="R94" s="67">
        <v>7.9698785066734459E-2</v>
      </c>
      <c r="S94" s="73" t="s">
        <v>69</v>
      </c>
      <c r="T94" s="45"/>
      <c r="U94" s="45"/>
      <c r="V94" s="60" t="s">
        <v>109</v>
      </c>
      <c r="W94" s="16">
        <v>0.34301114786230552</v>
      </c>
      <c r="Y94" s="66" t="s">
        <v>177</v>
      </c>
      <c r="Z94" s="16">
        <v>8.4737783636192443E-2</v>
      </c>
      <c r="AB94" s="60" t="s">
        <v>100</v>
      </c>
      <c r="AC94" s="16">
        <v>0.1319092804561508</v>
      </c>
      <c r="AE94" s="66" t="s">
        <v>69</v>
      </c>
      <c r="AF94" s="16">
        <v>7.8962821010886683E-2</v>
      </c>
      <c r="AG94" s="22"/>
      <c r="BW94" s="39" t="s">
        <v>892</v>
      </c>
      <c r="BX94" s="56">
        <v>1.9538709273552161E-2</v>
      </c>
      <c r="BY94" s="39" t="s">
        <v>827</v>
      </c>
      <c r="BZ94" s="56">
        <v>0.18096914525868307</v>
      </c>
    </row>
    <row r="95" spans="14:78" ht="15.75" x14ac:dyDescent="0.25">
      <c r="N95" s="60" t="s">
        <v>40</v>
      </c>
      <c r="O95" s="35">
        <v>0.31795544607475634</v>
      </c>
      <c r="P95" s="60" t="s">
        <v>40</v>
      </c>
      <c r="Q95" s="66" t="s">
        <v>69</v>
      </c>
      <c r="R95" s="67">
        <v>7.9322857771161354E-2</v>
      </c>
      <c r="S95" s="73" t="s">
        <v>79</v>
      </c>
      <c r="T95" s="45"/>
      <c r="U95" s="45"/>
      <c r="V95" s="60" t="s">
        <v>487</v>
      </c>
      <c r="W95" s="16">
        <v>0.34084931289678677</v>
      </c>
      <c r="Y95" s="66" t="s">
        <v>558</v>
      </c>
      <c r="Z95" s="16">
        <v>8.4737783636192443E-2</v>
      </c>
      <c r="AB95" s="60" t="s">
        <v>101</v>
      </c>
      <c r="AC95" s="16">
        <v>0.12978171141653547</v>
      </c>
      <c r="AE95" s="66" t="s">
        <v>446</v>
      </c>
      <c r="AF95" s="16">
        <v>7.7436171224017358E-2</v>
      </c>
      <c r="AG95" s="22"/>
      <c r="BW95" s="39" t="s">
        <v>836</v>
      </c>
      <c r="BX95" s="56">
        <v>1.9538709273552161E-2</v>
      </c>
      <c r="BY95" s="39" t="s">
        <v>828</v>
      </c>
      <c r="BZ95" s="56">
        <v>0.17984875845136222</v>
      </c>
    </row>
    <row r="96" spans="14:78" ht="15.75" x14ac:dyDescent="0.25">
      <c r="N96" s="60" t="s">
        <v>487</v>
      </c>
      <c r="O96" s="35">
        <v>0.31795544607475634</v>
      </c>
      <c r="P96" s="60" t="s">
        <v>487</v>
      </c>
      <c r="Q96" s="66" t="s">
        <v>79</v>
      </c>
      <c r="R96" s="67">
        <v>7.7427832456634968E-2</v>
      </c>
      <c r="S96" s="73" t="s">
        <v>446</v>
      </c>
      <c r="T96" s="45"/>
      <c r="U96" s="45"/>
      <c r="V96" s="60" t="s">
        <v>557</v>
      </c>
      <c r="W96" s="16">
        <v>0.31851035158642654</v>
      </c>
      <c r="Y96" s="66" t="s">
        <v>60</v>
      </c>
      <c r="Z96" s="16">
        <v>7.5322474343282181E-2</v>
      </c>
      <c r="AB96" s="60" t="s">
        <v>102</v>
      </c>
      <c r="AC96" s="16">
        <v>0.12765414237692013</v>
      </c>
      <c r="AE96" s="66" t="s">
        <v>79</v>
      </c>
      <c r="AF96" s="16">
        <v>7.7174019240413533E-2</v>
      </c>
      <c r="AG96" s="22"/>
      <c r="BW96" s="39" t="s">
        <v>893</v>
      </c>
      <c r="BX96" s="56">
        <v>1.7656949575501797E-2</v>
      </c>
      <c r="BY96" s="39" t="s">
        <v>829</v>
      </c>
      <c r="BZ96" s="56">
        <v>0.17927967308891354</v>
      </c>
    </row>
    <row r="97" spans="14:78" ht="15.75" x14ac:dyDescent="0.25">
      <c r="N97" s="60" t="s">
        <v>558</v>
      </c>
      <c r="O97" s="35">
        <v>0.29586590982114169</v>
      </c>
      <c r="P97" s="60" t="s">
        <v>558</v>
      </c>
      <c r="Q97" s="66" t="s">
        <v>446</v>
      </c>
      <c r="R97" s="67">
        <v>7.7284936116212441E-2</v>
      </c>
      <c r="S97" s="73" t="s">
        <v>101</v>
      </c>
      <c r="T97" s="45"/>
      <c r="U97" s="45"/>
      <c r="V97" s="60" t="s">
        <v>248</v>
      </c>
      <c r="W97" s="16">
        <v>0.31778973993125365</v>
      </c>
      <c r="Y97" s="66" t="s">
        <v>214</v>
      </c>
      <c r="Z97" s="16">
        <v>7.5322474343282181E-2</v>
      </c>
      <c r="AB97" s="60" t="s">
        <v>103</v>
      </c>
      <c r="AC97" s="16">
        <v>0.11914386621845879</v>
      </c>
      <c r="AE97" s="66" t="s">
        <v>101</v>
      </c>
      <c r="AF97" s="16">
        <v>7.6092366938317071E-2</v>
      </c>
      <c r="AG97" s="22"/>
      <c r="BW97" s="39" t="s">
        <v>849</v>
      </c>
      <c r="BX97" s="56">
        <v>1.7567669005886268E-2</v>
      </c>
      <c r="BY97" s="39" t="s">
        <v>830</v>
      </c>
      <c r="BZ97" s="56">
        <v>0.17856831638585266</v>
      </c>
    </row>
    <row r="98" spans="14:78" ht="15.75" x14ac:dyDescent="0.25">
      <c r="N98" s="60" t="s">
        <v>557</v>
      </c>
      <c r="O98" s="35">
        <v>0.29586590982114169</v>
      </c>
      <c r="P98" s="60" t="s">
        <v>557</v>
      </c>
      <c r="Q98" s="66" t="s">
        <v>101</v>
      </c>
      <c r="R98" s="67">
        <v>7.6203320739475805E-2</v>
      </c>
      <c r="S98" s="73" t="s">
        <v>377</v>
      </c>
      <c r="T98" s="45"/>
      <c r="U98" s="45"/>
      <c r="V98" s="60" t="s">
        <v>40</v>
      </c>
      <c r="W98" s="16">
        <v>0.31634851662090785</v>
      </c>
      <c r="Y98" s="66" t="s">
        <v>503</v>
      </c>
      <c r="Z98" s="16">
        <v>7.5322474343282181E-2</v>
      </c>
      <c r="AB98" s="60" t="s">
        <v>104</v>
      </c>
      <c r="AC98" s="16">
        <v>0.11701629717884345</v>
      </c>
      <c r="AE98" s="66" t="s">
        <v>38</v>
      </c>
      <c r="AF98" s="16">
        <v>7.4576731940674781E-2</v>
      </c>
      <c r="AG98" s="22"/>
      <c r="BW98" s="39" t="s">
        <v>894</v>
      </c>
      <c r="BX98" s="56">
        <v>1.7457785227897926E-2</v>
      </c>
      <c r="BY98" s="39" t="s">
        <v>831</v>
      </c>
      <c r="BZ98" s="56">
        <v>0.17757241700156748</v>
      </c>
    </row>
    <row r="99" spans="14:78" ht="15.75" x14ac:dyDescent="0.25">
      <c r="N99" s="60" t="s">
        <v>248</v>
      </c>
      <c r="O99" s="35">
        <v>0.29519652993466855</v>
      </c>
      <c r="P99" s="60" t="s">
        <v>248</v>
      </c>
      <c r="Q99" s="66" t="s">
        <v>377</v>
      </c>
      <c r="R99" s="67">
        <v>7.3261854532009105E-2</v>
      </c>
      <c r="S99" s="73" t="s">
        <v>102</v>
      </c>
      <c r="T99" s="45"/>
      <c r="U99" s="45"/>
      <c r="V99" s="60" t="s">
        <v>382</v>
      </c>
      <c r="W99" s="16">
        <v>0.3127454583450433</v>
      </c>
      <c r="Y99" s="66" t="s">
        <v>32</v>
      </c>
      <c r="Z99" s="16">
        <v>7.5322474343282181E-2</v>
      </c>
      <c r="AB99" s="60" t="s">
        <v>105</v>
      </c>
      <c r="AC99" s="16">
        <v>0.11701629717884345</v>
      </c>
      <c r="AE99" s="66" t="s">
        <v>377</v>
      </c>
      <c r="AF99" s="16">
        <v>7.3400352451225684E-2</v>
      </c>
      <c r="AG99" s="22"/>
      <c r="BW99" s="39" t="s">
        <v>895</v>
      </c>
      <c r="BX99" s="56">
        <v>1.7251753144169782E-2</v>
      </c>
      <c r="BY99" s="39" t="s">
        <v>832</v>
      </c>
      <c r="BZ99" s="56">
        <v>0.17522493988146665</v>
      </c>
    </row>
    <row r="100" spans="14:78" ht="15.75" x14ac:dyDescent="0.25">
      <c r="N100" s="60" t="s">
        <v>382</v>
      </c>
      <c r="O100" s="35">
        <v>0.29051087072935633</v>
      </c>
      <c r="P100" s="60" t="s">
        <v>382</v>
      </c>
      <c r="Q100" s="66" t="s">
        <v>102</v>
      </c>
      <c r="R100" s="67">
        <v>7.2356111574254034E-2</v>
      </c>
      <c r="S100" s="73" t="s">
        <v>388</v>
      </c>
      <c r="T100" s="45"/>
      <c r="U100" s="45"/>
      <c r="V100" s="60" t="s">
        <v>558</v>
      </c>
      <c r="W100" s="16">
        <v>0.31202484668987035</v>
      </c>
      <c r="Y100" s="66" t="s">
        <v>389</v>
      </c>
      <c r="Z100" s="16">
        <v>7.5322474343282181E-2</v>
      </c>
      <c r="AB100" s="60" t="s">
        <v>106</v>
      </c>
      <c r="AC100" s="16">
        <v>0.11488872813922811</v>
      </c>
      <c r="AE100" s="66" t="s">
        <v>102</v>
      </c>
      <c r="AF100" s="16">
        <v>7.2241596624539869E-2</v>
      </c>
      <c r="AG100" s="22"/>
      <c r="BW100" s="39" t="s">
        <v>896</v>
      </c>
      <c r="BX100" s="56">
        <v>1.6997646907571742E-2</v>
      </c>
      <c r="BY100" s="39" t="s">
        <v>833</v>
      </c>
      <c r="BZ100" s="56">
        <v>0.16965857368001538</v>
      </c>
    </row>
    <row r="101" spans="14:78" ht="15.75" x14ac:dyDescent="0.25">
      <c r="N101" s="60" t="s">
        <v>43</v>
      </c>
      <c r="O101" s="35">
        <v>0.28582521152404411</v>
      </c>
      <c r="P101" s="60" t="s">
        <v>43</v>
      </c>
      <c r="Q101" s="66" t="s">
        <v>388</v>
      </c>
      <c r="R101" s="67">
        <v>7.0564411305879302E-2</v>
      </c>
      <c r="S101" s="73" t="s">
        <v>132</v>
      </c>
      <c r="T101" s="45"/>
      <c r="U101" s="45"/>
      <c r="V101" s="60" t="s">
        <v>43</v>
      </c>
      <c r="W101" s="16">
        <v>0.30193628351744961</v>
      </c>
      <c r="Y101" s="66" t="s">
        <v>43</v>
      </c>
      <c r="Z101" s="16">
        <v>7.5322474343282181E-2</v>
      </c>
      <c r="AB101" s="60" t="s">
        <v>107</v>
      </c>
      <c r="AC101" s="16">
        <v>0.11276115909961279</v>
      </c>
      <c r="AE101" s="66" t="s">
        <v>388</v>
      </c>
      <c r="AF101" s="16">
        <v>7.0697323174907262E-2</v>
      </c>
      <c r="AG101" s="22"/>
      <c r="BW101" s="39" t="s">
        <v>897</v>
      </c>
      <c r="BX101" s="56">
        <v>1.6255931406150427E-2</v>
      </c>
      <c r="BY101" s="39" t="s">
        <v>834</v>
      </c>
      <c r="BZ101" s="56">
        <v>0.168520402955118</v>
      </c>
    </row>
    <row r="102" spans="14:78" ht="15.75" x14ac:dyDescent="0.25">
      <c r="N102" s="60" t="s">
        <v>53</v>
      </c>
      <c r="O102" s="35">
        <v>0.28448645175109782</v>
      </c>
      <c r="P102" s="60" t="s">
        <v>53</v>
      </c>
      <c r="Q102" s="66" t="s">
        <v>132</v>
      </c>
      <c r="R102" s="67">
        <v>6.9073892555010535E-2</v>
      </c>
      <c r="S102" s="73" t="s">
        <v>516</v>
      </c>
      <c r="T102" s="45"/>
      <c r="U102" s="45"/>
      <c r="V102" s="60" t="s">
        <v>430</v>
      </c>
      <c r="W102" s="16">
        <v>0.30121567186227671</v>
      </c>
      <c r="Y102" s="66" t="s">
        <v>424</v>
      </c>
      <c r="Z102" s="16">
        <v>7.5322474343282181E-2</v>
      </c>
      <c r="AB102" s="60" t="s">
        <v>108</v>
      </c>
      <c r="AC102" s="16">
        <v>0.10637845198076677</v>
      </c>
      <c r="AE102" s="66" t="s">
        <v>132</v>
      </c>
      <c r="AF102" s="16">
        <v>6.9075946200685273E-2</v>
      </c>
      <c r="AG102" s="22"/>
      <c r="BW102" s="39" t="s">
        <v>898</v>
      </c>
      <c r="BX102" s="56">
        <v>1.5624099682717458E-2</v>
      </c>
      <c r="BY102" s="39" t="s">
        <v>835</v>
      </c>
      <c r="BZ102" s="56">
        <v>0.16844926728481194</v>
      </c>
    </row>
    <row r="103" spans="14:78" ht="15.75" x14ac:dyDescent="0.25">
      <c r="N103" s="60" t="s">
        <v>430</v>
      </c>
      <c r="O103" s="35">
        <v>0.2804701724322588</v>
      </c>
      <c r="P103" s="60" t="s">
        <v>430</v>
      </c>
      <c r="Q103" s="66" t="s">
        <v>516</v>
      </c>
      <c r="R103" s="67">
        <v>6.7616349882700794E-2</v>
      </c>
      <c r="S103" s="73" t="s">
        <v>59</v>
      </c>
      <c r="T103" s="45"/>
      <c r="U103" s="45"/>
      <c r="V103" s="60" t="s">
        <v>426</v>
      </c>
      <c r="W103" s="16">
        <v>0.29545077862089342</v>
      </c>
      <c r="Y103" s="66" t="s">
        <v>434</v>
      </c>
      <c r="Z103" s="16">
        <v>7.5322474343282181E-2</v>
      </c>
      <c r="AB103" s="60" t="s">
        <v>109</v>
      </c>
      <c r="AC103" s="16">
        <v>0.10637845198076677</v>
      </c>
      <c r="AE103" s="66" t="s">
        <v>516</v>
      </c>
      <c r="AF103" s="16">
        <v>6.7756374451284504E-2</v>
      </c>
      <c r="AG103" s="22"/>
      <c r="BW103" s="39" t="s">
        <v>899</v>
      </c>
      <c r="BX103" s="56">
        <v>1.4813706820053431E-2</v>
      </c>
      <c r="BY103" s="39" t="s">
        <v>836</v>
      </c>
      <c r="BZ103" s="56">
        <v>0.16238495139121809</v>
      </c>
    </row>
    <row r="104" spans="14:78" ht="15.75" x14ac:dyDescent="0.25">
      <c r="N104" s="60" t="s">
        <v>60</v>
      </c>
      <c r="O104" s="35">
        <v>0.27779265288636606</v>
      </c>
      <c r="P104" s="60" t="s">
        <v>60</v>
      </c>
      <c r="Q104" s="66" t="s">
        <v>59</v>
      </c>
      <c r="R104" s="67">
        <v>6.3223936218636145E-2</v>
      </c>
      <c r="S104" s="73" t="s">
        <v>63</v>
      </c>
      <c r="T104" s="45"/>
      <c r="U104" s="45"/>
      <c r="V104" s="60" t="s">
        <v>48</v>
      </c>
      <c r="W104" s="16">
        <v>0.29400955531054762</v>
      </c>
      <c r="Y104" s="66" t="s">
        <v>292</v>
      </c>
      <c r="Z104" s="16">
        <v>7.5322474343282181E-2</v>
      </c>
      <c r="AB104" s="60" t="s">
        <v>110</v>
      </c>
      <c r="AC104" s="16">
        <v>0.10425088294115145</v>
      </c>
      <c r="AE104" s="66" t="s">
        <v>59</v>
      </c>
      <c r="AF104" s="16">
        <v>6.2376751392792563E-2</v>
      </c>
      <c r="AG104" s="22"/>
      <c r="BW104" s="39" t="s">
        <v>842</v>
      </c>
      <c r="BX104" s="56">
        <v>1.4490923222212676E-2</v>
      </c>
      <c r="BY104" s="39" t="s">
        <v>837</v>
      </c>
      <c r="BZ104" s="56">
        <v>0.16014417777657639</v>
      </c>
    </row>
    <row r="105" spans="14:78" ht="15.75" x14ac:dyDescent="0.25">
      <c r="N105" s="60" t="s">
        <v>48</v>
      </c>
      <c r="O105" s="35">
        <v>0.27779265288636606</v>
      </c>
      <c r="P105" s="60" t="s">
        <v>48</v>
      </c>
      <c r="Q105" s="66" t="s">
        <v>63</v>
      </c>
      <c r="R105" s="67">
        <v>6.1186014563687233E-2</v>
      </c>
      <c r="S105" s="73" t="s">
        <v>246</v>
      </c>
      <c r="T105" s="45"/>
      <c r="U105" s="45"/>
      <c r="V105" s="60" t="s">
        <v>53</v>
      </c>
      <c r="W105" s="16">
        <v>0.29256833200020177</v>
      </c>
      <c r="Y105" s="66" t="s">
        <v>418</v>
      </c>
      <c r="Z105" s="16">
        <v>7.5322474343282181E-2</v>
      </c>
      <c r="AB105" s="60" t="s">
        <v>111</v>
      </c>
      <c r="AC105" s="16">
        <v>9.7868175822305434E-2</v>
      </c>
      <c r="AE105" s="66" t="s">
        <v>63</v>
      </c>
      <c r="AF105" s="16">
        <v>6.0665053146908759E-2</v>
      </c>
      <c r="AG105" s="22"/>
      <c r="BW105" s="39" t="s">
        <v>830</v>
      </c>
      <c r="BX105" s="56">
        <v>1.4229949249490365E-2</v>
      </c>
      <c r="BY105" s="39" t="s">
        <v>838</v>
      </c>
      <c r="BZ105" s="56">
        <v>0.15849027344195987</v>
      </c>
    </row>
    <row r="106" spans="14:78" ht="15.75" x14ac:dyDescent="0.25">
      <c r="N106" s="60" t="s">
        <v>426</v>
      </c>
      <c r="O106" s="35">
        <v>0.27779265288636606</v>
      </c>
      <c r="P106" s="60" t="s">
        <v>426</v>
      </c>
      <c r="Q106" s="66" t="s">
        <v>246</v>
      </c>
      <c r="R106" s="67">
        <v>5.5571287587700705E-2</v>
      </c>
      <c r="S106" s="73" t="s">
        <v>150</v>
      </c>
      <c r="T106" s="45"/>
      <c r="U106" s="45"/>
      <c r="V106" s="60" t="s">
        <v>60</v>
      </c>
      <c r="W106" s="16">
        <v>0.29256833200020177</v>
      </c>
      <c r="Y106" s="66" t="s">
        <v>90</v>
      </c>
      <c r="Z106" s="16">
        <v>7.5322474343282181E-2</v>
      </c>
      <c r="AB106" s="60" t="s">
        <v>112</v>
      </c>
      <c r="AC106" s="16">
        <v>9.148546870345943E-2</v>
      </c>
      <c r="AE106" s="66" t="s">
        <v>246</v>
      </c>
      <c r="AF106" s="16">
        <v>5.5646715175064108E-2</v>
      </c>
      <c r="AG106" s="22"/>
      <c r="BW106" s="39" t="s">
        <v>900</v>
      </c>
      <c r="BX106" s="56">
        <v>1.4209346041117548E-2</v>
      </c>
      <c r="BY106" s="39" t="s">
        <v>839</v>
      </c>
      <c r="BZ106" s="56">
        <v>0.15790340416193466</v>
      </c>
    </row>
    <row r="107" spans="14:78" ht="15.75" x14ac:dyDescent="0.25">
      <c r="N107" s="60" t="s">
        <v>375</v>
      </c>
      <c r="O107" s="35">
        <v>0.25101745742743925</v>
      </c>
      <c r="P107" s="60" t="s">
        <v>375</v>
      </c>
      <c r="Q107" s="66" t="s">
        <v>150</v>
      </c>
      <c r="R107" s="67">
        <v>5.5096432056450477E-2</v>
      </c>
      <c r="S107" s="73" t="s">
        <v>439</v>
      </c>
      <c r="T107" s="45"/>
      <c r="U107" s="45"/>
      <c r="V107" s="60" t="s">
        <v>172</v>
      </c>
      <c r="W107" s="16">
        <v>0.26950875903466859</v>
      </c>
      <c r="Y107" s="66" t="s">
        <v>66</v>
      </c>
      <c r="Z107" s="16">
        <v>7.5322474343282181E-2</v>
      </c>
      <c r="AB107" s="60" t="s">
        <v>113</v>
      </c>
      <c r="AC107" s="16">
        <v>9.148546870345943E-2</v>
      </c>
      <c r="AE107" s="66" t="s">
        <v>150</v>
      </c>
      <c r="AF107" s="16">
        <v>5.5104787545093174E-2</v>
      </c>
      <c r="AG107" s="22"/>
      <c r="BW107" s="39" t="s">
        <v>901</v>
      </c>
      <c r="BX107" s="56">
        <v>1.3962107540643778E-2</v>
      </c>
      <c r="BY107" s="39" t="s">
        <v>840</v>
      </c>
      <c r="BZ107" s="56">
        <v>0.15498684167938515</v>
      </c>
    </row>
    <row r="108" spans="14:78" ht="15.75" x14ac:dyDescent="0.25">
      <c r="N108" s="60" t="s">
        <v>172</v>
      </c>
      <c r="O108" s="35">
        <v>0.25101745742743925</v>
      </c>
      <c r="P108" s="60" t="s">
        <v>172</v>
      </c>
      <c r="Q108" s="66" t="s">
        <v>439</v>
      </c>
      <c r="R108" s="67">
        <v>5.0875494000892862E-2</v>
      </c>
      <c r="S108" s="73" t="s">
        <v>32</v>
      </c>
      <c r="T108" s="45"/>
      <c r="U108" s="45"/>
      <c r="V108" s="60" t="s">
        <v>375</v>
      </c>
      <c r="W108" s="16">
        <v>0.26734692406914989</v>
      </c>
      <c r="Y108" s="66" t="s">
        <v>39</v>
      </c>
      <c r="Z108" s="16">
        <v>7.5322474343282181E-2</v>
      </c>
      <c r="AB108" s="60" t="s">
        <v>114</v>
      </c>
      <c r="AC108" s="16">
        <v>9.148546870345943E-2</v>
      </c>
      <c r="AE108" s="66" t="s">
        <v>439</v>
      </c>
      <c r="AF108" s="16">
        <v>5.0972038627103457E-2</v>
      </c>
      <c r="AG108" s="22"/>
      <c r="BW108" s="39" t="s">
        <v>902</v>
      </c>
      <c r="BX108" s="56">
        <v>1.3845356026531162E-2</v>
      </c>
      <c r="BY108" s="39" t="s">
        <v>841</v>
      </c>
      <c r="BZ108" s="56">
        <v>0.1524793093010956</v>
      </c>
    </row>
    <row r="109" spans="14:78" ht="15.75" x14ac:dyDescent="0.25">
      <c r="N109" s="60" t="s">
        <v>451</v>
      </c>
      <c r="O109" s="35">
        <v>0.24097675913034167</v>
      </c>
      <c r="P109" s="60" t="s">
        <v>451</v>
      </c>
      <c r="Q109" s="66" t="s">
        <v>32</v>
      </c>
      <c r="R109" s="67">
        <v>5.0446804979625295E-2</v>
      </c>
      <c r="S109" s="73" t="s">
        <v>284</v>
      </c>
      <c r="T109" s="45"/>
      <c r="U109" s="45"/>
      <c r="V109" s="60" t="s">
        <v>334</v>
      </c>
      <c r="W109" s="16">
        <v>0.25942019586224785</v>
      </c>
      <c r="Y109" s="66" t="s">
        <v>165</v>
      </c>
      <c r="Z109" s="16">
        <v>6.5907165050371905E-2</v>
      </c>
      <c r="AB109" s="60" t="s">
        <v>115</v>
      </c>
      <c r="AC109" s="16">
        <v>8.9357899663844095E-2</v>
      </c>
      <c r="AE109" s="66" t="s">
        <v>32</v>
      </c>
      <c r="AF109" s="16">
        <v>4.9987316470205045E-2</v>
      </c>
      <c r="AG109" s="22"/>
      <c r="BW109" s="39" t="s">
        <v>838</v>
      </c>
      <c r="BX109" s="56">
        <v>1.3604985262181664E-2</v>
      </c>
      <c r="BY109" s="39" t="s">
        <v>842</v>
      </c>
      <c r="BZ109" s="56">
        <v>0.15078983713132604</v>
      </c>
    </row>
    <row r="110" spans="14:78" ht="15.75" x14ac:dyDescent="0.25">
      <c r="N110" s="60" t="s">
        <v>334</v>
      </c>
      <c r="O110" s="35">
        <v>0.24097675913034167</v>
      </c>
      <c r="P110" s="60" t="s">
        <v>334</v>
      </c>
      <c r="Q110" s="66" t="s">
        <v>284</v>
      </c>
      <c r="R110" s="67">
        <v>4.971693444085179E-2</v>
      </c>
      <c r="S110" s="73" t="s">
        <v>517</v>
      </c>
      <c r="T110" s="45"/>
      <c r="U110" s="45"/>
      <c r="V110" s="60" t="s">
        <v>244</v>
      </c>
      <c r="W110" s="16">
        <v>0.25077285600017291</v>
      </c>
      <c r="Y110" s="66" t="s">
        <v>94</v>
      </c>
      <c r="Z110" s="16">
        <v>6.5907165050371905E-2</v>
      </c>
      <c r="AB110" s="60" t="s">
        <v>116</v>
      </c>
      <c r="AC110" s="16">
        <v>8.5102761584613426E-2</v>
      </c>
      <c r="AE110" s="66" t="s">
        <v>284</v>
      </c>
      <c r="AF110" s="16">
        <v>4.9789050264118125E-2</v>
      </c>
      <c r="AG110" s="22"/>
      <c r="BW110" s="39" t="s">
        <v>903</v>
      </c>
      <c r="BX110" s="56">
        <v>1.3570646581560309E-2</v>
      </c>
      <c r="BY110" s="39" t="s">
        <v>843</v>
      </c>
      <c r="BZ110" s="56">
        <v>0.14554358144625221</v>
      </c>
    </row>
    <row r="111" spans="14:78" ht="15.75" x14ac:dyDescent="0.25">
      <c r="N111" s="60" t="s">
        <v>424</v>
      </c>
      <c r="O111" s="35">
        <v>0.23495234015208311</v>
      </c>
      <c r="P111" s="60" t="s">
        <v>424</v>
      </c>
      <c r="Q111" s="66" t="s">
        <v>517</v>
      </c>
      <c r="R111" s="67">
        <v>4.9310229471956908E-2</v>
      </c>
      <c r="S111" s="73" t="s">
        <v>165</v>
      </c>
      <c r="T111" s="45"/>
      <c r="U111" s="45"/>
      <c r="V111" s="60" t="s">
        <v>424</v>
      </c>
      <c r="W111" s="16">
        <v>0.24716979772430839</v>
      </c>
      <c r="Y111" s="66" t="s">
        <v>54</v>
      </c>
      <c r="Z111" s="16">
        <v>6.5907165050371905E-2</v>
      </c>
      <c r="AB111" s="60" t="s">
        <v>117</v>
      </c>
      <c r="AC111" s="16">
        <v>8.5102761584613426E-2</v>
      </c>
      <c r="AE111" s="66" t="s">
        <v>517</v>
      </c>
      <c r="AF111" s="16">
        <v>4.9412344472552959E-2</v>
      </c>
      <c r="AG111" s="22"/>
      <c r="BW111" s="39" t="s">
        <v>904</v>
      </c>
      <c r="BX111" s="56">
        <v>1.3316540344962265E-2</v>
      </c>
      <c r="BY111" s="39" t="s">
        <v>844</v>
      </c>
      <c r="BZ111" s="56">
        <v>0.14460103381469658</v>
      </c>
    </row>
    <row r="112" spans="14:78" ht="15.75" x14ac:dyDescent="0.25">
      <c r="N112" s="60" t="s">
        <v>244</v>
      </c>
      <c r="O112" s="35">
        <v>0.23294420049266359</v>
      </c>
      <c r="P112" s="60" t="s">
        <v>244</v>
      </c>
      <c r="Q112" s="66" t="s">
        <v>165</v>
      </c>
      <c r="R112" s="67">
        <v>4.8725453678843199E-2</v>
      </c>
      <c r="S112" s="73" t="s">
        <v>141</v>
      </c>
      <c r="T112" s="45"/>
      <c r="U112" s="45"/>
      <c r="V112" s="60" t="s">
        <v>451</v>
      </c>
      <c r="W112" s="16">
        <v>0.24068429282775219</v>
      </c>
      <c r="Y112" s="66" t="s">
        <v>48</v>
      </c>
      <c r="Z112" s="16">
        <v>6.5907165050371905E-2</v>
      </c>
      <c r="AB112" s="60" t="s">
        <v>118</v>
      </c>
      <c r="AC112" s="16">
        <v>8.5102761584613426E-2</v>
      </c>
      <c r="AE112" s="66" t="s">
        <v>165</v>
      </c>
      <c r="AF112" s="16">
        <v>4.8747051203239057E-2</v>
      </c>
      <c r="AG112" s="22"/>
      <c r="BW112" s="39" t="s">
        <v>905</v>
      </c>
      <c r="BX112" s="56">
        <v>1.3137979205731209E-2</v>
      </c>
      <c r="BY112" s="39" t="s">
        <v>845</v>
      </c>
      <c r="BZ112" s="56">
        <v>0.14351621484252874</v>
      </c>
    </row>
    <row r="113" spans="14:78" ht="15.75" x14ac:dyDescent="0.25">
      <c r="N113" s="60" t="s">
        <v>311</v>
      </c>
      <c r="O113" s="35">
        <v>0.22558102174145872</v>
      </c>
      <c r="P113" s="60" t="s">
        <v>311</v>
      </c>
      <c r="Q113" s="66" t="s">
        <v>141</v>
      </c>
      <c r="R113" s="67">
        <v>4.8424272161337267E-2</v>
      </c>
      <c r="S113" s="73" t="s">
        <v>518</v>
      </c>
      <c r="T113" s="45"/>
      <c r="U113" s="45"/>
      <c r="V113" s="60" t="s">
        <v>478</v>
      </c>
      <c r="W113" s="16">
        <v>0.23852245786223344</v>
      </c>
      <c r="Y113" s="66" t="s">
        <v>114</v>
      </c>
      <c r="Z113" s="16">
        <v>6.5907165050371905E-2</v>
      </c>
      <c r="AB113" s="60" t="s">
        <v>119</v>
      </c>
      <c r="AC113" s="16">
        <v>8.5102761584613426E-2</v>
      </c>
      <c r="AE113" s="66" t="s">
        <v>141</v>
      </c>
      <c r="AF113" s="16">
        <v>4.8405592737200458E-2</v>
      </c>
      <c r="AG113" s="22"/>
      <c r="BW113" s="39" t="s">
        <v>906</v>
      </c>
      <c r="BX113" s="56">
        <v>1.3021227691618594E-2</v>
      </c>
      <c r="BY113" s="39" t="s">
        <v>846</v>
      </c>
      <c r="BZ113" s="56">
        <v>0.14083084328847401</v>
      </c>
    </row>
    <row r="114" spans="14:78" ht="15.75" x14ac:dyDescent="0.25">
      <c r="N114" s="60" t="s">
        <v>247</v>
      </c>
      <c r="O114" s="35">
        <v>0.22290350219556604</v>
      </c>
      <c r="P114" s="60" t="s">
        <v>247</v>
      </c>
      <c r="Q114" s="66" t="s">
        <v>518</v>
      </c>
      <c r="R114" s="67">
        <v>4.6722706507690608E-2</v>
      </c>
      <c r="S114" s="73" t="s">
        <v>487</v>
      </c>
      <c r="T114" s="45"/>
      <c r="U114" s="45"/>
      <c r="V114" s="60" t="s">
        <v>247</v>
      </c>
      <c r="W114" s="16">
        <v>0.23564001124154182</v>
      </c>
      <c r="Y114" s="66" t="s">
        <v>452</v>
      </c>
      <c r="Z114" s="16">
        <v>6.5907165050371905E-2</v>
      </c>
      <c r="AB114" s="60" t="s">
        <v>120</v>
      </c>
      <c r="AC114" s="16">
        <v>8.2975192544998091E-2</v>
      </c>
      <c r="AE114" s="66" t="s">
        <v>518</v>
      </c>
      <c r="AF114" s="16">
        <v>4.6819463088505042E-2</v>
      </c>
      <c r="AG114" s="22"/>
      <c r="BW114" s="39" t="s">
        <v>907</v>
      </c>
      <c r="BX114" s="56">
        <v>1.2732782774399194E-2</v>
      </c>
      <c r="BY114" s="39" t="s">
        <v>847</v>
      </c>
      <c r="BZ114" s="56">
        <v>0.13764752204227665</v>
      </c>
    </row>
    <row r="115" spans="14:78" ht="15.75" x14ac:dyDescent="0.25">
      <c r="N115" s="60" t="s">
        <v>478</v>
      </c>
      <c r="O115" s="35">
        <v>0.2215647424226197</v>
      </c>
      <c r="P115" s="60" t="s">
        <v>478</v>
      </c>
      <c r="Q115" s="66" t="s">
        <v>487</v>
      </c>
      <c r="R115" s="67">
        <v>4.6625976677250741E-2</v>
      </c>
      <c r="S115" s="73" t="s">
        <v>70</v>
      </c>
      <c r="T115" s="45"/>
      <c r="U115" s="45"/>
      <c r="V115" s="60" t="s">
        <v>459</v>
      </c>
      <c r="W115" s="16">
        <v>0.23059572965533146</v>
      </c>
      <c r="Y115" s="66" t="s">
        <v>225</v>
      </c>
      <c r="Z115" s="16">
        <v>6.5907165050371905E-2</v>
      </c>
      <c r="AB115" s="60" t="s">
        <v>121</v>
      </c>
      <c r="AC115" s="16">
        <v>8.2975192544998091E-2</v>
      </c>
      <c r="AE115" s="66" t="s">
        <v>487</v>
      </c>
      <c r="AF115" s="16">
        <v>4.6722532943306992E-2</v>
      </c>
      <c r="AG115" s="22"/>
      <c r="BW115" s="39" t="s">
        <v>827</v>
      </c>
      <c r="BX115" s="56">
        <v>1.266410541315648E-2</v>
      </c>
      <c r="BY115" s="39" t="s">
        <v>848</v>
      </c>
      <c r="BZ115" s="56">
        <v>0.12841766882006198</v>
      </c>
    </row>
    <row r="116" spans="14:78" ht="15.75" x14ac:dyDescent="0.25">
      <c r="N116" s="60" t="s">
        <v>274</v>
      </c>
      <c r="O116" s="35">
        <v>0.21420156367141482</v>
      </c>
      <c r="P116" s="60" t="s">
        <v>274</v>
      </c>
      <c r="Q116" s="66" t="s">
        <v>70</v>
      </c>
      <c r="R116" s="67">
        <v>4.5537766084802291E-2</v>
      </c>
      <c r="S116" s="73" t="s">
        <v>60</v>
      </c>
      <c r="T116" s="45"/>
      <c r="U116" s="45"/>
      <c r="V116" s="60" t="s">
        <v>320</v>
      </c>
      <c r="W116" s="16">
        <v>0.22915450634498563</v>
      </c>
      <c r="Y116" s="66" t="s">
        <v>167</v>
      </c>
      <c r="Z116" s="16">
        <v>6.5907165050371905E-2</v>
      </c>
      <c r="AB116" s="60" t="s">
        <v>122</v>
      </c>
      <c r="AC116" s="16">
        <v>8.2975192544998091E-2</v>
      </c>
      <c r="AE116" s="66" t="s">
        <v>70</v>
      </c>
      <c r="AF116" s="16">
        <v>4.5143012168147804E-2</v>
      </c>
      <c r="AG116" s="22"/>
      <c r="BW116" s="39" t="s">
        <v>908</v>
      </c>
      <c r="BX116" s="56">
        <v>1.2485544273925425E-2</v>
      </c>
      <c r="BY116" s="39" t="s">
        <v>849</v>
      </c>
      <c r="BZ116" s="56">
        <v>0.12816869397399067</v>
      </c>
    </row>
    <row r="117" spans="14:78" ht="15.75" x14ac:dyDescent="0.25">
      <c r="N117" s="60" t="s">
        <v>459</v>
      </c>
      <c r="O117" s="35">
        <v>0.21420156367141482</v>
      </c>
      <c r="P117" s="60" t="s">
        <v>459</v>
      </c>
      <c r="Q117" s="66" t="s">
        <v>60</v>
      </c>
      <c r="R117" s="67">
        <v>4.4482531570912892E-2</v>
      </c>
      <c r="S117" s="73" t="s">
        <v>81</v>
      </c>
      <c r="T117" s="45"/>
      <c r="U117" s="45"/>
      <c r="V117" s="60" t="s">
        <v>274</v>
      </c>
      <c r="W117" s="16">
        <v>0.22627205972429398</v>
      </c>
      <c r="Y117" s="66" t="s">
        <v>465</v>
      </c>
      <c r="Z117" s="16">
        <v>5.6491855757461636E-2</v>
      </c>
      <c r="AB117" s="60" t="s">
        <v>123</v>
      </c>
      <c r="AC117" s="16">
        <v>8.0847623505382743E-2</v>
      </c>
      <c r="AE117" s="66" t="s">
        <v>60</v>
      </c>
      <c r="AF117" s="16">
        <v>4.3653812664650446E-2</v>
      </c>
      <c r="AG117" s="22"/>
      <c r="BW117" s="39" t="s">
        <v>909</v>
      </c>
      <c r="BX117" s="56">
        <v>1.236879275981281E-2</v>
      </c>
      <c r="BY117" s="39" t="s">
        <v>850</v>
      </c>
      <c r="BZ117" s="56">
        <v>0.12727949809516459</v>
      </c>
    </row>
    <row r="118" spans="14:78" ht="15.75" x14ac:dyDescent="0.25">
      <c r="N118" s="60" t="s">
        <v>320</v>
      </c>
      <c r="O118" s="35">
        <v>0.21353218378494165</v>
      </c>
      <c r="P118" s="60" t="s">
        <v>320</v>
      </c>
      <c r="Q118" s="66" t="s">
        <v>81</v>
      </c>
      <c r="R118" s="67">
        <v>4.3227242180431953E-2</v>
      </c>
      <c r="S118" s="73" t="s">
        <v>215</v>
      </c>
      <c r="T118" s="45"/>
      <c r="U118" s="45"/>
      <c r="V118" s="60" t="s">
        <v>311</v>
      </c>
      <c r="W118" s="16">
        <v>0.22411022475877523</v>
      </c>
      <c r="Y118" s="66" t="s">
        <v>42</v>
      </c>
      <c r="Z118" s="16">
        <v>5.6491855757461636E-2</v>
      </c>
      <c r="AB118" s="60" t="s">
        <v>124</v>
      </c>
      <c r="AC118" s="16">
        <v>7.8720054465767422E-2</v>
      </c>
      <c r="AE118" s="66" t="s">
        <v>81</v>
      </c>
      <c r="AF118" s="16">
        <v>4.2920227702128819E-2</v>
      </c>
      <c r="AG118" s="22"/>
      <c r="BW118" s="39" t="s">
        <v>910</v>
      </c>
      <c r="BX118" s="56">
        <v>1.2293247662445824E-2</v>
      </c>
      <c r="BY118" s="39" t="s">
        <v>851</v>
      </c>
      <c r="BZ118" s="56">
        <v>0.12651478963937418</v>
      </c>
    </row>
    <row r="119" spans="14:78" ht="15.75" x14ac:dyDescent="0.25">
      <c r="N119" s="60" t="s">
        <v>434</v>
      </c>
      <c r="O119" s="35">
        <v>0.2101852843525758</v>
      </c>
      <c r="P119" s="60" t="s">
        <v>434</v>
      </c>
      <c r="Q119" s="66" t="s">
        <v>215</v>
      </c>
      <c r="R119" s="67">
        <v>4.2809545185350732E-2</v>
      </c>
      <c r="S119" s="73" t="s">
        <v>209</v>
      </c>
      <c r="T119" s="45"/>
      <c r="U119" s="45"/>
      <c r="V119" s="60" t="s">
        <v>437</v>
      </c>
      <c r="W119" s="16">
        <v>0.22338961310360236</v>
      </c>
      <c r="Y119" s="66" t="s">
        <v>234</v>
      </c>
      <c r="Z119" s="16">
        <v>5.6491855757461636E-2</v>
      </c>
      <c r="AB119" s="60" t="s">
        <v>125</v>
      </c>
      <c r="AC119" s="16">
        <v>7.6592485426152074E-2</v>
      </c>
      <c r="AE119" s="66" t="s">
        <v>215</v>
      </c>
      <c r="AF119" s="16">
        <v>4.2845327135384866E-2</v>
      </c>
      <c r="AG119" s="22"/>
      <c r="BW119" s="39" t="s">
        <v>911</v>
      </c>
      <c r="BX119" s="56">
        <v>1.2258908981824468E-2</v>
      </c>
      <c r="BY119" s="39" t="s">
        <v>852</v>
      </c>
      <c r="BZ119" s="56">
        <v>0.12594570427692547</v>
      </c>
    </row>
    <row r="120" spans="14:78" ht="15.75" x14ac:dyDescent="0.25">
      <c r="N120" s="60" t="s">
        <v>206</v>
      </c>
      <c r="O120" s="35">
        <v>0.20817714469315626</v>
      </c>
      <c r="P120" s="60" t="s">
        <v>206</v>
      </c>
      <c r="Q120" s="66" t="s">
        <v>209</v>
      </c>
      <c r="R120" s="67">
        <v>4.077162353040182E-2</v>
      </c>
      <c r="S120" s="73" t="s">
        <v>110</v>
      </c>
      <c r="T120" s="45"/>
      <c r="U120" s="45"/>
      <c r="V120" s="60" t="s">
        <v>434</v>
      </c>
      <c r="W120" s="16">
        <v>0.22050716648291069</v>
      </c>
      <c r="Y120" s="66" t="s">
        <v>403</v>
      </c>
      <c r="Z120" s="16">
        <v>5.6491855757461636E-2</v>
      </c>
      <c r="AB120" s="60" t="s">
        <v>126</v>
      </c>
      <c r="AC120" s="16">
        <v>7.6592485426152074E-2</v>
      </c>
      <c r="AE120" s="66" t="s">
        <v>209</v>
      </c>
      <c r="AF120" s="16">
        <v>4.0803185212689518E-2</v>
      </c>
      <c r="AG120" s="22"/>
      <c r="BW120" s="39" t="s">
        <v>912</v>
      </c>
      <c r="BX120" s="56">
        <v>1.2231438037327381E-2</v>
      </c>
      <c r="BY120" s="39" t="s">
        <v>853</v>
      </c>
      <c r="BZ120" s="56">
        <v>0.12592792035934897</v>
      </c>
    </row>
    <row r="121" spans="14:78" ht="15.75" x14ac:dyDescent="0.25">
      <c r="N121" s="60" t="s">
        <v>437</v>
      </c>
      <c r="O121" s="35">
        <v>0.20817714469315626</v>
      </c>
      <c r="P121" s="60" t="s">
        <v>437</v>
      </c>
      <c r="Q121" s="66" t="s">
        <v>110</v>
      </c>
      <c r="R121" s="67">
        <v>3.8999708909162538E-2</v>
      </c>
      <c r="S121" s="73" t="s">
        <v>67</v>
      </c>
      <c r="T121" s="45"/>
      <c r="U121" s="45"/>
      <c r="V121" s="60" t="s">
        <v>233</v>
      </c>
      <c r="W121" s="16">
        <v>0.21762471986221904</v>
      </c>
      <c r="Y121" s="66" t="s">
        <v>247</v>
      </c>
      <c r="Z121" s="16">
        <v>5.6491855757461636E-2</v>
      </c>
      <c r="AB121" s="60" t="s">
        <v>127</v>
      </c>
      <c r="AC121" s="16">
        <v>7.4464916386536739E-2</v>
      </c>
      <c r="AE121" s="66" t="s">
        <v>110</v>
      </c>
      <c r="AF121" s="16">
        <v>3.8864582308728461E-2</v>
      </c>
      <c r="BW121" s="39" t="s">
        <v>913</v>
      </c>
      <c r="BX121" s="56">
        <v>1.2217702565078838E-2</v>
      </c>
      <c r="BY121" s="39" t="s">
        <v>854</v>
      </c>
      <c r="BZ121" s="56">
        <v>0.1258034329363133</v>
      </c>
    </row>
    <row r="122" spans="14:78" ht="15.75" x14ac:dyDescent="0.25">
      <c r="N122" s="60" t="s">
        <v>50</v>
      </c>
      <c r="O122" s="35">
        <v>0.20616900503373675</v>
      </c>
      <c r="P122" s="60" t="s">
        <v>50</v>
      </c>
      <c r="Q122" s="66" t="s">
        <v>67</v>
      </c>
      <c r="R122" s="67">
        <v>3.832479850132077E-2</v>
      </c>
      <c r="S122" s="73" t="s">
        <v>144</v>
      </c>
      <c r="T122" s="45"/>
      <c r="U122" s="45"/>
      <c r="V122" s="60" t="s">
        <v>98</v>
      </c>
      <c r="W122" s="16">
        <v>0.21762471986221904</v>
      </c>
      <c r="Y122" s="66" t="s">
        <v>274</v>
      </c>
      <c r="Z122" s="16">
        <v>5.6491855757461636E-2</v>
      </c>
      <c r="AB122" s="60" t="s">
        <v>128</v>
      </c>
      <c r="AC122" s="16">
        <v>7.4464916386536739E-2</v>
      </c>
      <c r="AE122" s="66" t="s">
        <v>67</v>
      </c>
      <c r="AF122" s="16">
        <v>3.780055366939529E-2</v>
      </c>
      <c r="BW122" s="39" t="s">
        <v>914</v>
      </c>
      <c r="BX122" s="56">
        <v>1.2121554259339039E-2</v>
      </c>
      <c r="BY122" s="39" t="s">
        <v>855</v>
      </c>
      <c r="BZ122" s="56">
        <v>0.12525213149144113</v>
      </c>
    </row>
    <row r="123" spans="14:78" ht="15.75" x14ac:dyDescent="0.25">
      <c r="N123" s="60" t="s">
        <v>349</v>
      </c>
      <c r="O123" s="35">
        <v>0.20483024526079038</v>
      </c>
      <c r="P123" s="60" t="s">
        <v>349</v>
      </c>
      <c r="Q123" s="66" t="s">
        <v>144</v>
      </c>
      <c r="R123" s="67">
        <v>3.7419055543565699E-2</v>
      </c>
      <c r="S123" s="73" t="s">
        <v>432</v>
      </c>
      <c r="T123" s="45"/>
      <c r="U123" s="45"/>
      <c r="V123" s="60" t="s">
        <v>362</v>
      </c>
      <c r="W123" s="16">
        <v>0.21690410820704614</v>
      </c>
      <c r="Y123" s="66" t="s">
        <v>349</v>
      </c>
      <c r="Z123" s="16">
        <v>5.6491855757461636E-2</v>
      </c>
      <c r="AB123" s="60" t="s">
        <v>129</v>
      </c>
      <c r="AC123" s="16">
        <v>7.4464916386536739E-2</v>
      </c>
      <c r="AE123" s="66" t="s">
        <v>144</v>
      </c>
      <c r="AF123" s="16">
        <v>3.738199167876733E-2</v>
      </c>
      <c r="BW123" s="39" t="s">
        <v>805</v>
      </c>
      <c r="BX123" s="56">
        <v>1.2080347842593412E-2</v>
      </c>
      <c r="BY123" s="39" t="s">
        <v>856</v>
      </c>
      <c r="BZ123" s="56">
        <v>0.12459412654110985</v>
      </c>
    </row>
    <row r="124" spans="14:78" ht="15.75" x14ac:dyDescent="0.25">
      <c r="N124" s="60" t="s">
        <v>362</v>
      </c>
      <c r="O124" s="35">
        <v>0.20349148548784407</v>
      </c>
      <c r="P124" s="60" t="s">
        <v>362</v>
      </c>
      <c r="Q124" s="66" t="s">
        <v>432</v>
      </c>
      <c r="R124" s="67">
        <v>3.7232191098397781E-2</v>
      </c>
      <c r="S124" s="73" t="s">
        <v>519</v>
      </c>
      <c r="T124" s="45"/>
      <c r="U124" s="45"/>
      <c r="V124" s="60" t="s">
        <v>249</v>
      </c>
      <c r="W124" s="16">
        <v>0.21618349655187324</v>
      </c>
      <c r="Y124" s="66" t="s">
        <v>91</v>
      </c>
      <c r="Z124" s="16">
        <v>5.6491855757461636E-2</v>
      </c>
      <c r="AB124" s="60" t="s">
        <v>130</v>
      </c>
      <c r="AC124" s="16">
        <v>7.4464916386536739E-2</v>
      </c>
      <c r="AE124" s="66" t="s">
        <v>432</v>
      </c>
      <c r="AF124" s="16">
        <v>3.730048223848715E-2</v>
      </c>
      <c r="BW124" s="39" t="s">
        <v>915</v>
      </c>
      <c r="BX124" s="56">
        <v>1.2052876898096325E-2</v>
      </c>
      <c r="BY124" s="39" t="s">
        <v>857</v>
      </c>
      <c r="BZ124" s="56">
        <v>0.12288687045376379</v>
      </c>
    </row>
    <row r="125" spans="14:78" ht="15.75" x14ac:dyDescent="0.25">
      <c r="N125" s="60" t="s">
        <v>233</v>
      </c>
      <c r="O125" s="35">
        <v>0.20349148548784407</v>
      </c>
      <c r="P125" s="60" t="s">
        <v>233</v>
      </c>
      <c r="Q125" s="66" t="s">
        <v>519</v>
      </c>
      <c r="R125" s="67">
        <v>3.6992564927535394E-2</v>
      </c>
      <c r="S125" s="73" t="s">
        <v>245</v>
      </c>
      <c r="T125" s="45"/>
      <c r="U125" s="45"/>
      <c r="V125" s="60" t="s">
        <v>349</v>
      </c>
      <c r="W125" s="16">
        <v>0.21618349655187324</v>
      </c>
      <c r="Y125" s="66" t="s">
        <v>378</v>
      </c>
      <c r="Z125" s="16">
        <v>5.6491855757461636E-2</v>
      </c>
      <c r="AB125" s="60" t="s">
        <v>131</v>
      </c>
      <c r="AC125" s="16">
        <v>7.2337347346921405E-2</v>
      </c>
      <c r="AE125" s="66" t="s">
        <v>519</v>
      </c>
      <c r="AF125" s="16">
        <v>3.7069171664719069E-2</v>
      </c>
      <c r="BW125" s="39" t="s">
        <v>916</v>
      </c>
      <c r="BX125" s="56">
        <v>1.192925764785944E-2</v>
      </c>
      <c r="BY125" s="39" t="s">
        <v>858</v>
      </c>
      <c r="BZ125" s="56">
        <v>0.12226443333858551</v>
      </c>
    </row>
    <row r="126" spans="14:78" ht="15.75" x14ac:dyDescent="0.25">
      <c r="N126" s="60" t="s">
        <v>98</v>
      </c>
      <c r="O126" s="35">
        <v>0.2021527257148977</v>
      </c>
      <c r="P126" s="60" t="s">
        <v>98</v>
      </c>
      <c r="Q126" s="66" t="s">
        <v>245</v>
      </c>
      <c r="R126" s="67">
        <v>3.6810097292842021E-2</v>
      </c>
      <c r="S126" s="73" t="s">
        <v>114</v>
      </c>
      <c r="T126" s="45"/>
      <c r="U126" s="45"/>
      <c r="V126" s="60" t="s">
        <v>206</v>
      </c>
      <c r="W126" s="16">
        <v>0.21474227324152742</v>
      </c>
      <c r="Y126" s="66" t="s">
        <v>78</v>
      </c>
      <c r="Z126" s="16">
        <v>5.6491855757461636E-2</v>
      </c>
      <c r="AB126" s="60" t="s">
        <v>132</v>
      </c>
      <c r="AC126" s="16">
        <v>6.8082209267690735E-2</v>
      </c>
      <c r="AE126" s="66" t="s">
        <v>245</v>
      </c>
      <c r="AF126" s="16">
        <v>3.6846672922332624E-2</v>
      </c>
      <c r="BW126" s="39" t="s">
        <v>917</v>
      </c>
      <c r="BX126" s="56">
        <v>1.1750696508628384E-2</v>
      </c>
      <c r="BY126" s="39" t="s">
        <v>859</v>
      </c>
      <c r="BZ126" s="56">
        <v>0.12196210673978466</v>
      </c>
    </row>
    <row r="127" spans="14:78" ht="15.75" x14ac:dyDescent="0.25">
      <c r="N127" s="60" t="s">
        <v>249</v>
      </c>
      <c r="O127" s="35">
        <v>0.20148334582842453</v>
      </c>
      <c r="P127" s="60" t="s">
        <v>249</v>
      </c>
      <c r="Q127" s="66" t="s">
        <v>114</v>
      </c>
      <c r="R127" s="67">
        <v>3.595491765554415E-2</v>
      </c>
      <c r="S127" s="73" t="s">
        <v>82</v>
      </c>
      <c r="T127" s="45"/>
      <c r="U127" s="45"/>
      <c r="V127" s="60" t="s">
        <v>343</v>
      </c>
      <c r="W127" s="16">
        <v>0.21185982662083577</v>
      </c>
      <c r="Y127" s="66" t="s">
        <v>365</v>
      </c>
      <c r="Z127" s="16">
        <v>5.6491855757461636E-2</v>
      </c>
      <c r="AB127" s="60" t="s">
        <v>133</v>
      </c>
      <c r="AC127" s="16">
        <v>6.5954640228075401E-2</v>
      </c>
      <c r="AE127" s="66" t="s">
        <v>114</v>
      </c>
      <c r="AF127" s="16">
        <v>3.5839921186980123E-2</v>
      </c>
      <c r="BW127" s="39" t="s">
        <v>843</v>
      </c>
      <c r="BX127" s="56">
        <v>1.1551532161024513E-2</v>
      </c>
      <c r="BY127" s="39" t="s">
        <v>860</v>
      </c>
      <c r="BZ127" s="56">
        <v>0.1210906947785351</v>
      </c>
    </row>
    <row r="128" spans="14:78" ht="15.75" x14ac:dyDescent="0.25">
      <c r="N128" s="60" t="s">
        <v>343</v>
      </c>
      <c r="O128" s="35">
        <v>0.19880582628253188</v>
      </c>
      <c r="P128" s="60" t="s">
        <v>343</v>
      </c>
      <c r="Q128" s="66" t="s">
        <v>82</v>
      </c>
      <c r="R128" s="67">
        <v>3.4029114667695988E-2</v>
      </c>
      <c r="S128" s="73" t="s">
        <v>130</v>
      </c>
      <c r="T128" s="45"/>
      <c r="U128" s="45"/>
      <c r="V128" s="60" t="s">
        <v>395</v>
      </c>
      <c r="W128" s="16">
        <v>0.2089773800001441</v>
      </c>
      <c r="Y128" s="66" t="s">
        <v>364</v>
      </c>
      <c r="Z128" s="16">
        <v>5.6491855757461636E-2</v>
      </c>
      <c r="AB128" s="60" t="s">
        <v>134</v>
      </c>
      <c r="AC128" s="16">
        <v>6.3827071188460066E-2</v>
      </c>
      <c r="AE128" s="66" t="s">
        <v>82</v>
      </c>
      <c r="AF128" s="16">
        <v>3.3703052076932132E-2</v>
      </c>
    </row>
    <row r="129" spans="14:32" ht="15.75" x14ac:dyDescent="0.25">
      <c r="N129" s="60" t="s">
        <v>395</v>
      </c>
      <c r="O129" s="35">
        <v>0.19746706650958551</v>
      </c>
      <c r="P129" s="60" t="s">
        <v>395</v>
      </c>
      <c r="Q129" s="66" t="s">
        <v>130</v>
      </c>
      <c r="R129" s="67">
        <v>3.3752115607800018E-2</v>
      </c>
      <c r="S129" s="73" t="s">
        <v>127</v>
      </c>
      <c r="T129" s="45"/>
      <c r="U129" s="45"/>
      <c r="V129" s="60" t="s">
        <v>518</v>
      </c>
      <c r="W129" s="16">
        <v>0.2075361566897983</v>
      </c>
      <c r="Y129" s="66" t="s">
        <v>174</v>
      </c>
      <c r="Z129" s="16">
        <v>4.7076546464551366E-2</v>
      </c>
      <c r="AB129" s="60" t="s">
        <v>135</v>
      </c>
      <c r="AC129" s="16">
        <v>6.3827071188460066E-2</v>
      </c>
      <c r="AE129" s="66" t="s">
        <v>130</v>
      </c>
      <c r="AF129" s="16">
        <v>3.3667804751405572E-2</v>
      </c>
    </row>
    <row r="130" spans="14:32" ht="15.75" x14ac:dyDescent="0.25">
      <c r="N130" s="60" t="s">
        <v>518</v>
      </c>
      <c r="O130" s="35">
        <v>0.19545892685016603</v>
      </c>
      <c r="P130" s="60" t="s">
        <v>518</v>
      </c>
      <c r="Q130" s="66" t="s">
        <v>127</v>
      </c>
      <c r="R130" s="67">
        <v>3.3461926116480432E-2</v>
      </c>
      <c r="S130" s="73" t="s">
        <v>158</v>
      </c>
      <c r="T130" s="45"/>
      <c r="U130" s="45"/>
      <c r="V130" s="60" t="s">
        <v>91</v>
      </c>
      <c r="W130" s="16">
        <v>0.19960942848289628</v>
      </c>
      <c r="Y130" s="66" t="s">
        <v>299</v>
      </c>
      <c r="Z130" s="16">
        <v>4.7076546464551366E-2</v>
      </c>
      <c r="AB130" s="60" t="s">
        <v>136</v>
      </c>
      <c r="AC130" s="16">
        <v>6.1699502148844725E-2</v>
      </c>
      <c r="AE130" s="66" t="s">
        <v>127</v>
      </c>
      <c r="AF130" s="16">
        <v>3.3377014315811408E-2</v>
      </c>
    </row>
    <row r="131" spans="14:32" ht="15.75" x14ac:dyDescent="0.25">
      <c r="N131" s="60" t="s">
        <v>72</v>
      </c>
      <c r="O131" s="35">
        <v>0.19077326764485381</v>
      </c>
      <c r="P131" s="60" t="s">
        <v>72</v>
      </c>
      <c r="Q131" s="66" t="s">
        <v>158</v>
      </c>
      <c r="R131" s="67">
        <v>3.3222299945618046E-2</v>
      </c>
      <c r="S131" s="73" t="s">
        <v>462</v>
      </c>
      <c r="T131" s="45"/>
      <c r="U131" s="45"/>
      <c r="V131" s="60" t="s">
        <v>72</v>
      </c>
      <c r="W131" s="16">
        <v>0.19816820517255049</v>
      </c>
      <c r="Y131" s="66" t="s">
        <v>267</v>
      </c>
      <c r="Z131" s="16">
        <v>4.7076546464551366E-2</v>
      </c>
      <c r="AB131" s="60" t="s">
        <v>137</v>
      </c>
      <c r="AC131" s="16">
        <v>5.9571933109229397E-2</v>
      </c>
      <c r="AE131" s="66" t="s">
        <v>158</v>
      </c>
      <c r="AF131" s="16">
        <v>3.3198574730333177E-2</v>
      </c>
    </row>
    <row r="132" spans="14:32" ht="15.75" x14ac:dyDescent="0.25">
      <c r="N132" s="60" t="s">
        <v>292</v>
      </c>
      <c r="O132" s="35">
        <v>0.18943450787190746</v>
      </c>
      <c r="P132" s="60" t="s">
        <v>292</v>
      </c>
      <c r="Q132" s="66" t="s">
        <v>462</v>
      </c>
      <c r="R132" s="67">
        <v>3.2780420492926864E-2</v>
      </c>
      <c r="S132" s="73" t="s">
        <v>100</v>
      </c>
      <c r="T132" s="45"/>
      <c r="U132" s="45"/>
      <c r="V132" s="60" t="s">
        <v>257</v>
      </c>
      <c r="W132" s="16">
        <v>0.19816820517255049</v>
      </c>
      <c r="Y132" s="66" t="s">
        <v>426</v>
      </c>
      <c r="Z132" s="16">
        <v>4.7076546464551366E-2</v>
      </c>
      <c r="AB132" s="60" t="s">
        <v>138</v>
      </c>
      <c r="AC132" s="16">
        <v>5.9571933109229397E-2</v>
      </c>
      <c r="AE132" s="66" t="s">
        <v>462</v>
      </c>
      <c r="AF132" s="16">
        <v>3.2843898517222116E-2</v>
      </c>
    </row>
    <row r="133" spans="14:32" ht="15.75" x14ac:dyDescent="0.25">
      <c r="N133" s="60" t="s">
        <v>91</v>
      </c>
      <c r="O133" s="35">
        <v>0.18943450787190746</v>
      </c>
      <c r="P133" s="60" t="s">
        <v>91</v>
      </c>
      <c r="Q133" s="66" t="s">
        <v>100</v>
      </c>
      <c r="R133" s="67">
        <v>3.2718865146283312E-2</v>
      </c>
      <c r="S133" s="73" t="s">
        <v>80</v>
      </c>
      <c r="T133" s="45"/>
      <c r="U133" s="45"/>
      <c r="V133" s="60" t="s">
        <v>292</v>
      </c>
      <c r="W133" s="16">
        <v>0.19816820517255049</v>
      </c>
      <c r="Y133" s="66" t="s">
        <v>395</v>
      </c>
      <c r="Z133" s="16">
        <v>4.7076546464551366E-2</v>
      </c>
      <c r="AB133" s="60" t="s">
        <v>139</v>
      </c>
      <c r="AC133" s="16">
        <v>5.9571933109229397E-2</v>
      </c>
      <c r="AE133" s="66" t="s">
        <v>100</v>
      </c>
      <c r="AF133" s="16">
        <v>3.2513454840410572E-2</v>
      </c>
    </row>
    <row r="134" spans="14:32" ht="15.75" x14ac:dyDescent="0.25">
      <c r="N134" s="60" t="s">
        <v>257</v>
      </c>
      <c r="O134" s="35">
        <v>0.18675698832601478</v>
      </c>
      <c r="P134" s="60" t="s">
        <v>257</v>
      </c>
      <c r="Q134" s="66" t="s">
        <v>80</v>
      </c>
      <c r="R134" s="67">
        <v>3.1147005401635557E-2</v>
      </c>
      <c r="S134" s="73" t="s">
        <v>474</v>
      </c>
      <c r="T134" s="45"/>
      <c r="U134" s="45"/>
      <c r="V134" s="60" t="s">
        <v>376</v>
      </c>
      <c r="W134" s="16">
        <v>0.18807964200012972</v>
      </c>
      <c r="Y134" s="66" t="s">
        <v>313</v>
      </c>
      <c r="Z134" s="16">
        <v>4.7076546464551366E-2</v>
      </c>
      <c r="AB134" s="60" t="s">
        <v>140</v>
      </c>
      <c r="AC134" s="16">
        <v>5.9571933109229397E-2</v>
      </c>
      <c r="AE134" s="66" t="s">
        <v>474</v>
      </c>
      <c r="AF134" s="16">
        <v>3.110135886150257E-2</v>
      </c>
    </row>
    <row r="135" spans="14:32" ht="15.75" x14ac:dyDescent="0.25">
      <c r="N135" s="60" t="s">
        <v>376</v>
      </c>
      <c r="O135" s="35">
        <v>0.17537753025597089</v>
      </c>
      <c r="P135" s="60" t="s">
        <v>376</v>
      </c>
      <c r="Q135" s="66" t="s">
        <v>474</v>
      </c>
      <c r="R135" s="67">
        <v>3.1041481950246617E-2</v>
      </c>
      <c r="S135" s="73" t="s">
        <v>134</v>
      </c>
      <c r="T135" s="45"/>
      <c r="U135" s="45"/>
      <c r="V135" s="60" t="s">
        <v>313</v>
      </c>
      <c r="W135" s="16">
        <v>0.17871169048288188</v>
      </c>
      <c r="Y135" s="66" t="s">
        <v>435</v>
      </c>
      <c r="Z135" s="16">
        <v>4.7076546464551366E-2</v>
      </c>
      <c r="AB135" s="60" t="s">
        <v>141</v>
      </c>
      <c r="AC135" s="16">
        <v>5.7444364069614055E-2</v>
      </c>
      <c r="AE135" s="66" t="s">
        <v>134</v>
      </c>
      <c r="AF135" s="16">
        <v>3.0881063076961542E-2</v>
      </c>
    </row>
    <row r="136" spans="14:32" ht="15.75" x14ac:dyDescent="0.25">
      <c r="N136" s="60" t="s">
        <v>65</v>
      </c>
      <c r="O136" s="35">
        <v>0.17069187105065867</v>
      </c>
      <c r="P136" s="60" t="s">
        <v>65</v>
      </c>
      <c r="Q136" s="66" t="s">
        <v>134</v>
      </c>
      <c r="R136" s="67">
        <v>3.0949148930281296E-2</v>
      </c>
      <c r="S136" s="73" t="s">
        <v>71</v>
      </c>
      <c r="T136" s="45"/>
      <c r="U136" s="45"/>
      <c r="V136" s="60" t="s">
        <v>114</v>
      </c>
      <c r="W136" s="16">
        <v>0.17799107882770895</v>
      </c>
      <c r="Y136" s="66" t="s">
        <v>273</v>
      </c>
      <c r="Z136" s="16">
        <v>4.7076546464551366E-2</v>
      </c>
      <c r="AB136" s="60" t="s">
        <v>142</v>
      </c>
      <c r="AC136" s="16">
        <v>5.5316795029998728E-2</v>
      </c>
      <c r="AE136" s="66" t="s">
        <v>80</v>
      </c>
      <c r="AF136" s="16">
        <v>3.0801756594526775E-2</v>
      </c>
    </row>
    <row r="137" spans="14:32" ht="15.75" x14ac:dyDescent="0.25">
      <c r="N137" s="60" t="s">
        <v>114</v>
      </c>
      <c r="O137" s="35">
        <v>0.1700224911641855</v>
      </c>
      <c r="P137" s="60" t="s">
        <v>114</v>
      </c>
      <c r="Q137" s="66" t="s">
        <v>71</v>
      </c>
      <c r="R137" s="67">
        <v>3.0821641426519657E-2</v>
      </c>
      <c r="S137" s="73" t="s">
        <v>194</v>
      </c>
      <c r="T137" s="45"/>
      <c r="U137" s="45"/>
      <c r="V137" s="60" t="s">
        <v>65</v>
      </c>
      <c r="W137" s="16">
        <v>0.17582924386219023</v>
      </c>
      <c r="Y137" s="66" t="s">
        <v>166</v>
      </c>
      <c r="Z137" s="16">
        <v>4.7076546464551366E-2</v>
      </c>
      <c r="AB137" s="60" t="s">
        <v>143</v>
      </c>
      <c r="AC137" s="16">
        <v>5.5316795029998728E-2</v>
      </c>
      <c r="AE137" s="66" t="s">
        <v>71</v>
      </c>
      <c r="AF137" s="16">
        <v>3.0400818266662102E-2</v>
      </c>
    </row>
    <row r="138" spans="14:32" ht="15.75" x14ac:dyDescent="0.25">
      <c r="N138" s="60" t="s">
        <v>313</v>
      </c>
      <c r="O138" s="35">
        <v>0.16935311127771233</v>
      </c>
      <c r="P138" s="60" t="s">
        <v>313</v>
      </c>
      <c r="Q138" s="66" t="s">
        <v>194</v>
      </c>
      <c r="R138" s="67">
        <v>2.9544367983666026E-2</v>
      </c>
      <c r="S138" s="73" t="s">
        <v>143</v>
      </c>
      <c r="T138" s="45"/>
      <c r="U138" s="45"/>
      <c r="V138" s="60" t="s">
        <v>70</v>
      </c>
      <c r="W138" s="16">
        <v>0.17582924386219023</v>
      </c>
      <c r="Y138" s="66" t="s">
        <v>335</v>
      </c>
      <c r="Z138" s="16">
        <v>4.7076546464551366E-2</v>
      </c>
      <c r="AB138" s="60" t="s">
        <v>144</v>
      </c>
      <c r="AC138" s="16">
        <v>5.5316795029998728E-2</v>
      </c>
      <c r="AE138" s="66" t="s">
        <v>194</v>
      </c>
      <c r="AF138" s="16">
        <v>2.9543867664797493E-2</v>
      </c>
    </row>
    <row r="139" spans="14:32" ht="15.75" x14ac:dyDescent="0.25">
      <c r="N139" s="60" t="s">
        <v>70</v>
      </c>
      <c r="O139" s="35">
        <v>0.16600621184534647</v>
      </c>
      <c r="P139" s="60" t="s">
        <v>70</v>
      </c>
      <c r="Q139" s="66" t="s">
        <v>143</v>
      </c>
      <c r="R139" s="67">
        <v>2.9526780741767865E-2</v>
      </c>
      <c r="S139" s="73" t="s">
        <v>99</v>
      </c>
      <c r="T139" s="45"/>
      <c r="U139" s="45"/>
      <c r="V139" s="60" t="s">
        <v>514</v>
      </c>
      <c r="W139" s="16">
        <v>0.17438802055184441</v>
      </c>
      <c r="Y139" s="66" t="s">
        <v>108</v>
      </c>
      <c r="Z139" s="16">
        <v>4.7076546464551366E-2</v>
      </c>
      <c r="AB139" s="60" t="s">
        <v>145</v>
      </c>
      <c r="AC139" s="16">
        <v>5.5316795029998728E-2</v>
      </c>
      <c r="AE139" s="66" t="s">
        <v>143</v>
      </c>
      <c r="AF139" s="16">
        <v>2.9473373013744364E-2</v>
      </c>
    </row>
    <row r="140" spans="14:32" ht="15.75" x14ac:dyDescent="0.25">
      <c r="N140" s="60" t="s">
        <v>514</v>
      </c>
      <c r="O140" s="35">
        <v>0.16466745207240013</v>
      </c>
      <c r="P140" s="60" t="s">
        <v>514</v>
      </c>
      <c r="Q140" s="66" t="s">
        <v>99</v>
      </c>
      <c r="R140" s="67">
        <v>2.9423455695616194E-2</v>
      </c>
      <c r="S140" s="73" t="s">
        <v>471</v>
      </c>
      <c r="T140" s="45"/>
      <c r="U140" s="45"/>
      <c r="V140" s="60" t="s">
        <v>388</v>
      </c>
      <c r="W140" s="16">
        <v>0.17078496227597986</v>
      </c>
      <c r="Y140" s="66" t="s">
        <v>47</v>
      </c>
      <c r="Z140" s="16">
        <v>3.766123717164109E-2</v>
      </c>
      <c r="AB140" s="60" t="s">
        <v>146</v>
      </c>
      <c r="AC140" s="16">
        <v>5.3189225990383386E-2</v>
      </c>
      <c r="AE140" s="66" t="s">
        <v>99</v>
      </c>
      <c r="AF140" s="16">
        <v>2.9202409198758897E-2</v>
      </c>
    </row>
    <row r="141" spans="14:32" ht="15.75" x14ac:dyDescent="0.25">
      <c r="N141" s="60" t="s">
        <v>84</v>
      </c>
      <c r="O141" s="35">
        <v>0.16132055264003428</v>
      </c>
      <c r="P141" s="60" t="s">
        <v>84</v>
      </c>
      <c r="Q141" s="66" t="s">
        <v>471</v>
      </c>
      <c r="R141" s="67">
        <v>2.8647418646860032E-2</v>
      </c>
      <c r="S141" s="73" t="s">
        <v>354</v>
      </c>
      <c r="T141" s="45"/>
      <c r="U141" s="45"/>
      <c r="V141" s="60" t="s">
        <v>497</v>
      </c>
      <c r="W141" s="16">
        <v>0.16790251565528819</v>
      </c>
      <c r="Y141" s="66" t="s">
        <v>375</v>
      </c>
      <c r="Z141" s="16">
        <v>3.766123717164109E-2</v>
      </c>
      <c r="AB141" s="60" t="s">
        <v>147</v>
      </c>
      <c r="AC141" s="16">
        <v>5.3189225990383386E-2</v>
      </c>
      <c r="AE141" s="66" t="s">
        <v>471</v>
      </c>
      <c r="AF141" s="16">
        <v>2.8702337767850764E-2</v>
      </c>
    </row>
    <row r="142" spans="14:32" ht="15.75" x14ac:dyDescent="0.25">
      <c r="N142" s="60" t="s">
        <v>388</v>
      </c>
      <c r="O142" s="35">
        <v>0.15864303309414157</v>
      </c>
      <c r="P142" s="60" t="s">
        <v>388</v>
      </c>
      <c r="Q142" s="66" t="s">
        <v>354</v>
      </c>
      <c r="R142" s="67">
        <v>2.800328591234004E-2</v>
      </c>
      <c r="S142" s="73" t="s">
        <v>508</v>
      </c>
      <c r="T142" s="45"/>
      <c r="U142" s="45"/>
      <c r="V142" s="60" t="s">
        <v>550</v>
      </c>
      <c r="W142" s="16">
        <v>0.16502006903459657</v>
      </c>
      <c r="Y142" s="66" t="s">
        <v>518</v>
      </c>
      <c r="Z142" s="16">
        <v>3.766123717164109E-2</v>
      </c>
      <c r="AB142" s="60" t="s">
        <v>148</v>
      </c>
      <c r="AC142" s="16">
        <v>5.3189225990383386E-2</v>
      </c>
      <c r="AE142" s="66" t="s">
        <v>354</v>
      </c>
      <c r="AF142" s="16">
        <v>2.8043653372073082E-2</v>
      </c>
    </row>
    <row r="143" spans="14:32" ht="15.75" x14ac:dyDescent="0.25">
      <c r="N143" s="60" t="s">
        <v>435</v>
      </c>
      <c r="O143" s="35">
        <v>0.15596551354824889</v>
      </c>
      <c r="P143" s="60" t="s">
        <v>435</v>
      </c>
      <c r="Q143" s="66" t="s">
        <v>508</v>
      </c>
      <c r="R143" s="67">
        <v>2.7866984787629327E-2</v>
      </c>
      <c r="S143" s="73" t="s">
        <v>119</v>
      </c>
      <c r="T143" s="45"/>
      <c r="U143" s="45"/>
      <c r="V143" s="60" t="s">
        <v>471</v>
      </c>
      <c r="W143" s="16">
        <v>0.16429945737942367</v>
      </c>
      <c r="Y143" s="66" t="s">
        <v>257</v>
      </c>
      <c r="Z143" s="16">
        <v>3.766123717164109E-2</v>
      </c>
      <c r="AB143" s="60" t="s">
        <v>149</v>
      </c>
      <c r="AC143" s="16">
        <v>5.1061656950768058E-2</v>
      </c>
      <c r="AE143" s="66" t="s">
        <v>508</v>
      </c>
      <c r="AF143" s="16">
        <v>2.7924693648420928E-2</v>
      </c>
    </row>
    <row r="144" spans="14:32" ht="15.75" x14ac:dyDescent="0.25">
      <c r="N144" s="60" t="s">
        <v>497</v>
      </c>
      <c r="O144" s="35">
        <v>0.15596551354824889</v>
      </c>
      <c r="P144" s="60" t="s">
        <v>497</v>
      </c>
      <c r="Q144" s="66" t="s">
        <v>119</v>
      </c>
      <c r="R144" s="67">
        <v>2.774387409434223E-2</v>
      </c>
      <c r="S144" s="73" t="s">
        <v>312</v>
      </c>
      <c r="T144" s="45"/>
      <c r="U144" s="45"/>
      <c r="V144" s="60" t="s">
        <v>435</v>
      </c>
      <c r="W144" s="16">
        <v>0.16429945737942367</v>
      </c>
      <c r="Y144" s="66" t="s">
        <v>70</v>
      </c>
      <c r="Z144" s="16">
        <v>3.766123717164109E-2</v>
      </c>
      <c r="AB144" s="60" t="s">
        <v>150</v>
      </c>
      <c r="AC144" s="16">
        <v>5.1061656950768058E-2</v>
      </c>
      <c r="AE144" s="66" t="s">
        <v>119</v>
      </c>
      <c r="AF144" s="16">
        <v>2.7625091381445126E-2</v>
      </c>
    </row>
    <row r="145" spans="14:32" ht="15.75" x14ac:dyDescent="0.25">
      <c r="N145" s="60" t="s">
        <v>89</v>
      </c>
      <c r="O145" s="35">
        <v>0.15462675377530255</v>
      </c>
      <c r="P145" s="60" t="s">
        <v>89</v>
      </c>
      <c r="Q145" s="66" t="s">
        <v>312</v>
      </c>
      <c r="R145" s="67">
        <v>2.7293201020701961E-2</v>
      </c>
      <c r="S145" s="73" t="s">
        <v>520</v>
      </c>
      <c r="T145" s="45"/>
      <c r="U145" s="45"/>
      <c r="V145" s="60" t="s">
        <v>357</v>
      </c>
      <c r="W145" s="16">
        <v>0.16285823406907782</v>
      </c>
      <c r="Y145" s="66" t="s">
        <v>514</v>
      </c>
      <c r="Z145" s="16">
        <v>3.766123717164109E-2</v>
      </c>
      <c r="AB145" s="60" t="s">
        <v>151</v>
      </c>
      <c r="AC145" s="16">
        <v>4.8934087911152717E-2</v>
      </c>
      <c r="AE145" s="66" t="s">
        <v>312</v>
      </c>
      <c r="AF145" s="16">
        <v>2.7327692072314735E-2</v>
      </c>
    </row>
    <row r="146" spans="14:32" ht="15.75" x14ac:dyDescent="0.25">
      <c r="N146" s="60" t="s">
        <v>378</v>
      </c>
      <c r="O146" s="35">
        <v>0.15395737388882938</v>
      </c>
      <c r="P146" s="60" t="s">
        <v>378</v>
      </c>
      <c r="Q146" s="66" t="s">
        <v>520</v>
      </c>
      <c r="R146" s="67">
        <v>2.6831535920875348E-2</v>
      </c>
      <c r="S146" s="73" t="s">
        <v>140</v>
      </c>
      <c r="T146" s="45"/>
      <c r="U146" s="45"/>
      <c r="V146" s="60" t="s">
        <v>50</v>
      </c>
      <c r="W146" s="16">
        <v>0.16213762241390492</v>
      </c>
      <c r="Y146" s="66" t="s">
        <v>171</v>
      </c>
      <c r="Z146" s="16">
        <v>3.766123717164109E-2</v>
      </c>
      <c r="AB146" s="60" t="s">
        <v>152</v>
      </c>
      <c r="AC146" s="16">
        <v>4.8934087911152717E-2</v>
      </c>
      <c r="AE146" s="66" t="s">
        <v>520</v>
      </c>
      <c r="AF146" s="16">
        <v>2.6887100503232678E-2</v>
      </c>
    </row>
    <row r="147" spans="14:32" ht="15.75" x14ac:dyDescent="0.25">
      <c r="N147" s="60" t="s">
        <v>471</v>
      </c>
      <c r="O147" s="35">
        <v>0.15395737388882938</v>
      </c>
      <c r="P147" s="60" t="s">
        <v>471</v>
      </c>
      <c r="Q147" s="66" t="s">
        <v>140</v>
      </c>
      <c r="R147" s="67">
        <v>2.6473195867200407E-2</v>
      </c>
      <c r="S147" s="73" t="s">
        <v>306</v>
      </c>
      <c r="T147" s="45"/>
      <c r="U147" s="45"/>
      <c r="V147" s="60" t="s">
        <v>378</v>
      </c>
      <c r="W147" s="16">
        <v>0.16141701075873202</v>
      </c>
      <c r="Y147" s="66" t="s">
        <v>198</v>
      </c>
      <c r="Z147" s="16">
        <v>3.766123717164109E-2</v>
      </c>
      <c r="AB147" s="60" t="s">
        <v>153</v>
      </c>
      <c r="AC147" s="16">
        <v>4.8934087911152717E-2</v>
      </c>
      <c r="AE147" s="66" t="s">
        <v>140</v>
      </c>
      <c r="AF147" s="16">
        <v>2.6404652735087825E-2</v>
      </c>
    </row>
    <row r="148" spans="14:32" ht="15.75" x14ac:dyDescent="0.25">
      <c r="N148" s="60" t="s">
        <v>550</v>
      </c>
      <c r="O148" s="35">
        <v>0.15328799400235624</v>
      </c>
      <c r="P148" s="60" t="s">
        <v>550</v>
      </c>
      <c r="Q148" s="66" t="s">
        <v>306</v>
      </c>
      <c r="R148" s="67">
        <v>2.6253355343473447E-2</v>
      </c>
      <c r="S148" s="73" t="s">
        <v>504</v>
      </c>
      <c r="T148" s="45"/>
      <c r="U148" s="45"/>
      <c r="V148" s="60" t="s">
        <v>111</v>
      </c>
      <c r="W148" s="16">
        <v>0.15709334082769455</v>
      </c>
      <c r="Y148" s="66" t="s">
        <v>140</v>
      </c>
      <c r="Z148" s="16">
        <v>3.766123717164109E-2</v>
      </c>
      <c r="AB148" s="60" t="s">
        <v>154</v>
      </c>
      <c r="AC148" s="16">
        <v>4.6806518871537382E-2</v>
      </c>
      <c r="AE148" s="66" t="s">
        <v>306</v>
      </c>
      <c r="AF148" s="16">
        <v>2.6285693011435664E-2</v>
      </c>
    </row>
    <row r="149" spans="14:32" ht="15.75" x14ac:dyDescent="0.25">
      <c r="N149" s="60" t="s">
        <v>357</v>
      </c>
      <c r="O149" s="35">
        <v>0.15127985434293673</v>
      </c>
      <c r="P149" s="60" t="s">
        <v>357</v>
      </c>
      <c r="Q149" s="66" t="s">
        <v>504</v>
      </c>
      <c r="R149" s="67">
        <v>2.5945578610255704E-2</v>
      </c>
      <c r="S149" s="73" t="s">
        <v>249</v>
      </c>
      <c r="T149" s="45"/>
      <c r="U149" s="45"/>
      <c r="V149" s="60" t="s">
        <v>89</v>
      </c>
      <c r="W149" s="16">
        <v>0.15493150586217583</v>
      </c>
      <c r="Y149" s="66" t="s">
        <v>59</v>
      </c>
      <c r="Z149" s="16">
        <v>3.766123717164109E-2</v>
      </c>
      <c r="AB149" s="60" t="s">
        <v>155</v>
      </c>
      <c r="AC149" s="16">
        <v>4.6806518871537382E-2</v>
      </c>
      <c r="AE149" s="66" t="s">
        <v>504</v>
      </c>
      <c r="AF149" s="16">
        <v>2.5999308491532327E-2</v>
      </c>
    </row>
    <row r="150" spans="14:32" ht="15.75" x14ac:dyDescent="0.25">
      <c r="N150" s="60" t="s">
        <v>111</v>
      </c>
      <c r="O150" s="35">
        <v>0.14726357502409768</v>
      </c>
      <c r="P150" s="60" t="s">
        <v>111</v>
      </c>
      <c r="Q150" s="66" t="s">
        <v>249</v>
      </c>
      <c r="R150" s="67">
        <v>2.5785095027935027E-2</v>
      </c>
      <c r="S150" s="73" t="s">
        <v>135</v>
      </c>
      <c r="T150" s="45"/>
      <c r="U150" s="45"/>
      <c r="V150" s="60" t="s">
        <v>289</v>
      </c>
      <c r="W150" s="16">
        <v>0.1542108942070029</v>
      </c>
      <c r="Y150" s="66" t="s">
        <v>134</v>
      </c>
      <c r="Z150" s="16">
        <v>3.766123717164109E-2</v>
      </c>
      <c r="AB150" s="60" t="s">
        <v>156</v>
      </c>
      <c r="AC150" s="16">
        <v>4.4678949831922048E-2</v>
      </c>
      <c r="AE150" s="66" t="s">
        <v>249</v>
      </c>
      <c r="AF150" s="16">
        <v>2.5798839327599989E-2</v>
      </c>
    </row>
    <row r="151" spans="14:32" ht="15.75" x14ac:dyDescent="0.25">
      <c r="N151" s="60" t="s">
        <v>289</v>
      </c>
      <c r="O151" s="35">
        <v>0.14525543536467816</v>
      </c>
      <c r="P151" s="60" t="s">
        <v>289</v>
      </c>
      <c r="Q151" s="66" t="s">
        <v>135</v>
      </c>
      <c r="R151" s="67">
        <v>2.5521286399462675E-2</v>
      </c>
      <c r="S151" s="73" t="s">
        <v>254</v>
      </c>
      <c r="T151" s="45"/>
      <c r="U151" s="45"/>
      <c r="V151" s="60" t="s">
        <v>136</v>
      </c>
      <c r="W151" s="16">
        <v>0.1542108942070029</v>
      </c>
      <c r="Y151" s="66" t="s">
        <v>211</v>
      </c>
      <c r="Z151" s="16">
        <v>3.766123717164109E-2</v>
      </c>
      <c r="AB151" s="60" t="s">
        <v>157</v>
      </c>
      <c r="AC151" s="16">
        <v>4.4678949831922048E-2</v>
      </c>
      <c r="AE151" s="66" t="s">
        <v>135</v>
      </c>
      <c r="AF151" s="16">
        <v>2.5441960156643521E-2</v>
      </c>
    </row>
    <row r="152" spans="14:32" ht="15.75" x14ac:dyDescent="0.25">
      <c r="N152" s="60" t="s">
        <v>136</v>
      </c>
      <c r="O152" s="35">
        <v>0.14391667559173182</v>
      </c>
      <c r="P152" s="60" t="s">
        <v>136</v>
      </c>
      <c r="Q152" s="66" t="s">
        <v>254</v>
      </c>
      <c r="R152" s="67">
        <v>2.5191525613872234E-2</v>
      </c>
      <c r="S152" s="73" t="s">
        <v>344</v>
      </c>
      <c r="T152" s="45"/>
      <c r="U152" s="45"/>
      <c r="V152" s="60" t="s">
        <v>407</v>
      </c>
      <c r="W152" s="16">
        <v>0.15204905924148418</v>
      </c>
      <c r="Y152" s="66" t="s">
        <v>118</v>
      </c>
      <c r="Z152" s="16">
        <v>3.766123717164109E-2</v>
      </c>
      <c r="AB152" s="60" t="s">
        <v>158</v>
      </c>
      <c r="AC152" s="16">
        <v>4.4678949831922048E-2</v>
      </c>
      <c r="AE152" s="66" t="s">
        <v>254</v>
      </c>
      <c r="AF152" s="16">
        <v>2.5204040709339206E-2</v>
      </c>
    </row>
    <row r="153" spans="14:32" ht="15.75" x14ac:dyDescent="0.25">
      <c r="N153" s="60" t="s">
        <v>407</v>
      </c>
      <c r="O153" s="35">
        <v>0.14123915604583914</v>
      </c>
      <c r="P153" s="60" t="s">
        <v>407</v>
      </c>
      <c r="Q153" s="66" t="s">
        <v>344</v>
      </c>
      <c r="R153" s="67">
        <v>2.495409784824712E-2</v>
      </c>
      <c r="S153" s="73" t="s">
        <v>192</v>
      </c>
      <c r="T153" s="45"/>
      <c r="U153" s="45"/>
      <c r="V153" s="60" t="s">
        <v>519</v>
      </c>
      <c r="W153" s="16">
        <v>0.1491666126207925</v>
      </c>
      <c r="Y153" s="66" t="s">
        <v>190</v>
      </c>
      <c r="Z153" s="16">
        <v>3.766123717164109E-2</v>
      </c>
      <c r="AB153" s="60" t="s">
        <v>159</v>
      </c>
      <c r="AC153" s="16">
        <v>4.2551380792306713E-2</v>
      </c>
      <c r="AE153" s="66" t="s">
        <v>344</v>
      </c>
      <c r="AF153" s="16">
        <v>2.4988150840488998E-2</v>
      </c>
    </row>
    <row r="154" spans="14:32" ht="15.75" x14ac:dyDescent="0.25">
      <c r="N154" s="60" t="s">
        <v>519</v>
      </c>
      <c r="O154" s="35">
        <v>0.14056977615936597</v>
      </c>
      <c r="P154" s="60" t="s">
        <v>519</v>
      </c>
      <c r="Q154" s="66" t="s">
        <v>192</v>
      </c>
      <c r="R154" s="67">
        <v>2.4844177586383642E-2</v>
      </c>
      <c r="S154" s="73" t="s">
        <v>160</v>
      </c>
      <c r="T154" s="45"/>
      <c r="U154" s="45"/>
      <c r="V154" s="60" t="s">
        <v>405</v>
      </c>
      <c r="W154" s="16">
        <v>0.14628416600010088</v>
      </c>
      <c r="Y154" s="66" t="s">
        <v>332</v>
      </c>
      <c r="Z154" s="16">
        <v>2.8245927878730818E-2</v>
      </c>
      <c r="AB154" s="60" t="s">
        <v>160</v>
      </c>
      <c r="AC154" s="16">
        <v>4.2551380792306713E-2</v>
      </c>
      <c r="AE154" s="66" t="s">
        <v>192</v>
      </c>
      <c r="AF154" s="16">
        <v>2.4833943791310278E-2</v>
      </c>
    </row>
    <row r="155" spans="14:32" ht="15.75" x14ac:dyDescent="0.25">
      <c r="N155" s="60" t="s">
        <v>405</v>
      </c>
      <c r="O155" s="35">
        <v>0.13722287672700012</v>
      </c>
      <c r="P155" s="60" t="s">
        <v>405</v>
      </c>
      <c r="Q155" s="66" t="s">
        <v>160</v>
      </c>
      <c r="R155" s="67">
        <v>2.4690289219774772E-2</v>
      </c>
      <c r="S155" s="73" t="s">
        <v>126</v>
      </c>
      <c r="T155" s="45"/>
      <c r="U155" s="45"/>
      <c r="V155" s="60" t="s">
        <v>474</v>
      </c>
      <c r="W155" s="16">
        <v>0.14556355434492799</v>
      </c>
      <c r="Y155" s="66" t="s">
        <v>355</v>
      </c>
      <c r="Z155" s="16">
        <v>2.8245927878730818E-2</v>
      </c>
      <c r="AB155" s="60" t="s">
        <v>161</v>
      </c>
      <c r="AC155" s="16">
        <v>4.2551380792306713E-2</v>
      </c>
      <c r="AE155" s="66" t="s">
        <v>160</v>
      </c>
      <c r="AF155" s="16">
        <v>2.4653301247986634E-2</v>
      </c>
    </row>
    <row r="156" spans="14:32" ht="15.75" x14ac:dyDescent="0.25">
      <c r="N156" s="60" t="s">
        <v>474</v>
      </c>
      <c r="O156" s="35">
        <v>0.13655349684052695</v>
      </c>
      <c r="P156" s="60" t="s">
        <v>474</v>
      </c>
      <c r="Q156" s="66" t="s">
        <v>126</v>
      </c>
      <c r="R156" s="67">
        <v>2.4512218395555934E-2</v>
      </c>
      <c r="S156" s="73" t="s">
        <v>207</v>
      </c>
      <c r="T156" s="45"/>
      <c r="U156" s="45"/>
      <c r="V156" s="60" t="s">
        <v>377</v>
      </c>
      <c r="W156" s="16">
        <v>0.14484294268975506</v>
      </c>
      <c r="Y156" s="66" t="s">
        <v>482</v>
      </c>
      <c r="Z156" s="16">
        <v>2.8245927878730818E-2</v>
      </c>
      <c r="AB156" s="60" t="s">
        <v>162</v>
      </c>
      <c r="AC156" s="16">
        <v>4.0423811752691372E-2</v>
      </c>
      <c r="AE156" s="66" t="s">
        <v>126</v>
      </c>
      <c r="AF156" s="16">
        <v>2.440436701145527E-2</v>
      </c>
    </row>
    <row r="157" spans="14:32" ht="15.75" x14ac:dyDescent="0.25">
      <c r="N157" s="60" t="s">
        <v>377</v>
      </c>
      <c r="O157" s="35">
        <v>0.13521473706758061</v>
      </c>
      <c r="P157" s="60" t="s">
        <v>377</v>
      </c>
      <c r="Q157" s="66" t="s">
        <v>207</v>
      </c>
      <c r="R157" s="67">
        <v>2.3821919151053281E-2</v>
      </c>
      <c r="S157" s="73" t="s">
        <v>92</v>
      </c>
      <c r="T157" s="45"/>
      <c r="U157" s="45"/>
      <c r="V157" s="60" t="s">
        <v>361</v>
      </c>
      <c r="W157" s="16">
        <v>0.14484294268975506</v>
      </c>
      <c r="Y157" s="66" t="s">
        <v>283</v>
      </c>
      <c r="Z157" s="16">
        <v>2.8245927878730818E-2</v>
      </c>
      <c r="AB157" s="60" t="s">
        <v>163</v>
      </c>
      <c r="AC157" s="16">
        <v>3.8296242713076037E-2</v>
      </c>
      <c r="AE157" s="66" t="s">
        <v>207</v>
      </c>
      <c r="AF157" s="16">
        <v>2.3818380224576132E-2</v>
      </c>
    </row>
    <row r="158" spans="14:32" ht="15.75" x14ac:dyDescent="0.25">
      <c r="N158" s="60" t="s">
        <v>361</v>
      </c>
      <c r="O158" s="35">
        <v>0.13454535718110744</v>
      </c>
      <c r="P158" s="60" t="s">
        <v>361</v>
      </c>
      <c r="Q158" s="66" t="s">
        <v>92</v>
      </c>
      <c r="R158" s="67">
        <v>2.3516340823072808E-2</v>
      </c>
      <c r="S158" s="73" t="s">
        <v>173</v>
      </c>
      <c r="T158" s="45"/>
      <c r="U158" s="45"/>
      <c r="V158" s="60" t="s">
        <v>306</v>
      </c>
      <c r="W158" s="16">
        <v>0.14412233103458214</v>
      </c>
      <c r="Y158" s="66" t="s">
        <v>109</v>
      </c>
      <c r="Z158" s="16">
        <v>2.8245927878730818E-2</v>
      </c>
      <c r="AB158" s="60" t="s">
        <v>164</v>
      </c>
      <c r="AC158" s="16">
        <v>3.8296242713076037E-2</v>
      </c>
      <c r="AE158" s="66" t="s">
        <v>173</v>
      </c>
      <c r="AF158" s="16">
        <v>2.3421847812402277E-2</v>
      </c>
    </row>
    <row r="159" spans="14:32" ht="15.75" x14ac:dyDescent="0.25">
      <c r="N159" s="60" t="s">
        <v>306</v>
      </c>
      <c r="O159" s="35">
        <v>0.13387597729463424</v>
      </c>
      <c r="P159" s="60" t="s">
        <v>306</v>
      </c>
      <c r="Q159" s="66" t="s">
        <v>173</v>
      </c>
      <c r="R159" s="67">
        <v>2.3443793450242913E-2</v>
      </c>
      <c r="S159" s="73" t="s">
        <v>521</v>
      </c>
      <c r="T159" s="45"/>
      <c r="U159" s="45"/>
      <c r="V159" s="60" t="s">
        <v>290</v>
      </c>
      <c r="W159" s="16">
        <v>0.14051927275871762</v>
      </c>
      <c r="Y159" s="66" t="s">
        <v>362</v>
      </c>
      <c r="Z159" s="16">
        <v>2.8245927878730818E-2</v>
      </c>
      <c r="AB159" s="60" t="s">
        <v>165</v>
      </c>
      <c r="AC159" s="16">
        <v>3.8296242713076037E-2</v>
      </c>
      <c r="AE159" s="66" t="s">
        <v>521</v>
      </c>
      <c r="AF159" s="16">
        <v>2.3267640763223556E-2</v>
      </c>
    </row>
    <row r="160" spans="14:32" ht="15.75" x14ac:dyDescent="0.25">
      <c r="N160" s="60" t="s">
        <v>290</v>
      </c>
      <c r="O160" s="35">
        <v>0.1325372175216879</v>
      </c>
      <c r="P160" s="60" t="s">
        <v>290</v>
      </c>
      <c r="Q160" s="66" t="s">
        <v>521</v>
      </c>
      <c r="R160" s="67">
        <v>2.3219556116041411E-2</v>
      </c>
      <c r="S160" s="73" t="s">
        <v>124</v>
      </c>
      <c r="T160" s="45"/>
      <c r="U160" s="45"/>
      <c r="V160" s="60" t="s">
        <v>432</v>
      </c>
      <c r="W160" s="16">
        <v>0.13763682613802597</v>
      </c>
      <c r="Y160" s="66" t="s">
        <v>343</v>
      </c>
      <c r="Z160" s="16">
        <v>2.8245927878730818E-2</v>
      </c>
      <c r="AB160" s="60" t="s">
        <v>166</v>
      </c>
      <c r="AC160" s="16">
        <v>3.6168673673460702E-2</v>
      </c>
      <c r="AE160" s="66" t="s">
        <v>92</v>
      </c>
      <c r="AF160" s="16">
        <v>2.3239002311233225E-2</v>
      </c>
    </row>
    <row r="161" spans="14:32" ht="15.75" x14ac:dyDescent="0.25">
      <c r="N161" s="60" t="s">
        <v>452</v>
      </c>
      <c r="O161" s="35">
        <v>0.13186783763521473</v>
      </c>
      <c r="P161" s="60" t="s">
        <v>452</v>
      </c>
      <c r="Q161" s="66" t="s">
        <v>124</v>
      </c>
      <c r="R161" s="67">
        <v>2.3173389606058751E-2</v>
      </c>
      <c r="S161" s="73" t="s">
        <v>310</v>
      </c>
      <c r="T161" s="45"/>
      <c r="U161" s="45"/>
      <c r="V161" s="60" t="s">
        <v>452</v>
      </c>
      <c r="W161" s="16">
        <v>0.13691621448285304</v>
      </c>
      <c r="Y161" s="66" t="s">
        <v>289</v>
      </c>
      <c r="Z161" s="16">
        <v>2.8245927878730818E-2</v>
      </c>
      <c r="AB161" s="60" t="s">
        <v>167</v>
      </c>
      <c r="AC161" s="16">
        <v>3.6168673673460702E-2</v>
      </c>
      <c r="AE161" s="66" t="s">
        <v>124</v>
      </c>
      <c r="AF161" s="16">
        <v>2.305835976790958E-2</v>
      </c>
    </row>
    <row r="162" spans="14:32" ht="15.75" x14ac:dyDescent="0.25">
      <c r="N162" s="60" t="s">
        <v>432</v>
      </c>
      <c r="O162" s="35">
        <v>0.12985969797579522</v>
      </c>
      <c r="P162" s="60" t="s">
        <v>432</v>
      </c>
      <c r="Q162" s="66" t="s">
        <v>310</v>
      </c>
      <c r="R162" s="67">
        <v>2.2797462310485652E-2</v>
      </c>
      <c r="S162" s="73" t="s">
        <v>88</v>
      </c>
      <c r="T162" s="45"/>
      <c r="U162" s="45"/>
      <c r="V162" s="60" t="s">
        <v>498</v>
      </c>
      <c r="W162" s="16">
        <v>0.13619560282768015</v>
      </c>
      <c r="Y162" s="66" t="s">
        <v>519</v>
      </c>
      <c r="Z162" s="16">
        <v>2.8245927878730818E-2</v>
      </c>
      <c r="AB162" s="60" t="s">
        <v>168</v>
      </c>
      <c r="AC162" s="16">
        <v>3.6168673673460702E-2</v>
      </c>
      <c r="AE162" s="66" t="s">
        <v>310</v>
      </c>
      <c r="AF162" s="16">
        <v>2.2822643278450676E-2</v>
      </c>
    </row>
    <row r="163" spans="14:32" ht="15.75" x14ac:dyDescent="0.25">
      <c r="N163" s="60" t="s">
        <v>498</v>
      </c>
      <c r="O163" s="35">
        <v>0.12785155831637571</v>
      </c>
      <c r="P163" s="60" t="s">
        <v>498</v>
      </c>
      <c r="Q163" s="66" t="s">
        <v>88</v>
      </c>
      <c r="R163" s="67">
        <v>2.2261051432591872E-2</v>
      </c>
      <c r="S163" s="73" t="s">
        <v>139</v>
      </c>
      <c r="T163" s="45"/>
      <c r="U163" s="45"/>
      <c r="V163" s="60" t="s">
        <v>273</v>
      </c>
      <c r="W163" s="16">
        <v>0.1333131562069885</v>
      </c>
      <c r="Y163" s="66" t="s">
        <v>290</v>
      </c>
      <c r="Z163" s="16">
        <v>2.8245927878730818E-2</v>
      </c>
      <c r="AB163" s="60" t="s">
        <v>169</v>
      </c>
      <c r="AC163" s="16">
        <v>3.6168673673460702E-2</v>
      </c>
      <c r="AE163" s="66" t="s">
        <v>139</v>
      </c>
      <c r="AF163" s="16">
        <v>2.2093464231619869E-2</v>
      </c>
    </row>
    <row r="164" spans="14:32" ht="15.75" x14ac:dyDescent="0.25">
      <c r="N164" s="60" t="s">
        <v>273</v>
      </c>
      <c r="O164" s="35">
        <v>0.12718217842990254</v>
      </c>
      <c r="P164" s="60" t="s">
        <v>273</v>
      </c>
      <c r="Q164" s="66" t="s">
        <v>139</v>
      </c>
      <c r="R164" s="67">
        <v>2.2170916817863821E-2</v>
      </c>
      <c r="S164" s="73" t="s">
        <v>164</v>
      </c>
      <c r="T164" s="45"/>
      <c r="U164" s="45"/>
      <c r="V164" s="60" t="s">
        <v>370</v>
      </c>
      <c r="W164" s="16">
        <v>0.13187193289664267</v>
      </c>
      <c r="Y164" s="66" t="s">
        <v>432</v>
      </c>
      <c r="Z164" s="16">
        <v>2.8245927878730818E-2</v>
      </c>
      <c r="AB164" s="60" t="s">
        <v>170</v>
      </c>
      <c r="AC164" s="16">
        <v>3.6168673673460702E-2</v>
      </c>
      <c r="AE164" s="66" t="s">
        <v>88</v>
      </c>
      <c r="AF164" s="16">
        <v>2.1954677887359022E-2</v>
      </c>
    </row>
    <row r="165" spans="14:32" ht="15.75" x14ac:dyDescent="0.25">
      <c r="N165" s="60" t="s">
        <v>166</v>
      </c>
      <c r="O165" s="35">
        <v>0.12517403877048303</v>
      </c>
      <c r="P165" s="60" t="s">
        <v>166</v>
      </c>
      <c r="Q165" s="66" t="s">
        <v>164</v>
      </c>
      <c r="R165" s="67">
        <v>2.184775124798519E-2</v>
      </c>
      <c r="S165" s="73" t="s">
        <v>349</v>
      </c>
      <c r="T165" s="45"/>
      <c r="U165" s="45"/>
      <c r="V165" s="60" t="s">
        <v>166</v>
      </c>
      <c r="W165" s="16">
        <v>0.13115132124146978</v>
      </c>
      <c r="Y165" s="66" t="s">
        <v>161</v>
      </c>
      <c r="Z165" s="16">
        <v>2.8245927878730818E-2</v>
      </c>
      <c r="AB165" s="60" t="s">
        <v>171</v>
      </c>
      <c r="AC165" s="16">
        <v>3.6168673673460702E-2</v>
      </c>
      <c r="AE165" s="66" t="s">
        <v>349</v>
      </c>
      <c r="AF165" s="16">
        <v>2.1831312248016044E-2</v>
      </c>
    </row>
    <row r="166" spans="14:32" ht="15.75" x14ac:dyDescent="0.25">
      <c r="N166" s="60" t="s">
        <v>370</v>
      </c>
      <c r="O166" s="35">
        <v>0.12249651922459034</v>
      </c>
      <c r="P166" s="60" t="s">
        <v>370</v>
      </c>
      <c r="Q166" s="66" t="s">
        <v>349</v>
      </c>
      <c r="R166" s="67">
        <v>2.1803783143239799E-2</v>
      </c>
      <c r="S166" s="73" t="s">
        <v>501</v>
      </c>
      <c r="T166" s="45"/>
      <c r="U166" s="45"/>
      <c r="V166" s="60" t="s">
        <v>523</v>
      </c>
      <c r="W166" s="16">
        <v>0.12971009793112392</v>
      </c>
      <c r="Y166" s="66" t="s">
        <v>347</v>
      </c>
      <c r="Z166" s="16">
        <v>2.8245927878730818E-2</v>
      </c>
      <c r="AB166" s="60" t="s">
        <v>172</v>
      </c>
      <c r="AC166" s="16">
        <v>3.4041104633845368E-2</v>
      </c>
      <c r="AE166" s="66" t="s">
        <v>164</v>
      </c>
      <c r="AF166" s="16">
        <v>2.1813688585252761E-2</v>
      </c>
    </row>
    <row r="167" spans="14:32" ht="15.75" x14ac:dyDescent="0.25">
      <c r="N167" s="60" t="s">
        <v>161</v>
      </c>
      <c r="O167" s="35">
        <v>0.12182713933811717</v>
      </c>
      <c r="P167" s="60" t="s">
        <v>161</v>
      </c>
      <c r="Q167" s="66" t="s">
        <v>501</v>
      </c>
      <c r="R167" s="67">
        <v>2.1010158852585475E-2</v>
      </c>
      <c r="S167" s="73" t="s">
        <v>49</v>
      </c>
      <c r="T167" s="45"/>
      <c r="U167" s="45"/>
      <c r="V167" s="60" t="s">
        <v>161</v>
      </c>
      <c r="W167" s="16">
        <v>0.12898948627595103</v>
      </c>
      <c r="Y167" s="66" t="s">
        <v>490</v>
      </c>
      <c r="Z167" s="16">
        <v>2.8245927878730818E-2</v>
      </c>
      <c r="AB167" s="60" t="s">
        <v>173</v>
      </c>
      <c r="AC167" s="16">
        <v>3.4041104633845368E-2</v>
      </c>
      <c r="AE167" s="66" t="s">
        <v>501</v>
      </c>
      <c r="AF167" s="16">
        <v>2.1053668128586209E-2</v>
      </c>
    </row>
    <row r="168" spans="14:32" ht="15.75" x14ac:dyDescent="0.25">
      <c r="N168" s="60" t="s">
        <v>523</v>
      </c>
      <c r="O168" s="35">
        <v>0.12115775945164399</v>
      </c>
      <c r="P168" s="60" t="s">
        <v>523</v>
      </c>
      <c r="Q168" s="66" t="s">
        <v>49</v>
      </c>
      <c r="R168" s="67">
        <v>2.0014281280102349E-2</v>
      </c>
      <c r="S168" s="73" t="s">
        <v>112</v>
      </c>
      <c r="T168" s="45"/>
      <c r="U168" s="45"/>
      <c r="V168" s="60" t="s">
        <v>501</v>
      </c>
      <c r="W168" s="16">
        <v>0.1275482629656052</v>
      </c>
      <c r="Y168" s="66" t="s">
        <v>176</v>
      </c>
      <c r="Z168" s="16">
        <v>2.8245927878730818E-2</v>
      </c>
      <c r="AB168" s="60" t="s">
        <v>174</v>
      </c>
      <c r="AC168" s="16">
        <v>3.4041104633845368E-2</v>
      </c>
      <c r="AE168" s="66" t="s">
        <v>112</v>
      </c>
      <c r="AF168" s="16">
        <v>1.9225213116895661E-2</v>
      </c>
    </row>
    <row r="169" spans="14:32" ht="15.75" x14ac:dyDescent="0.25">
      <c r="N169" s="60" t="s">
        <v>335</v>
      </c>
      <c r="O169" s="35">
        <v>0.11914961979222448</v>
      </c>
      <c r="P169" s="60" t="s">
        <v>335</v>
      </c>
      <c r="Q169" s="66" t="s">
        <v>112</v>
      </c>
      <c r="R169" s="67">
        <v>1.9374545356056899E-2</v>
      </c>
      <c r="S169" s="73" t="s">
        <v>171</v>
      </c>
      <c r="T169" s="45"/>
      <c r="U169" s="45"/>
      <c r="V169" s="60" t="s">
        <v>84</v>
      </c>
      <c r="W169" s="16">
        <v>0.1268276513104323</v>
      </c>
      <c r="Y169" s="66" t="s">
        <v>179</v>
      </c>
      <c r="Z169" s="16">
        <v>2.8245927878730818E-2</v>
      </c>
      <c r="AB169" s="60" t="s">
        <v>175</v>
      </c>
      <c r="AC169" s="16">
        <v>3.4041104633845368E-2</v>
      </c>
      <c r="AE169" s="66" t="s">
        <v>171</v>
      </c>
      <c r="AF169" s="16">
        <v>1.8352841810113183E-2</v>
      </c>
    </row>
    <row r="170" spans="14:32" ht="15.75" x14ac:dyDescent="0.25">
      <c r="N170" s="60" t="s">
        <v>501</v>
      </c>
      <c r="O170" s="35">
        <v>0.11914961979222448</v>
      </c>
      <c r="P170" s="60" t="s">
        <v>501</v>
      </c>
      <c r="Q170" s="66" t="s">
        <v>171</v>
      </c>
      <c r="R170" s="67">
        <v>1.8389659809760126E-2</v>
      </c>
      <c r="S170" s="73" t="s">
        <v>522</v>
      </c>
      <c r="T170" s="45"/>
      <c r="U170" s="45"/>
      <c r="V170" s="60" t="s">
        <v>513</v>
      </c>
      <c r="W170" s="16">
        <v>0.12610703965525938</v>
      </c>
      <c r="Y170" s="66" t="s">
        <v>368</v>
      </c>
      <c r="Z170" s="16">
        <v>2.8245927878730818E-2</v>
      </c>
      <c r="AB170" s="60" t="s">
        <v>176</v>
      </c>
      <c r="AC170" s="16">
        <v>3.1913535594230033E-2</v>
      </c>
      <c r="AE170" s="66" t="s">
        <v>522</v>
      </c>
      <c r="AF170" s="16">
        <v>1.8255911664915133E-2</v>
      </c>
    </row>
    <row r="171" spans="14:32" ht="15.75" x14ac:dyDescent="0.25">
      <c r="N171" s="60" t="s">
        <v>513</v>
      </c>
      <c r="O171" s="35">
        <v>0.11781086001927812</v>
      </c>
      <c r="P171" s="60" t="s">
        <v>513</v>
      </c>
      <c r="Q171" s="66" t="s">
        <v>522</v>
      </c>
      <c r="R171" s="67">
        <v>1.8218184201253096E-2</v>
      </c>
      <c r="S171" s="73" t="s">
        <v>104</v>
      </c>
      <c r="T171" s="45"/>
      <c r="U171" s="45"/>
      <c r="V171" s="60" t="s">
        <v>335</v>
      </c>
      <c r="W171" s="16">
        <v>0.12466581634491355</v>
      </c>
      <c r="Y171" s="66" t="s">
        <v>348</v>
      </c>
      <c r="Z171" s="16">
        <v>2.8245927878730818E-2</v>
      </c>
      <c r="AB171" s="60" t="s">
        <v>177</v>
      </c>
      <c r="AC171" s="16">
        <v>3.1913535594230033E-2</v>
      </c>
      <c r="AE171" s="66" t="s">
        <v>49</v>
      </c>
      <c r="AF171" s="16">
        <v>1.7954106440093921E-2</v>
      </c>
    </row>
    <row r="172" spans="14:32" ht="15.75" x14ac:dyDescent="0.25">
      <c r="N172" s="60" t="s">
        <v>477</v>
      </c>
      <c r="O172" s="35">
        <v>0.1137945807004391</v>
      </c>
      <c r="P172" s="60" t="s">
        <v>477</v>
      </c>
      <c r="Q172" s="66" t="s">
        <v>104</v>
      </c>
      <c r="R172" s="67">
        <v>1.7855447337103612E-2</v>
      </c>
      <c r="S172" s="73" t="s">
        <v>136</v>
      </c>
      <c r="T172" s="45"/>
      <c r="U172" s="45"/>
      <c r="V172" s="60" t="s">
        <v>477</v>
      </c>
      <c r="W172" s="16">
        <v>0.12250398137939483</v>
      </c>
      <c r="Y172" s="66" t="s">
        <v>181</v>
      </c>
      <c r="Z172" s="16">
        <v>2.8245927878730818E-2</v>
      </c>
      <c r="AB172" s="60" t="s">
        <v>178</v>
      </c>
      <c r="AC172" s="16">
        <v>3.1913535594230033E-2</v>
      </c>
      <c r="AE172" s="66" t="s">
        <v>277</v>
      </c>
      <c r="AF172" s="16">
        <v>1.7780072770306507E-2</v>
      </c>
    </row>
    <row r="173" spans="14:32" ht="15.75" x14ac:dyDescent="0.25">
      <c r="N173" s="60" t="s">
        <v>418</v>
      </c>
      <c r="O173" s="35">
        <v>0.11312520081396595</v>
      </c>
      <c r="P173" s="60" t="s">
        <v>418</v>
      </c>
      <c r="Q173" s="66" t="s">
        <v>136</v>
      </c>
      <c r="R173" s="67">
        <v>1.7815876042832759E-2</v>
      </c>
      <c r="S173" s="73" t="s">
        <v>277</v>
      </c>
      <c r="T173" s="45"/>
      <c r="U173" s="45"/>
      <c r="V173" s="60" t="s">
        <v>530</v>
      </c>
      <c r="W173" s="16">
        <v>0.12106275806904902</v>
      </c>
      <c r="Y173" s="66" t="s">
        <v>493</v>
      </c>
      <c r="Z173" s="16">
        <v>2.8245927878730818E-2</v>
      </c>
      <c r="AB173" s="60" t="s">
        <v>179</v>
      </c>
      <c r="AC173" s="16">
        <v>3.1913535594230033E-2</v>
      </c>
      <c r="AE173" s="66" t="s">
        <v>136</v>
      </c>
      <c r="AF173" s="16">
        <v>1.7724998824171251E-2</v>
      </c>
    </row>
    <row r="174" spans="14:32" ht="15.75" x14ac:dyDescent="0.25">
      <c r="N174" s="60" t="s">
        <v>530</v>
      </c>
      <c r="O174" s="35">
        <v>0.11245582092749278</v>
      </c>
      <c r="P174" s="60" t="s">
        <v>530</v>
      </c>
      <c r="Q174" s="66" t="s">
        <v>277</v>
      </c>
      <c r="R174" s="67">
        <v>1.7774106343324637E-2</v>
      </c>
      <c r="S174" s="73" t="s">
        <v>106</v>
      </c>
      <c r="T174" s="45"/>
      <c r="U174" s="45"/>
      <c r="V174" s="60" t="s">
        <v>480</v>
      </c>
      <c r="W174" s="16">
        <v>0.1203421464138761</v>
      </c>
      <c r="Y174" s="66" t="s">
        <v>325</v>
      </c>
      <c r="Z174" s="16">
        <v>2.8245927878730818E-2</v>
      </c>
      <c r="AB174" s="60" t="s">
        <v>180</v>
      </c>
      <c r="AC174" s="16">
        <v>3.1913535594230033E-2</v>
      </c>
      <c r="AE174" s="66" t="s">
        <v>104</v>
      </c>
      <c r="AF174" s="16">
        <v>1.7650098257427301E-2</v>
      </c>
    </row>
    <row r="175" spans="14:32" ht="15.75" x14ac:dyDescent="0.25">
      <c r="N175" s="60" t="s">
        <v>480</v>
      </c>
      <c r="O175" s="35">
        <v>0.11178644104101959</v>
      </c>
      <c r="P175" s="60" t="s">
        <v>480</v>
      </c>
      <c r="Q175" s="66" t="s">
        <v>106</v>
      </c>
      <c r="R175" s="67">
        <v>1.7055227830737481E-2</v>
      </c>
      <c r="S175" s="73" t="s">
        <v>65</v>
      </c>
      <c r="T175" s="45"/>
      <c r="U175" s="45"/>
      <c r="V175" s="60" t="s">
        <v>347</v>
      </c>
      <c r="W175" s="16">
        <v>0.11745969979318445</v>
      </c>
      <c r="Y175" s="66" t="s">
        <v>107</v>
      </c>
      <c r="Z175" s="16">
        <v>2.8245927878730818E-2</v>
      </c>
      <c r="AB175" s="60" t="s">
        <v>181</v>
      </c>
      <c r="AC175" s="16">
        <v>3.1913535594230033E-2</v>
      </c>
      <c r="AE175" s="66" t="s">
        <v>106</v>
      </c>
      <c r="AF175" s="16">
        <v>1.6852627517388773E-2</v>
      </c>
    </row>
    <row r="176" spans="14:32" ht="15.75" x14ac:dyDescent="0.25">
      <c r="N176" s="60" t="s">
        <v>347</v>
      </c>
      <c r="O176" s="35">
        <v>0.11111706115454643</v>
      </c>
      <c r="P176" s="60" t="s">
        <v>347</v>
      </c>
      <c r="Q176" s="66" t="s">
        <v>65</v>
      </c>
      <c r="R176" s="67">
        <v>1.6833188901773252E-2</v>
      </c>
      <c r="S176" s="73" t="s">
        <v>48</v>
      </c>
      <c r="T176" s="45"/>
      <c r="U176" s="45"/>
      <c r="V176" s="60" t="s">
        <v>490</v>
      </c>
      <c r="W176" s="16">
        <v>0.11673908813801155</v>
      </c>
      <c r="Y176" s="66" t="s">
        <v>329</v>
      </c>
      <c r="Z176" s="16">
        <v>2.8245927878730818E-2</v>
      </c>
      <c r="AB176" s="60" t="s">
        <v>182</v>
      </c>
      <c r="AC176" s="16">
        <v>3.1913535594230033E-2</v>
      </c>
      <c r="AE176" s="66" t="s">
        <v>256</v>
      </c>
      <c r="AF176" s="16">
        <v>1.6671984974065128E-2</v>
      </c>
    </row>
    <row r="177" spans="14:32" ht="15.75" x14ac:dyDescent="0.25">
      <c r="N177" s="60" t="s">
        <v>490</v>
      </c>
      <c r="O177" s="35">
        <v>0.11044768126807326</v>
      </c>
      <c r="P177" s="60" t="s">
        <v>490</v>
      </c>
      <c r="Q177" s="66" t="s">
        <v>48</v>
      </c>
      <c r="R177" s="67">
        <v>1.6771633555129704E-2</v>
      </c>
      <c r="S177" s="73" t="s">
        <v>256</v>
      </c>
      <c r="T177" s="45"/>
      <c r="U177" s="45"/>
      <c r="V177" s="60" t="s">
        <v>418</v>
      </c>
      <c r="W177" s="16">
        <v>0.11601847648283863</v>
      </c>
      <c r="Y177" s="66" t="s">
        <v>93</v>
      </c>
      <c r="Z177" s="16">
        <v>2.8245927878730818E-2</v>
      </c>
      <c r="AB177" s="60" t="s">
        <v>183</v>
      </c>
      <c r="AC177" s="16">
        <v>3.1913535594230033E-2</v>
      </c>
      <c r="AE177" s="66" t="s">
        <v>509</v>
      </c>
      <c r="AF177" s="16">
        <v>1.6295279182499966E-2</v>
      </c>
    </row>
    <row r="178" spans="14:32" ht="15.75" x14ac:dyDescent="0.25">
      <c r="N178" s="60" t="s">
        <v>296</v>
      </c>
      <c r="O178" s="35">
        <v>0.10710078183570741</v>
      </c>
      <c r="P178" s="60" t="s">
        <v>296</v>
      </c>
      <c r="Q178" s="66" t="s">
        <v>256</v>
      </c>
      <c r="R178" s="67">
        <v>1.6677102129927113E-2</v>
      </c>
      <c r="S178" s="73" t="s">
        <v>42</v>
      </c>
      <c r="T178" s="45"/>
      <c r="U178" s="45"/>
      <c r="V178" s="60" t="s">
        <v>296</v>
      </c>
      <c r="W178" s="16">
        <v>0.11529786482766573</v>
      </c>
      <c r="Y178" s="66" t="s">
        <v>120</v>
      </c>
      <c r="Z178" s="16">
        <v>1.8830618585820545E-2</v>
      </c>
      <c r="AB178" s="60" t="s">
        <v>184</v>
      </c>
      <c r="AC178" s="16">
        <v>3.1913535594230033E-2</v>
      </c>
      <c r="AE178" s="66" t="s">
        <v>65</v>
      </c>
      <c r="AF178" s="16">
        <v>1.6224784531446837E-2</v>
      </c>
    </row>
    <row r="179" spans="14:32" ht="15.75" x14ac:dyDescent="0.25">
      <c r="N179" s="60" t="s">
        <v>61</v>
      </c>
      <c r="O179" s="35">
        <v>0.10576202206276106</v>
      </c>
      <c r="P179" s="60" t="s">
        <v>61</v>
      </c>
      <c r="Q179" s="66" t="s">
        <v>42</v>
      </c>
      <c r="R179" s="67">
        <v>1.6470452037623772E-2</v>
      </c>
      <c r="S179" s="73" t="s">
        <v>509</v>
      </c>
      <c r="T179" s="45"/>
      <c r="U179" s="45"/>
      <c r="V179" s="60" t="s">
        <v>517</v>
      </c>
      <c r="W179" s="16">
        <v>0.11169480655180118</v>
      </c>
      <c r="Y179" s="66" t="s">
        <v>135</v>
      </c>
      <c r="Z179" s="16">
        <v>1.8830618585820545E-2</v>
      </c>
      <c r="AB179" s="60" t="s">
        <v>185</v>
      </c>
      <c r="AC179" s="16">
        <v>3.1913535594230033E-2</v>
      </c>
      <c r="AE179" s="66" t="s">
        <v>523</v>
      </c>
      <c r="AF179" s="16">
        <v>1.6108027765640093E-2</v>
      </c>
    </row>
    <row r="180" spans="14:32" ht="15.75" x14ac:dyDescent="0.25">
      <c r="N180" s="60" t="s">
        <v>454</v>
      </c>
      <c r="O180" s="35">
        <v>0.10442326228981472</v>
      </c>
      <c r="P180" s="60" t="s">
        <v>454</v>
      </c>
      <c r="Q180" s="66" t="s">
        <v>509</v>
      </c>
      <c r="R180" s="67">
        <v>1.6261603540083162E-2</v>
      </c>
      <c r="S180" s="73" t="s">
        <v>78</v>
      </c>
      <c r="T180" s="45"/>
      <c r="U180" s="45"/>
      <c r="V180" s="60" t="s">
        <v>454</v>
      </c>
      <c r="W180" s="16">
        <v>0.11169480655180118</v>
      </c>
      <c r="Y180" s="66" t="s">
        <v>73</v>
      </c>
      <c r="Z180" s="16">
        <v>1.8830618585820545E-2</v>
      </c>
      <c r="AB180" s="60" t="s">
        <v>186</v>
      </c>
      <c r="AC180" s="16">
        <v>2.9785966554614698E-2</v>
      </c>
      <c r="AE180" s="66" t="s">
        <v>468</v>
      </c>
      <c r="AF180" s="16">
        <v>1.587892014971742E-2</v>
      </c>
    </row>
    <row r="181" spans="14:32" ht="15.75" x14ac:dyDescent="0.25">
      <c r="N181" s="60" t="s">
        <v>517</v>
      </c>
      <c r="O181" s="35">
        <v>0.10375388240334155</v>
      </c>
      <c r="P181" s="60" t="s">
        <v>517</v>
      </c>
      <c r="Q181" s="66" t="s">
        <v>78</v>
      </c>
      <c r="R181" s="67">
        <v>1.609452474205067E-2</v>
      </c>
      <c r="S181" s="73" t="s">
        <v>523</v>
      </c>
      <c r="T181" s="45"/>
      <c r="U181" s="45"/>
      <c r="V181" s="60" t="s">
        <v>314</v>
      </c>
      <c r="W181" s="16">
        <v>0.10665052496559078</v>
      </c>
      <c r="Y181" s="66" t="s">
        <v>439</v>
      </c>
      <c r="Z181" s="16">
        <v>1.8830618585820545E-2</v>
      </c>
      <c r="AB181" s="60" t="s">
        <v>187</v>
      </c>
      <c r="AC181" s="16">
        <v>2.9785966554614698E-2</v>
      </c>
      <c r="AE181" s="66" t="s">
        <v>193</v>
      </c>
      <c r="AF181" s="16">
        <v>1.5821643245736754E-2</v>
      </c>
    </row>
    <row r="182" spans="14:32" ht="15.75" x14ac:dyDescent="0.25">
      <c r="N182" s="60" t="s">
        <v>78</v>
      </c>
      <c r="O182" s="35">
        <v>9.9737603084502524E-2</v>
      </c>
      <c r="P182" s="60" t="s">
        <v>78</v>
      </c>
      <c r="Q182" s="66" t="s">
        <v>523</v>
      </c>
      <c r="R182" s="67">
        <v>1.6074739094915247E-2</v>
      </c>
      <c r="S182" s="73" t="s">
        <v>468</v>
      </c>
      <c r="T182" s="45"/>
      <c r="U182" s="45"/>
      <c r="V182" s="60" t="s">
        <v>446</v>
      </c>
      <c r="W182" s="16">
        <v>0.10592991331041789</v>
      </c>
      <c r="Y182" s="66" t="s">
        <v>487</v>
      </c>
      <c r="Z182" s="16">
        <v>1.8830618585820545E-2</v>
      </c>
      <c r="AB182" s="60" t="s">
        <v>188</v>
      </c>
      <c r="AC182" s="16">
        <v>2.9785966554614698E-2</v>
      </c>
      <c r="AE182" s="66" t="s">
        <v>78</v>
      </c>
      <c r="AF182" s="10">
        <v>1.5709292395620827E-2</v>
      </c>
    </row>
    <row r="183" spans="14:32" ht="15.75" x14ac:dyDescent="0.25">
      <c r="N183" s="60" t="s">
        <v>314</v>
      </c>
      <c r="O183" s="35">
        <v>9.9737603084502524E-2</v>
      </c>
      <c r="P183" s="60" t="s">
        <v>314</v>
      </c>
      <c r="Q183" s="66" t="s">
        <v>468</v>
      </c>
      <c r="R183" s="67">
        <v>1.5850501760713745E-2</v>
      </c>
      <c r="S183" s="73" t="s">
        <v>193</v>
      </c>
      <c r="T183" s="45"/>
      <c r="U183" s="45"/>
      <c r="V183" s="60" t="s">
        <v>269</v>
      </c>
      <c r="W183" s="16">
        <v>0.10520930165524497</v>
      </c>
      <c r="Y183" s="66" t="s">
        <v>233</v>
      </c>
      <c r="Z183" s="16">
        <v>1.8830618585820545E-2</v>
      </c>
      <c r="AB183" s="60" t="s">
        <v>189</v>
      </c>
      <c r="AC183" s="16">
        <v>2.9785966554614698E-2</v>
      </c>
      <c r="AE183" s="66" t="s">
        <v>103</v>
      </c>
      <c r="AF183" s="10">
        <v>1.5295136320683692E-2</v>
      </c>
    </row>
    <row r="184" spans="14:32" ht="15.75" x14ac:dyDescent="0.25">
      <c r="N184" s="60" t="s">
        <v>171</v>
      </c>
      <c r="O184" s="35">
        <v>9.906822319802934E-2</v>
      </c>
      <c r="P184" s="60" t="s">
        <v>171</v>
      </c>
      <c r="Q184" s="66" t="s">
        <v>193</v>
      </c>
      <c r="R184" s="67">
        <v>1.5850501760713745E-2</v>
      </c>
      <c r="S184" s="73" t="s">
        <v>103</v>
      </c>
      <c r="T184" s="45"/>
      <c r="U184" s="45"/>
      <c r="V184" s="60" t="s">
        <v>494</v>
      </c>
      <c r="W184" s="16">
        <v>0.10448869000007205</v>
      </c>
      <c r="Y184" s="66" t="s">
        <v>471</v>
      </c>
      <c r="Z184" s="16">
        <v>1.8830618585820545E-2</v>
      </c>
      <c r="AB184" s="60" t="s">
        <v>190</v>
      </c>
      <c r="AC184" s="16">
        <v>2.9785966554614698E-2</v>
      </c>
      <c r="AE184" s="66" t="s">
        <v>233</v>
      </c>
      <c r="AF184" s="10">
        <v>1.5103478988132997E-2</v>
      </c>
    </row>
    <row r="185" spans="14:32" ht="15.75" x14ac:dyDescent="0.25">
      <c r="N185" s="60" t="s">
        <v>446</v>
      </c>
      <c r="O185" s="35">
        <v>9.906822319802934E-2</v>
      </c>
      <c r="P185" s="60" t="s">
        <v>446</v>
      </c>
      <c r="Q185" s="66" t="s">
        <v>103</v>
      </c>
      <c r="R185" s="67">
        <v>1.5509748948936959E-2</v>
      </c>
      <c r="S185" s="73" t="s">
        <v>128</v>
      </c>
      <c r="T185" s="45"/>
      <c r="U185" s="45"/>
      <c r="V185" s="60" t="s">
        <v>61</v>
      </c>
      <c r="W185" s="16">
        <v>0.10376807834489915</v>
      </c>
      <c r="Y185" s="66" t="s">
        <v>111</v>
      </c>
      <c r="Z185" s="16">
        <v>1.8830618585820545E-2</v>
      </c>
      <c r="AB185" s="60" t="s">
        <v>191</v>
      </c>
      <c r="AC185" s="16">
        <v>2.9785966554614698E-2</v>
      </c>
      <c r="AE185" s="66" t="s">
        <v>128</v>
      </c>
      <c r="AF185" s="10">
        <v>1.5094667156751354E-2</v>
      </c>
    </row>
    <row r="186" spans="14:32" ht="15.75" x14ac:dyDescent="0.25">
      <c r="N186" s="60" t="s">
        <v>365</v>
      </c>
      <c r="O186" s="35">
        <v>9.8398843311556169E-2</v>
      </c>
      <c r="P186" s="60" t="s">
        <v>365</v>
      </c>
      <c r="Q186" s="66" t="s">
        <v>128</v>
      </c>
      <c r="R186" s="67">
        <v>1.5217361052380106E-2</v>
      </c>
      <c r="S186" s="73" t="s">
        <v>233</v>
      </c>
      <c r="T186" s="45"/>
      <c r="U186" s="45"/>
      <c r="V186" s="60" t="s">
        <v>171</v>
      </c>
      <c r="W186" s="16">
        <v>0.10376807834489915</v>
      </c>
      <c r="Y186" s="66" t="s">
        <v>405</v>
      </c>
      <c r="Z186" s="16">
        <v>1.8830618585820545E-2</v>
      </c>
      <c r="AB186" s="60" t="s">
        <v>192</v>
      </c>
      <c r="AC186" s="16">
        <v>2.9785966554614698E-2</v>
      </c>
      <c r="AE186" s="66" t="s">
        <v>48</v>
      </c>
      <c r="AF186" s="10">
        <v>1.4695931786732093E-2</v>
      </c>
    </row>
    <row r="187" spans="14:32" ht="15.75" x14ac:dyDescent="0.25">
      <c r="N187" s="60" t="s">
        <v>494</v>
      </c>
      <c r="O187" s="35">
        <v>9.7729463425083013E-2</v>
      </c>
      <c r="P187" s="60" t="s">
        <v>494</v>
      </c>
      <c r="Q187" s="66" t="s">
        <v>233</v>
      </c>
      <c r="R187" s="67">
        <v>1.5116234411465703E-2</v>
      </c>
      <c r="S187" s="73" t="s">
        <v>358</v>
      </c>
      <c r="T187" s="45"/>
      <c r="U187" s="45"/>
      <c r="V187" s="60" t="s">
        <v>78</v>
      </c>
      <c r="W187" s="16">
        <v>0.10304746668972624</v>
      </c>
      <c r="Y187" s="66" t="s">
        <v>474</v>
      </c>
      <c r="Z187" s="16">
        <v>1.8830618585820545E-2</v>
      </c>
      <c r="AB187" s="60" t="s">
        <v>193</v>
      </c>
      <c r="AC187" s="16">
        <v>2.9785966554614698E-2</v>
      </c>
      <c r="AE187" s="66" t="s">
        <v>358</v>
      </c>
      <c r="AF187" s="10">
        <v>1.4539521779707959E-2</v>
      </c>
    </row>
    <row r="188" spans="14:32" ht="15.75" x14ac:dyDescent="0.25">
      <c r="N188" s="60" t="s">
        <v>269</v>
      </c>
      <c r="O188" s="35">
        <v>9.7729463425083013E-2</v>
      </c>
      <c r="P188" s="60" t="s">
        <v>269</v>
      </c>
      <c r="Q188" s="66" t="s">
        <v>358</v>
      </c>
      <c r="R188" s="67">
        <v>1.4527061807877452E-2</v>
      </c>
      <c r="S188" s="73" t="s">
        <v>226</v>
      </c>
      <c r="T188" s="45"/>
      <c r="U188" s="45"/>
      <c r="V188" s="60" t="s">
        <v>176</v>
      </c>
      <c r="W188" s="16">
        <v>0.10232685503455334</v>
      </c>
      <c r="Y188" s="66" t="s">
        <v>498</v>
      </c>
      <c r="Z188" s="16">
        <v>1.8830618585820545E-2</v>
      </c>
      <c r="AB188" s="60" t="s">
        <v>194</v>
      </c>
      <c r="AC188" s="16">
        <v>2.9785966554614698E-2</v>
      </c>
      <c r="AE188" s="66" t="s">
        <v>226</v>
      </c>
      <c r="AF188" s="10">
        <v>1.4385314730529239E-2</v>
      </c>
    </row>
    <row r="189" spans="14:32" ht="15.75" x14ac:dyDescent="0.25">
      <c r="N189" s="60" t="s">
        <v>176</v>
      </c>
      <c r="O189" s="35">
        <v>9.7060083538609843E-2</v>
      </c>
      <c r="P189" s="60" t="s">
        <v>176</v>
      </c>
      <c r="Q189" s="66" t="s">
        <v>226</v>
      </c>
      <c r="R189" s="67">
        <v>1.4403951114590356E-2</v>
      </c>
      <c r="S189" s="73" t="s">
        <v>263</v>
      </c>
      <c r="T189" s="45"/>
      <c r="U189" s="45"/>
      <c r="V189" s="60" t="s">
        <v>365</v>
      </c>
      <c r="W189" s="16">
        <v>0.10160624337938041</v>
      </c>
      <c r="Y189" s="66" t="s">
        <v>117</v>
      </c>
      <c r="Z189" s="16">
        <v>1.8830618585820545E-2</v>
      </c>
      <c r="AB189" s="60" t="s">
        <v>195</v>
      </c>
      <c r="AC189" s="16">
        <v>2.9785966554614698E-2</v>
      </c>
      <c r="AE189" s="66" t="s">
        <v>263</v>
      </c>
      <c r="AF189" s="10">
        <v>1.3845590058403717E-2</v>
      </c>
    </row>
    <row r="190" spans="14:32" ht="15.75" x14ac:dyDescent="0.25">
      <c r="N190" s="60" t="s">
        <v>198</v>
      </c>
      <c r="O190" s="35">
        <v>9.5721323765663488E-2</v>
      </c>
      <c r="P190" s="60" t="s">
        <v>198</v>
      </c>
      <c r="Q190" s="66" t="s">
        <v>263</v>
      </c>
      <c r="R190" s="67">
        <v>1.3852151400035689E-2</v>
      </c>
      <c r="S190" s="73" t="s">
        <v>68</v>
      </c>
      <c r="T190" s="45"/>
      <c r="U190" s="45"/>
      <c r="V190" s="60" t="s">
        <v>198</v>
      </c>
      <c r="W190" s="16">
        <v>0.1001650200690346</v>
      </c>
      <c r="Y190" s="66" t="s">
        <v>504</v>
      </c>
      <c r="Z190" s="16">
        <v>1.8830618585820545E-2</v>
      </c>
      <c r="AB190" s="60" t="s">
        <v>196</v>
      </c>
      <c r="AC190" s="16">
        <v>2.9785966554614698E-2</v>
      </c>
      <c r="AE190" s="66" t="s">
        <v>330</v>
      </c>
      <c r="AF190" s="10">
        <v>1.3684774135688766E-2</v>
      </c>
    </row>
    <row r="191" spans="14:32" ht="15.75" x14ac:dyDescent="0.25">
      <c r="N191" s="60" t="s">
        <v>117</v>
      </c>
      <c r="O191" s="35">
        <v>9.2374424333297636E-2</v>
      </c>
      <c r="P191" s="60" t="s">
        <v>117</v>
      </c>
      <c r="Q191" s="66" t="s">
        <v>68</v>
      </c>
      <c r="R191" s="67">
        <v>1.3709255059613165E-2</v>
      </c>
      <c r="S191" s="73" t="s">
        <v>330</v>
      </c>
      <c r="T191" s="45"/>
      <c r="U191" s="45"/>
      <c r="V191" s="60" t="s">
        <v>559</v>
      </c>
      <c r="W191" s="16">
        <v>9.8723796758688781E-2</v>
      </c>
      <c r="Y191" s="66" t="s">
        <v>521</v>
      </c>
      <c r="Z191" s="16">
        <v>1.8830618585820545E-2</v>
      </c>
      <c r="AB191" s="60" t="s">
        <v>197</v>
      </c>
      <c r="AC191" s="16">
        <v>2.7658397514999364E-2</v>
      </c>
      <c r="AE191" s="66" t="s">
        <v>176</v>
      </c>
      <c r="AF191" s="10">
        <v>1.3515146381592173E-2</v>
      </c>
    </row>
    <row r="192" spans="14:32" ht="15.75" x14ac:dyDescent="0.25">
      <c r="N192" s="60" t="s">
        <v>130</v>
      </c>
      <c r="O192" s="35">
        <v>9.1705044446824466E-2</v>
      </c>
      <c r="P192" s="60" t="s">
        <v>130</v>
      </c>
      <c r="Q192" s="66" t="s">
        <v>330</v>
      </c>
      <c r="R192" s="67">
        <v>1.3678477386291393E-2</v>
      </c>
      <c r="S192" s="73" t="s">
        <v>151</v>
      </c>
      <c r="T192" s="45"/>
      <c r="U192" s="45"/>
      <c r="V192" s="60" t="s">
        <v>117</v>
      </c>
      <c r="W192" s="16">
        <v>9.8003185103515869E-2</v>
      </c>
      <c r="Y192" s="66" t="s">
        <v>157</v>
      </c>
      <c r="Z192" s="16">
        <v>1.8830618585820545E-2</v>
      </c>
      <c r="AB192" s="60" t="s">
        <v>198</v>
      </c>
      <c r="AC192" s="16">
        <v>2.7658397514999364E-2</v>
      </c>
      <c r="AE192" s="66" t="s">
        <v>151</v>
      </c>
      <c r="AF192" s="10">
        <v>1.3506334550210532E-2</v>
      </c>
    </row>
    <row r="193" spans="14:32" ht="15.75" x14ac:dyDescent="0.25">
      <c r="N193" s="60" t="s">
        <v>504</v>
      </c>
      <c r="O193" s="35">
        <v>9.1705044446824466E-2</v>
      </c>
      <c r="P193" s="60" t="s">
        <v>504</v>
      </c>
      <c r="Q193" s="66" t="s">
        <v>151</v>
      </c>
      <c r="R193" s="67">
        <v>1.3579549150614259E-2</v>
      </c>
      <c r="S193" s="73" t="s">
        <v>176</v>
      </c>
      <c r="T193" s="45"/>
      <c r="U193" s="45"/>
      <c r="V193" s="60" t="s">
        <v>504</v>
      </c>
      <c r="W193" s="16">
        <v>9.7282573448342957E-2</v>
      </c>
      <c r="Y193" s="66" t="s">
        <v>148</v>
      </c>
      <c r="Z193" s="16">
        <v>1.8830618585820545E-2</v>
      </c>
      <c r="AB193" s="60" t="s">
        <v>199</v>
      </c>
      <c r="AC193" s="16">
        <v>2.7658397514999364E-2</v>
      </c>
      <c r="AE193" s="66" t="s">
        <v>42</v>
      </c>
      <c r="AF193" s="10">
        <v>1.3292647639205731E-2</v>
      </c>
    </row>
    <row r="194" spans="14:32" ht="15.75" x14ac:dyDescent="0.25">
      <c r="N194" s="60" t="s">
        <v>559</v>
      </c>
      <c r="O194" s="35">
        <v>9.1705044446824466E-2</v>
      </c>
      <c r="P194" s="60" t="s">
        <v>559</v>
      </c>
      <c r="Q194" s="66" t="s">
        <v>176</v>
      </c>
      <c r="R194" s="67">
        <v>1.3553168287767025E-2</v>
      </c>
      <c r="S194" s="73" t="s">
        <v>111</v>
      </c>
      <c r="T194" s="45"/>
      <c r="U194" s="45"/>
      <c r="V194" s="60" t="s">
        <v>77</v>
      </c>
      <c r="W194" s="16">
        <v>9.7282573448342957E-2</v>
      </c>
      <c r="Y194" s="66" t="s">
        <v>463</v>
      </c>
      <c r="Z194" s="16">
        <v>1.8830618585820545E-2</v>
      </c>
      <c r="AB194" s="60" t="s">
        <v>200</v>
      </c>
      <c r="AC194" s="16">
        <v>2.7658397514999364E-2</v>
      </c>
      <c r="AE194" s="66" t="s">
        <v>68</v>
      </c>
      <c r="AF194" s="10">
        <v>1.3204529325389321E-2</v>
      </c>
    </row>
    <row r="195" spans="14:32" ht="15.75" x14ac:dyDescent="0.25">
      <c r="N195" s="60" t="s">
        <v>521</v>
      </c>
      <c r="O195" s="35">
        <v>9.1035664560351295E-2</v>
      </c>
      <c r="P195" s="60" t="s">
        <v>521</v>
      </c>
      <c r="Q195" s="66" t="s">
        <v>111</v>
      </c>
      <c r="R195" s="67">
        <v>1.314206650839761E-2</v>
      </c>
      <c r="S195" s="73" t="s">
        <v>524</v>
      </c>
      <c r="T195" s="45"/>
      <c r="U195" s="45"/>
      <c r="V195" s="60" t="s">
        <v>521</v>
      </c>
      <c r="W195" s="16">
        <v>9.6561961793170045E-2</v>
      </c>
      <c r="Y195" s="66" t="s">
        <v>431</v>
      </c>
      <c r="Z195" s="16">
        <v>1.8830618585820545E-2</v>
      </c>
      <c r="AB195" s="60" t="s">
        <v>201</v>
      </c>
      <c r="AC195" s="16">
        <v>2.7658397514999364E-2</v>
      </c>
      <c r="AE195" s="66" t="s">
        <v>524</v>
      </c>
      <c r="AF195" s="10">
        <v>1.3028292697756497E-2</v>
      </c>
    </row>
    <row r="196" spans="14:32" ht="15.75" x14ac:dyDescent="0.25">
      <c r="N196" s="60" t="s">
        <v>225</v>
      </c>
      <c r="O196" s="35">
        <v>9.0366284673878111E-2</v>
      </c>
      <c r="P196" s="60" t="s">
        <v>225</v>
      </c>
      <c r="Q196" s="66" t="s">
        <v>524</v>
      </c>
      <c r="R196" s="67">
        <v>1.3001368573212357E-2</v>
      </c>
      <c r="S196" s="73" t="s">
        <v>157</v>
      </c>
      <c r="T196" s="45"/>
      <c r="U196" s="45"/>
      <c r="V196" s="60" t="s">
        <v>49</v>
      </c>
      <c r="W196" s="16">
        <v>9.4400126827651309E-2</v>
      </c>
      <c r="Y196" s="66" t="s">
        <v>462</v>
      </c>
      <c r="Z196" s="16">
        <v>1.8830618585820545E-2</v>
      </c>
      <c r="AB196" s="60" t="s">
        <v>202</v>
      </c>
      <c r="AC196" s="16">
        <v>2.7658397514999364E-2</v>
      </c>
      <c r="AE196" s="66" t="s">
        <v>111</v>
      </c>
      <c r="AF196" s="10">
        <v>1.2966609878085008E-2</v>
      </c>
    </row>
    <row r="197" spans="14:32" ht="15.75" x14ac:dyDescent="0.25">
      <c r="N197" s="60" t="s">
        <v>77</v>
      </c>
      <c r="O197" s="35">
        <v>9.0366284673878111E-2</v>
      </c>
      <c r="P197" s="60" t="s">
        <v>77</v>
      </c>
      <c r="Q197" s="66" t="s">
        <v>157</v>
      </c>
      <c r="R197" s="67">
        <v>1.2979384520839661E-2</v>
      </c>
      <c r="S197" s="73" t="s">
        <v>454</v>
      </c>
      <c r="T197" s="45"/>
      <c r="U197" s="45"/>
      <c r="V197" s="60" t="s">
        <v>212</v>
      </c>
      <c r="W197" s="16">
        <v>9.4400126827651309E-2</v>
      </c>
      <c r="Y197" s="66" t="s">
        <v>154</v>
      </c>
      <c r="Z197" s="16">
        <v>1.8830618585820545E-2</v>
      </c>
      <c r="AB197" s="60" t="s">
        <v>203</v>
      </c>
      <c r="AC197" s="16">
        <v>2.7658397514999364E-2</v>
      </c>
      <c r="AE197" s="66" t="s">
        <v>157</v>
      </c>
      <c r="AF197" s="10">
        <v>1.291373888979516E-2</v>
      </c>
    </row>
    <row r="198" spans="14:32" ht="15.75" x14ac:dyDescent="0.25">
      <c r="N198" s="60" t="s">
        <v>49</v>
      </c>
      <c r="O198" s="35">
        <v>8.83581450144586E-2</v>
      </c>
      <c r="P198" s="60" t="s">
        <v>49</v>
      </c>
      <c r="Q198" s="66" t="s">
        <v>454</v>
      </c>
      <c r="R198" s="67">
        <v>1.2691393434757343E-2</v>
      </c>
      <c r="S198" s="73" t="s">
        <v>46</v>
      </c>
      <c r="T198" s="45"/>
      <c r="U198" s="45"/>
      <c r="V198" s="60" t="s">
        <v>442</v>
      </c>
      <c r="W198" s="16">
        <v>9.3679515172478398E-2</v>
      </c>
      <c r="Y198" s="66" t="s">
        <v>379</v>
      </c>
      <c r="Z198" s="16">
        <v>1.8830618585820545E-2</v>
      </c>
      <c r="AB198" s="60" t="s">
        <v>204</v>
      </c>
      <c r="AC198" s="16">
        <v>2.7658397514999364E-2</v>
      </c>
      <c r="AE198" s="66" t="s">
        <v>454</v>
      </c>
      <c r="AF198" s="10">
        <v>1.2713269725862824E-2</v>
      </c>
    </row>
    <row r="199" spans="14:32" ht="15.75" x14ac:dyDescent="0.25">
      <c r="N199" s="60" t="s">
        <v>212</v>
      </c>
      <c r="O199" s="35">
        <v>8.7688765127985444E-2</v>
      </c>
      <c r="P199" s="60" t="s">
        <v>212</v>
      </c>
      <c r="Q199" s="66" t="s">
        <v>46</v>
      </c>
      <c r="R199" s="67">
        <v>1.2667210977147379E-2</v>
      </c>
      <c r="S199" s="73" t="s">
        <v>64</v>
      </c>
      <c r="T199" s="45"/>
      <c r="U199" s="45"/>
      <c r="V199" s="60" t="s">
        <v>225</v>
      </c>
      <c r="W199" s="16">
        <v>9.2238291862132574E-2</v>
      </c>
      <c r="Y199" s="66" t="s">
        <v>422</v>
      </c>
      <c r="Z199" s="16">
        <v>1.8830618585820545E-2</v>
      </c>
      <c r="AB199" s="60" t="s">
        <v>205</v>
      </c>
      <c r="AC199" s="16">
        <v>2.5530828475384029E-2</v>
      </c>
      <c r="AE199" s="66" t="s">
        <v>302</v>
      </c>
      <c r="AF199" s="10">
        <v>1.2321143229379793E-2</v>
      </c>
    </row>
    <row r="200" spans="14:32" ht="15.75" x14ac:dyDescent="0.25">
      <c r="N200" s="60" t="s">
        <v>442</v>
      </c>
      <c r="O200" s="35">
        <v>8.7019385241512259E-2</v>
      </c>
      <c r="P200" s="60" t="s">
        <v>442</v>
      </c>
      <c r="Q200" s="66" t="s">
        <v>64</v>
      </c>
      <c r="R200" s="67">
        <v>1.2594663604317482E-2</v>
      </c>
      <c r="S200" s="73" t="s">
        <v>175</v>
      </c>
      <c r="T200" s="45"/>
      <c r="U200" s="45"/>
      <c r="V200" s="60" t="s">
        <v>179</v>
      </c>
      <c r="W200" s="16">
        <v>9.079706855178675E-2</v>
      </c>
      <c r="Y200" s="66" t="s">
        <v>359</v>
      </c>
      <c r="Z200" s="16">
        <v>1.8830618585820545E-2</v>
      </c>
      <c r="AB200" s="60" t="s">
        <v>206</v>
      </c>
      <c r="AC200" s="16">
        <v>2.5530828475384029E-2</v>
      </c>
      <c r="AE200" s="66" t="s">
        <v>175</v>
      </c>
      <c r="AF200" s="10">
        <v>1.230572252446192E-2</v>
      </c>
    </row>
    <row r="201" spans="14:32" ht="15.75" x14ac:dyDescent="0.25">
      <c r="N201" s="60" t="s">
        <v>108</v>
      </c>
      <c r="O201" s="35">
        <v>8.6350005355039089E-2</v>
      </c>
      <c r="P201" s="60" t="s">
        <v>108</v>
      </c>
      <c r="Q201" s="66" t="s">
        <v>175</v>
      </c>
      <c r="R201" s="67">
        <v>1.2350640622980557E-2</v>
      </c>
      <c r="S201" s="73" t="s">
        <v>302</v>
      </c>
      <c r="T201" s="45"/>
      <c r="U201" s="45"/>
      <c r="V201" s="60" t="s">
        <v>192</v>
      </c>
      <c r="W201" s="16">
        <v>9.0076456896613852E-2</v>
      </c>
      <c r="Y201" s="66" t="s">
        <v>520</v>
      </c>
      <c r="Z201" s="16">
        <v>1.8830618585820545E-2</v>
      </c>
      <c r="AB201" s="60" t="s">
        <v>207</v>
      </c>
      <c r="AC201" s="16">
        <v>2.5530828475384029E-2</v>
      </c>
      <c r="AE201" s="66" t="s">
        <v>64</v>
      </c>
      <c r="AF201" s="10">
        <v>1.1973075889804966E-2</v>
      </c>
    </row>
    <row r="202" spans="14:32" ht="15.75" x14ac:dyDescent="0.25">
      <c r="N202" s="60" t="s">
        <v>179</v>
      </c>
      <c r="O202" s="35">
        <v>8.6350005355039089E-2</v>
      </c>
      <c r="P202" s="60" t="s">
        <v>179</v>
      </c>
      <c r="Q202" s="66" t="s">
        <v>302</v>
      </c>
      <c r="R202" s="67">
        <v>1.2322061354896052E-2</v>
      </c>
      <c r="S202" s="73" t="s">
        <v>74</v>
      </c>
      <c r="T202" s="45"/>
      <c r="U202" s="45"/>
      <c r="V202" s="60" t="s">
        <v>108</v>
      </c>
      <c r="W202" s="16">
        <v>8.935584524144094E-2</v>
      </c>
      <c r="Y202" s="66" t="s">
        <v>218</v>
      </c>
      <c r="Z202" s="16">
        <v>1.8830618585820545E-2</v>
      </c>
      <c r="AB202" s="60" t="s">
        <v>208</v>
      </c>
      <c r="AC202" s="16">
        <v>2.5530828475384029E-2</v>
      </c>
      <c r="AE202" s="66" t="s">
        <v>120</v>
      </c>
      <c r="AF202" s="10">
        <v>1.1931219690742168E-2</v>
      </c>
    </row>
    <row r="203" spans="14:32" ht="15.75" x14ac:dyDescent="0.25">
      <c r="N203" s="60" t="s">
        <v>140</v>
      </c>
      <c r="O203" s="35">
        <v>8.5680625468565919E-2</v>
      </c>
      <c r="P203" s="60" t="s">
        <v>140</v>
      </c>
      <c r="Q203" s="66" t="s">
        <v>74</v>
      </c>
      <c r="R203" s="67">
        <v>1.2220934713981654E-2</v>
      </c>
      <c r="S203" s="73" t="s">
        <v>120</v>
      </c>
      <c r="T203" s="45"/>
      <c r="U203" s="45"/>
      <c r="V203" s="60" t="s">
        <v>140</v>
      </c>
      <c r="W203" s="16">
        <v>8.935584524144094E-2</v>
      </c>
      <c r="Y203" s="66" t="s">
        <v>507</v>
      </c>
      <c r="Z203" s="16">
        <v>1.8830618585820545E-2</v>
      </c>
      <c r="AB203" s="60" t="s">
        <v>209</v>
      </c>
      <c r="AC203" s="16">
        <v>2.5530828475384029E-2</v>
      </c>
      <c r="AE203" s="66" t="s">
        <v>384</v>
      </c>
      <c r="AF203" s="10">
        <v>1.1909190112288066E-2</v>
      </c>
    </row>
    <row r="204" spans="14:32" ht="15.75" x14ac:dyDescent="0.25">
      <c r="N204" s="60" t="s">
        <v>364</v>
      </c>
      <c r="O204" s="35">
        <v>8.5011245582092748E-2</v>
      </c>
      <c r="P204" s="60" t="s">
        <v>364</v>
      </c>
      <c r="Q204" s="66" t="s">
        <v>120</v>
      </c>
      <c r="R204" s="67">
        <v>1.2078038373559129E-2</v>
      </c>
      <c r="S204" s="73" t="s">
        <v>384</v>
      </c>
      <c r="T204" s="45"/>
      <c r="U204" s="45"/>
      <c r="V204" s="60" t="s">
        <v>364</v>
      </c>
      <c r="W204" s="16">
        <v>8.7194010275922204E-2</v>
      </c>
      <c r="Y204" s="66" t="s">
        <v>180</v>
      </c>
      <c r="Z204" s="16">
        <v>1.8830618585820545E-2</v>
      </c>
      <c r="AB204" s="60" t="s">
        <v>210</v>
      </c>
      <c r="AC204" s="16">
        <v>2.5530828475384029E-2</v>
      </c>
      <c r="AE204" s="66" t="s">
        <v>74</v>
      </c>
      <c r="AF204" s="10">
        <v>1.1774809683718038E-2</v>
      </c>
    </row>
    <row r="205" spans="14:32" ht="15.75" x14ac:dyDescent="0.25">
      <c r="N205" s="60" t="s">
        <v>192</v>
      </c>
      <c r="O205" s="35">
        <v>8.3672485809146407E-2</v>
      </c>
      <c r="P205" s="60" t="s">
        <v>192</v>
      </c>
      <c r="Q205" s="66" t="s">
        <v>384</v>
      </c>
      <c r="R205" s="67">
        <v>1.1897769144103024E-2</v>
      </c>
      <c r="S205" s="73" t="s">
        <v>113</v>
      </c>
      <c r="T205" s="45"/>
      <c r="U205" s="45"/>
      <c r="V205" s="60" t="s">
        <v>157</v>
      </c>
      <c r="W205" s="16">
        <v>8.7194010275922204E-2</v>
      </c>
      <c r="Y205" s="66" t="s">
        <v>237</v>
      </c>
      <c r="Z205" s="16">
        <v>1.8830618585820545E-2</v>
      </c>
      <c r="AB205" s="60" t="s">
        <v>211</v>
      </c>
      <c r="AC205" s="16">
        <v>2.5530828475384029E-2</v>
      </c>
      <c r="AE205" s="66" t="s">
        <v>113</v>
      </c>
      <c r="AF205" s="10">
        <v>1.1380480229389594E-2</v>
      </c>
    </row>
    <row r="206" spans="14:32" ht="15.75" x14ac:dyDescent="0.25">
      <c r="N206" s="60" t="s">
        <v>157</v>
      </c>
      <c r="O206" s="35">
        <v>8.2333726036200067E-2</v>
      </c>
      <c r="P206" s="60" t="s">
        <v>157</v>
      </c>
      <c r="Q206" s="66" t="s">
        <v>113</v>
      </c>
      <c r="R206" s="67">
        <v>1.1546024306139888E-2</v>
      </c>
      <c r="S206" s="73" t="s">
        <v>137</v>
      </c>
      <c r="T206" s="45"/>
      <c r="U206" s="45"/>
      <c r="V206" s="60" t="s">
        <v>216</v>
      </c>
      <c r="W206" s="16">
        <v>8.575278696557638E-2</v>
      </c>
      <c r="Y206" s="66" t="s">
        <v>63</v>
      </c>
      <c r="Z206" s="16">
        <v>1.8830618585820545E-2</v>
      </c>
      <c r="AB206" s="60" t="s">
        <v>212</v>
      </c>
      <c r="AC206" s="16">
        <v>2.5530828475384029E-2</v>
      </c>
      <c r="AE206" s="66" t="s">
        <v>137</v>
      </c>
      <c r="AF206" s="10">
        <v>1.1312188536181874E-2</v>
      </c>
    </row>
    <row r="207" spans="14:32" ht="15.75" x14ac:dyDescent="0.25">
      <c r="N207" s="60" t="s">
        <v>59</v>
      </c>
      <c r="O207" s="35">
        <v>7.9656206490307385E-2</v>
      </c>
      <c r="P207" s="60" t="s">
        <v>59</v>
      </c>
      <c r="Q207" s="66" t="s">
        <v>137</v>
      </c>
      <c r="R207" s="67">
        <v>1.1411921586666443E-2</v>
      </c>
      <c r="S207" s="73" t="s">
        <v>414</v>
      </c>
      <c r="T207" s="45"/>
      <c r="U207" s="45"/>
      <c r="V207" s="60" t="s">
        <v>59</v>
      </c>
      <c r="W207" s="16">
        <v>8.2870340344884746E-2</v>
      </c>
      <c r="Y207" s="66" t="s">
        <v>131</v>
      </c>
      <c r="Z207" s="16">
        <v>1.8830618585820545E-2</v>
      </c>
      <c r="AB207" s="60" t="s">
        <v>213</v>
      </c>
      <c r="AC207" s="16">
        <v>2.5530828475384029E-2</v>
      </c>
      <c r="AE207" s="66" t="s">
        <v>414</v>
      </c>
      <c r="AF207" s="10">
        <v>1.1283550084191541E-2</v>
      </c>
    </row>
    <row r="208" spans="14:32" ht="15.75" x14ac:dyDescent="0.25">
      <c r="N208" s="60" t="s">
        <v>216</v>
      </c>
      <c r="O208" s="35">
        <v>7.9656206490307385E-2</v>
      </c>
      <c r="P208" s="60" t="s">
        <v>216</v>
      </c>
      <c r="Q208" s="66" t="s">
        <v>414</v>
      </c>
      <c r="R208" s="67">
        <v>1.126902524624392E-2</v>
      </c>
      <c r="S208" s="73" t="s">
        <v>146</v>
      </c>
      <c r="T208" s="45"/>
      <c r="U208" s="45"/>
      <c r="V208" s="60" t="s">
        <v>130</v>
      </c>
      <c r="W208" s="16">
        <v>8.2870340344884746E-2</v>
      </c>
      <c r="Y208" s="66" t="s">
        <v>122</v>
      </c>
      <c r="Z208" s="16">
        <v>1.8830618585820545E-2</v>
      </c>
      <c r="AB208" s="60" t="s">
        <v>214</v>
      </c>
      <c r="AC208" s="16">
        <v>2.5530828475384029E-2</v>
      </c>
      <c r="AE208" s="66" t="s">
        <v>146</v>
      </c>
      <c r="AF208" s="10">
        <v>1.0911250208317201E-2</v>
      </c>
    </row>
    <row r="209" spans="14:32" ht="15.75" x14ac:dyDescent="0.25">
      <c r="N209" s="60" t="s">
        <v>90</v>
      </c>
      <c r="O209" s="35">
        <v>7.8986826603834201E-2</v>
      </c>
      <c r="P209" s="60" t="s">
        <v>90</v>
      </c>
      <c r="Q209" s="66" t="s">
        <v>146</v>
      </c>
      <c r="R209" s="67">
        <v>1.0998621402059761E-2</v>
      </c>
      <c r="S209" s="73" t="s">
        <v>220</v>
      </c>
      <c r="T209" s="45"/>
      <c r="U209" s="45"/>
      <c r="V209" s="60" t="s">
        <v>230</v>
      </c>
      <c r="W209" s="16">
        <v>8.1429117034538909E-2</v>
      </c>
      <c r="Y209" s="66" t="s">
        <v>440</v>
      </c>
      <c r="Z209" s="16">
        <v>1.8830618585820545E-2</v>
      </c>
      <c r="AB209" s="60" t="s">
        <v>215</v>
      </c>
      <c r="AC209" s="16">
        <v>2.5530828475384029E-2</v>
      </c>
      <c r="AE209" s="66" t="s">
        <v>220</v>
      </c>
      <c r="AF209" s="10">
        <v>1.0878205840636047E-2</v>
      </c>
    </row>
    <row r="210" spans="14:32" ht="15.75" x14ac:dyDescent="0.25">
      <c r="N210" s="60" t="s">
        <v>104</v>
      </c>
      <c r="O210" s="35">
        <v>7.5639927171468363E-2</v>
      </c>
      <c r="P210" s="60" t="s">
        <v>104</v>
      </c>
      <c r="Q210" s="66" t="s">
        <v>220</v>
      </c>
      <c r="R210" s="67">
        <v>1.0904089976857169E-2</v>
      </c>
      <c r="S210" s="73" t="s">
        <v>116</v>
      </c>
      <c r="T210" s="45"/>
      <c r="U210" s="45"/>
      <c r="V210" s="60" t="s">
        <v>272</v>
      </c>
      <c r="W210" s="16">
        <v>8.0708505379366011E-2</v>
      </c>
      <c r="Y210" s="66" t="s">
        <v>319</v>
      </c>
      <c r="Z210" s="16">
        <v>1.8830618585820545E-2</v>
      </c>
      <c r="AB210" s="60" t="s">
        <v>216</v>
      </c>
      <c r="AC210" s="16">
        <v>2.5530828475384029E-2</v>
      </c>
      <c r="AE210" s="66" t="s">
        <v>116</v>
      </c>
      <c r="AF210" s="10">
        <v>1.0699766255157813E-2</v>
      </c>
    </row>
    <row r="211" spans="14:32" ht="15.75" x14ac:dyDescent="0.25">
      <c r="N211" s="60" t="s">
        <v>230</v>
      </c>
      <c r="O211" s="35">
        <v>7.5639927171468363E-2</v>
      </c>
      <c r="P211" s="60" t="s">
        <v>230</v>
      </c>
      <c r="Q211" s="66" t="s">
        <v>116</v>
      </c>
      <c r="R211" s="67">
        <v>1.0853526656399968E-2</v>
      </c>
      <c r="S211" s="73" t="s">
        <v>91</v>
      </c>
      <c r="T211" s="45"/>
      <c r="U211" s="45"/>
      <c r="V211" s="60" t="s">
        <v>562</v>
      </c>
      <c r="W211" s="16">
        <v>7.9987893724193099E-2</v>
      </c>
      <c r="Y211" s="66" t="s">
        <v>412</v>
      </c>
      <c r="Z211" s="16">
        <v>1.8830618585820545E-2</v>
      </c>
      <c r="AB211" s="60" t="s">
        <v>217</v>
      </c>
      <c r="AC211" s="16">
        <v>2.5530828475384029E-2</v>
      </c>
      <c r="AE211" s="66" t="s">
        <v>373</v>
      </c>
      <c r="AF211" s="10">
        <v>1.06755337188583E-2</v>
      </c>
    </row>
    <row r="212" spans="14:32" ht="15.75" x14ac:dyDescent="0.25">
      <c r="N212" s="60" t="s">
        <v>368</v>
      </c>
      <c r="O212" s="35">
        <v>7.4970547284995179E-2</v>
      </c>
      <c r="P212" s="60" t="s">
        <v>368</v>
      </c>
      <c r="Q212" s="66" t="s">
        <v>91</v>
      </c>
      <c r="R212" s="67">
        <v>1.0723820747401061E-2</v>
      </c>
      <c r="S212" s="73" t="s">
        <v>373</v>
      </c>
      <c r="T212" s="45"/>
      <c r="U212" s="45"/>
      <c r="V212" s="60" t="s">
        <v>90</v>
      </c>
      <c r="W212" s="16">
        <v>7.9267282069020173E-2</v>
      </c>
      <c r="Y212" s="66" t="s">
        <v>163</v>
      </c>
      <c r="Z212" s="16">
        <v>1.8830618585820545E-2</v>
      </c>
      <c r="AB212" s="60" t="s">
        <v>218</v>
      </c>
      <c r="AC212" s="16">
        <v>2.5530828475384029E-2</v>
      </c>
      <c r="AE212" s="66" t="s">
        <v>257</v>
      </c>
      <c r="AF212" s="10">
        <v>1.053013850106122E-2</v>
      </c>
    </row>
    <row r="213" spans="14:32" ht="15.75" x14ac:dyDescent="0.25">
      <c r="N213" s="60" t="s">
        <v>148</v>
      </c>
      <c r="O213" s="35">
        <v>7.4970547284995179E-2</v>
      </c>
      <c r="P213" s="60" t="s">
        <v>148</v>
      </c>
      <c r="Q213" s="66" t="s">
        <v>373</v>
      </c>
      <c r="R213" s="67">
        <v>1.0666662211232051E-2</v>
      </c>
      <c r="S213" s="73" t="s">
        <v>257</v>
      </c>
      <c r="T213" s="45"/>
      <c r="U213" s="45"/>
      <c r="V213" s="60" t="s">
        <v>148</v>
      </c>
      <c r="W213" s="16">
        <v>7.9267282069020173E-2</v>
      </c>
      <c r="Y213" s="66" t="s">
        <v>433</v>
      </c>
      <c r="Z213" s="16">
        <v>1.8830618585820545E-2</v>
      </c>
      <c r="AB213" s="60" t="s">
        <v>219</v>
      </c>
      <c r="AC213" s="16">
        <v>2.3403259435768691E-2</v>
      </c>
      <c r="AE213" s="66" t="s">
        <v>400</v>
      </c>
      <c r="AF213" s="10">
        <v>1.0442020187244808E-2</v>
      </c>
    </row>
    <row r="214" spans="14:32" ht="15.75" x14ac:dyDescent="0.25">
      <c r="N214" s="60" t="s">
        <v>272</v>
      </c>
      <c r="O214" s="35">
        <v>7.4970547284995179E-2</v>
      </c>
      <c r="P214" s="60" t="s">
        <v>272</v>
      </c>
      <c r="Q214" s="66" t="s">
        <v>257</v>
      </c>
      <c r="R214" s="67">
        <v>1.0547948328419494E-2</v>
      </c>
      <c r="S214" s="73" t="s">
        <v>400</v>
      </c>
      <c r="T214" s="45"/>
      <c r="U214" s="45"/>
      <c r="V214" s="60" t="s">
        <v>402</v>
      </c>
      <c r="W214" s="16">
        <v>7.8546670413847275E-2</v>
      </c>
      <c r="Y214" s="66" t="s">
        <v>327</v>
      </c>
      <c r="Z214" s="16">
        <v>1.8830618585820545E-2</v>
      </c>
      <c r="AB214" s="60" t="s">
        <v>220</v>
      </c>
      <c r="AC214" s="16">
        <v>2.3403259435768691E-2</v>
      </c>
      <c r="AE214" s="66" t="s">
        <v>91</v>
      </c>
      <c r="AF214" s="10">
        <v>1.0415584693099883E-2</v>
      </c>
    </row>
    <row r="215" spans="14:32" ht="15.75" x14ac:dyDescent="0.25">
      <c r="N215" s="60" t="s">
        <v>562</v>
      </c>
      <c r="O215" s="35">
        <v>7.4301167398522008E-2</v>
      </c>
      <c r="P215" s="60" t="s">
        <v>562</v>
      </c>
      <c r="Q215" s="66" t="s">
        <v>400</v>
      </c>
      <c r="R215" s="67">
        <v>1.0429234445606936E-2</v>
      </c>
      <c r="S215" s="73" t="s">
        <v>427</v>
      </c>
      <c r="T215" s="45"/>
      <c r="U215" s="45"/>
      <c r="V215" s="60" t="s">
        <v>368</v>
      </c>
      <c r="W215" s="16">
        <v>7.8546670413847275E-2</v>
      </c>
      <c r="Y215" s="66" t="s">
        <v>409</v>
      </c>
      <c r="Z215" s="16">
        <v>1.8830618585820545E-2</v>
      </c>
      <c r="AB215" s="60" t="s">
        <v>221</v>
      </c>
      <c r="AC215" s="16">
        <v>2.3403259435768691E-2</v>
      </c>
      <c r="AE215" s="66" t="s">
        <v>46</v>
      </c>
      <c r="AF215" s="10">
        <v>1.0358307789119217E-2</v>
      </c>
    </row>
    <row r="216" spans="14:32" ht="15.75" x14ac:dyDescent="0.25">
      <c r="N216" s="60" t="s">
        <v>402</v>
      </c>
      <c r="O216" s="35">
        <v>7.2962407625575668E-2</v>
      </c>
      <c r="P216" s="60" t="s">
        <v>402</v>
      </c>
      <c r="Q216" s="66" t="s">
        <v>427</v>
      </c>
      <c r="R216" s="67">
        <v>1.0295131726133491E-2</v>
      </c>
      <c r="S216" s="73" t="s">
        <v>440</v>
      </c>
      <c r="T216" s="45"/>
      <c r="U216" s="45"/>
      <c r="V216" s="60" t="s">
        <v>463</v>
      </c>
      <c r="W216" s="16">
        <v>7.6384835448328539E-2</v>
      </c>
      <c r="Y216" s="66" t="s">
        <v>238</v>
      </c>
      <c r="Z216" s="16">
        <v>1.8830618585820545E-2</v>
      </c>
      <c r="AB216" s="60" t="s">
        <v>222</v>
      </c>
      <c r="AC216" s="16">
        <v>2.3403259435768691E-2</v>
      </c>
      <c r="AE216" s="66" t="s">
        <v>427</v>
      </c>
      <c r="AF216" s="10">
        <v>1.030763975867478E-2</v>
      </c>
    </row>
    <row r="217" spans="14:32" ht="15.75" x14ac:dyDescent="0.25">
      <c r="N217" s="60" t="s">
        <v>463</v>
      </c>
      <c r="O217" s="35">
        <v>7.2293027739102497E-2</v>
      </c>
      <c r="P217" s="60" t="s">
        <v>463</v>
      </c>
      <c r="Q217" s="66" t="s">
        <v>440</v>
      </c>
      <c r="R217" s="67">
        <v>1.0270949268523526E-2</v>
      </c>
      <c r="S217" s="73" t="s">
        <v>273</v>
      </c>
      <c r="T217" s="45"/>
      <c r="U217" s="45"/>
      <c r="V217" s="60" t="s">
        <v>227</v>
      </c>
      <c r="W217" s="16">
        <v>7.6384835448328539E-2</v>
      </c>
      <c r="Y217" s="66" t="s">
        <v>106</v>
      </c>
      <c r="Z217" s="16">
        <v>1.8830618585820545E-2</v>
      </c>
      <c r="AB217" s="60" t="s">
        <v>223</v>
      </c>
      <c r="AC217" s="16">
        <v>2.3403259435768691E-2</v>
      </c>
      <c r="AE217" s="66" t="s">
        <v>440</v>
      </c>
      <c r="AF217" s="10">
        <v>1.0283407222375267E-2</v>
      </c>
    </row>
    <row r="218" spans="14:32" ht="15.75" x14ac:dyDescent="0.25">
      <c r="N218" s="60" t="s">
        <v>134</v>
      </c>
      <c r="O218" s="35">
        <v>7.1623647852629327E-2</v>
      </c>
      <c r="P218" s="60" t="s">
        <v>134</v>
      </c>
      <c r="Q218" s="66" t="s">
        <v>273</v>
      </c>
      <c r="R218" s="67">
        <v>1.0268750863286257E-2</v>
      </c>
      <c r="S218" s="73" t="s">
        <v>367</v>
      </c>
      <c r="T218" s="45"/>
      <c r="U218" s="45"/>
      <c r="V218" s="60" t="s">
        <v>134</v>
      </c>
      <c r="W218" s="16">
        <v>7.4223000482809803E-2</v>
      </c>
      <c r="Y218" s="66" t="s">
        <v>303</v>
      </c>
      <c r="Z218" s="16">
        <v>1.8830618585820545E-2</v>
      </c>
      <c r="AB218" s="60" t="s">
        <v>224</v>
      </c>
      <c r="AC218" s="16">
        <v>2.3403259435768691E-2</v>
      </c>
      <c r="AE218" s="66" t="s">
        <v>273</v>
      </c>
      <c r="AF218" s="10">
        <v>1.0259174686075753E-2</v>
      </c>
    </row>
    <row r="219" spans="14:32" ht="15.75" x14ac:dyDescent="0.25">
      <c r="N219" s="60" t="s">
        <v>227</v>
      </c>
      <c r="O219" s="35">
        <v>7.1623647852629327E-2</v>
      </c>
      <c r="P219" s="60" t="s">
        <v>227</v>
      </c>
      <c r="Q219" s="66" t="s">
        <v>367</v>
      </c>
      <c r="R219" s="67">
        <v>1.019840189569363E-2</v>
      </c>
      <c r="S219" s="73" t="s">
        <v>311</v>
      </c>
      <c r="T219" s="45"/>
      <c r="U219" s="45"/>
      <c r="V219" s="60" t="s">
        <v>475</v>
      </c>
      <c r="W219" s="16">
        <v>7.2781777172463993E-2</v>
      </c>
      <c r="Y219" s="66" t="s">
        <v>476</v>
      </c>
      <c r="Z219" s="16">
        <v>1.8830618585820545E-2</v>
      </c>
      <c r="AB219" s="60" t="s">
        <v>225</v>
      </c>
      <c r="AC219" s="16">
        <v>2.3403259435768691E-2</v>
      </c>
      <c r="AE219" s="66" t="s">
        <v>367</v>
      </c>
      <c r="AF219" s="10">
        <v>1.0206303697785907E-2</v>
      </c>
    </row>
    <row r="220" spans="14:32" ht="15.75" x14ac:dyDescent="0.25">
      <c r="N220" s="60" t="s">
        <v>475</v>
      </c>
      <c r="O220" s="35">
        <v>6.8276748420263475E-2</v>
      </c>
      <c r="P220" s="60" t="s">
        <v>475</v>
      </c>
      <c r="Q220" s="66" t="s">
        <v>311</v>
      </c>
      <c r="R220" s="67">
        <v>9.9983470191020978E-3</v>
      </c>
      <c r="S220" s="73" t="s">
        <v>294</v>
      </c>
      <c r="T220" s="45"/>
      <c r="U220" s="45"/>
      <c r="V220" s="60" t="s">
        <v>170</v>
      </c>
      <c r="W220" s="16">
        <v>7.134055386211817E-2</v>
      </c>
      <c r="Y220" s="66" t="s">
        <v>387</v>
      </c>
      <c r="Z220" s="16">
        <v>1.8830618585820545E-2</v>
      </c>
      <c r="AB220" s="60" t="s">
        <v>226</v>
      </c>
      <c r="AC220" s="16">
        <v>2.3403259435768691E-2</v>
      </c>
      <c r="AE220" s="66" t="s">
        <v>311</v>
      </c>
      <c r="AF220" s="10">
        <v>9.9970227024719274E-3</v>
      </c>
    </row>
    <row r="221" spans="14:32" ht="15.75" x14ac:dyDescent="0.25">
      <c r="N221" s="60" t="s">
        <v>56</v>
      </c>
      <c r="O221" s="35">
        <v>6.693798864731712E-2</v>
      </c>
      <c r="P221" s="60" t="s">
        <v>56</v>
      </c>
      <c r="Q221" s="66" t="s">
        <v>294</v>
      </c>
      <c r="R221" s="67">
        <v>9.9653709405430526E-3</v>
      </c>
      <c r="S221" s="73" t="s">
        <v>153</v>
      </c>
      <c r="T221" s="45"/>
      <c r="U221" s="45"/>
      <c r="V221" s="60" t="s">
        <v>55</v>
      </c>
      <c r="W221" s="16">
        <v>7.0619942206945258E-2</v>
      </c>
      <c r="Y221" s="66" t="s">
        <v>208</v>
      </c>
      <c r="Z221" s="16">
        <v>1.8830618585820545E-2</v>
      </c>
      <c r="AB221" s="60" t="s">
        <v>227</v>
      </c>
      <c r="AC221" s="16">
        <v>2.3403259435768691E-2</v>
      </c>
      <c r="AE221" s="66" t="s">
        <v>294</v>
      </c>
      <c r="AF221" s="10">
        <v>9.9595724190999525E-3</v>
      </c>
    </row>
    <row r="222" spans="14:32" ht="15.75" x14ac:dyDescent="0.25">
      <c r="N222" s="60" t="s">
        <v>85</v>
      </c>
      <c r="O222" s="35">
        <v>6.626860876084395E-2</v>
      </c>
      <c r="P222" s="60" t="s">
        <v>85</v>
      </c>
      <c r="Q222" s="66" t="s">
        <v>153</v>
      </c>
      <c r="R222" s="67">
        <v>9.9631725353057834E-3</v>
      </c>
      <c r="S222" s="73" t="s">
        <v>109</v>
      </c>
      <c r="T222" s="45"/>
      <c r="U222" s="45"/>
      <c r="V222" s="60" t="s">
        <v>431</v>
      </c>
      <c r="W222" s="16">
        <v>6.9899330551772346E-2</v>
      </c>
      <c r="Y222" s="66" t="s">
        <v>363</v>
      </c>
      <c r="Z222" s="16">
        <v>1.8830618585820545E-2</v>
      </c>
      <c r="AB222" s="60" t="s">
        <v>228</v>
      </c>
      <c r="AC222" s="16">
        <v>2.3403259435768691E-2</v>
      </c>
      <c r="AE222" s="66" t="s">
        <v>153</v>
      </c>
      <c r="AF222" s="10">
        <v>9.8824688945105925E-3</v>
      </c>
    </row>
    <row r="223" spans="14:32" ht="15.75" x14ac:dyDescent="0.25">
      <c r="N223" s="60" t="s">
        <v>431</v>
      </c>
      <c r="O223" s="35">
        <v>6.626860876084395E-2</v>
      </c>
      <c r="P223" s="60" t="s">
        <v>431</v>
      </c>
      <c r="Q223" s="66" t="s">
        <v>109</v>
      </c>
      <c r="R223" s="67">
        <v>9.8730379205777298E-3</v>
      </c>
      <c r="S223" s="73" t="s">
        <v>185</v>
      </c>
      <c r="T223" s="45"/>
      <c r="U223" s="45"/>
      <c r="V223" s="60" t="s">
        <v>305</v>
      </c>
      <c r="W223" s="16">
        <v>6.9178718896599434E-2</v>
      </c>
      <c r="Y223" s="66" t="s">
        <v>263</v>
      </c>
      <c r="Z223" s="16">
        <v>1.8830618585820545E-2</v>
      </c>
      <c r="AB223" s="60" t="s">
        <v>229</v>
      </c>
      <c r="AC223" s="16">
        <v>2.3403259435768691E-2</v>
      </c>
      <c r="AE223" s="66" t="s">
        <v>308</v>
      </c>
      <c r="AF223" s="10">
        <v>9.7546973394767953E-3</v>
      </c>
    </row>
    <row r="224" spans="14:32" ht="15.75" x14ac:dyDescent="0.25">
      <c r="N224" s="60" t="s">
        <v>55</v>
      </c>
      <c r="O224" s="35">
        <v>6.626860876084395E-2</v>
      </c>
      <c r="P224" s="60" t="s">
        <v>55</v>
      </c>
      <c r="Q224" s="66" t="s">
        <v>185</v>
      </c>
      <c r="R224" s="67">
        <v>9.7741096849005994E-3</v>
      </c>
      <c r="S224" s="73" t="s">
        <v>308</v>
      </c>
      <c r="T224" s="45"/>
      <c r="U224" s="45"/>
      <c r="V224" s="60" t="s">
        <v>197</v>
      </c>
      <c r="W224" s="16">
        <v>6.9178718896599434E-2</v>
      </c>
      <c r="Y224" s="66" t="s">
        <v>245</v>
      </c>
      <c r="Z224" s="16">
        <v>1.8830618585820545E-2</v>
      </c>
      <c r="AB224" s="60" t="s">
        <v>230</v>
      </c>
      <c r="AC224" s="16">
        <v>2.3403259435768691E-2</v>
      </c>
      <c r="AE224" s="66" t="s">
        <v>290</v>
      </c>
      <c r="AF224" s="10">
        <v>9.737073676713514E-3</v>
      </c>
    </row>
    <row r="225" spans="14:32" ht="15.75" x14ac:dyDescent="0.25">
      <c r="N225" s="60" t="s">
        <v>170</v>
      </c>
      <c r="O225" s="35">
        <v>6.626860876084395E-2</v>
      </c>
      <c r="P225" s="60" t="s">
        <v>170</v>
      </c>
      <c r="Q225" s="66" t="s">
        <v>308</v>
      </c>
      <c r="R225" s="67">
        <v>9.7565224430024421E-3</v>
      </c>
      <c r="S225" s="73" t="s">
        <v>290</v>
      </c>
      <c r="T225" s="45"/>
      <c r="U225" s="45"/>
      <c r="V225" s="60" t="s">
        <v>462</v>
      </c>
      <c r="W225" s="16">
        <v>6.9178718896599434E-2</v>
      </c>
      <c r="Y225" s="66" t="s">
        <v>427</v>
      </c>
      <c r="Z225" s="16">
        <v>1.8830618585820545E-2</v>
      </c>
      <c r="AB225" s="60" t="s">
        <v>231</v>
      </c>
      <c r="AC225" s="16">
        <v>2.1275690396153357E-2</v>
      </c>
      <c r="AE225" s="66" t="s">
        <v>185</v>
      </c>
      <c r="AF225" s="10">
        <v>9.7282618453318724E-3</v>
      </c>
    </row>
    <row r="226" spans="14:32" ht="15.75" x14ac:dyDescent="0.25">
      <c r="N226" s="60" t="s">
        <v>211</v>
      </c>
      <c r="O226" s="35">
        <v>6.559922887437078E-2</v>
      </c>
      <c r="P226" s="60" t="s">
        <v>211</v>
      </c>
      <c r="Q226" s="66" t="s">
        <v>290</v>
      </c>
      <c r="R226" s="67">
        <v>9.7477288220533635E-3</v>
      </c>
      <c r="S226" s="73" t="s">
        <v>255</v>
      </c>
      <c r="T226" s="45"/>
      <c r="U226" s="45"/>
      <c r="V226" s="60" t="s">
        <v>508</v>
      </c>
      <c r="W226" s="16">
        <v>6.9178718896599434E-2</v>
      </c>
      <c r="Y226" s="66" t="s">
        <v>473</v>
      </c>
      <c r="Z226" s="16">
        <v>1.8830618585820545E-2</v>
      </c>
      <c r="AB226" s="60" t="s">
        <v>232</v>
      </c>
      <c r="AC226" s="16">
        <v>2.1275690396153357E-2</v>
      </c>
      <c r="AE226" s="66" t="s">
        <v>255</v>
      </c>
      <c r="AF226" s="10">
        <v>9.6908115619598958E-3</v>
      </c>
    </row>
    <row r="227" spans="14:32" ht="15.75" x14ac:dyDescent="0.25">
      <c r="N227" s="60" t="s">
        <v>462</v>
      </c>
      <c r="O227" s="35">
        <v>6.559922887437078E-2</v>
      </c>
      <c r="P227" s="60" t="s">
        <v>462</v>
      </c>
      <c r="Q227" s="66" t="s">
        <v>255</v>
      </c>
      <c r="R227" s="67">
        <v>9.7103559330197816E-3</v>
      </c>
      <c r="S227" s="73" t="s">
        <v>168</v>
      </c>
      <c r="T227" s="45"/>
      <c r="U227" s="45"/>
      <c r="V227" s="60" t="s">
        <v>456</v>
      </c>
      <c r="W227" s="16">
        <v>6.773749558625361E-2</v>
      </c>
      <c r="Y227" s="66" t="s">
        <v>539</v>
      </c>
      <c r="Z227" s="16">
        <v>1.8830618585820545E-2</v>
      </c>
      <c r="AB227" s="60" t="s">
        <v>233</v>
      </c>
      <c r="AC227" s="16">
        <v>2.1275690396153357E-2</v>
      </c>
      <c r="AE227" s="66" t="s">
        <v>109</v>
      </c>
      <c r="AF227" s="10">
        <v>9.6731878991966145E-3</v>
      </c>
    </row>
    <row r="228" spans="14:32" ht="15.75" x14ac:dyDescent="0.25">
      <c r="N228" s="60" t="s">
        <v>305</v>
      </c>
      <c r="O228" s="35">
        <v>6.4929848987897609E-2</v>
      </c>
      <c r="P228" s="60" t="s">
        <v>305</v>
      </c>
      <c r="Q228" s="66" t="s">
        <v>168</v>
      </c>
      <c r="R228" s="67">
        <v>9.699363906833432E-3</v>
      </c>
      <c r="S228" s="73" t="s">
        <v>463</v>
      </c>
      <c r="T228" s="45"/>
      <c r="U228" s="45"/>
      <c r="V228" s="60" t="s">
        <v>211</v>
      </c>
      <c r="W228" s="16">
        <v>6.773749558625361E-2</v>
      </c>
      <c r="Y228" s="66" t="s">
        <v>295</v>
      </c>
      <c r="Z228" s="16">
        <v>1.8830618585820545E-2</v>
      </c>
      <c r="AB228" s="60" t="s">
        <v>234</v>
      </c>
      <c r="AC228" s="16">
        <v>2.1275690396153357E-2</v>
      </c>
      <c r="AE228" s="66" t="s">
        <v>168</v>
      </c>
      <c r="AF228" s="10">
        <v>9.6445494472062795E-3</v>
      </c>
    </row>
    <row r="229" spans="14:32" ht="15.75" x14ac:dyDescent="0.25">
      <c r="N229" s="60" t="s">
        <v>508</v>
      </c>
      <c r="O229" s="35">
        <v>6.4929848987897609E-2</v>
      </c>
      <c r="P229" s="60" t="s">
        <v>508</v>
      </c>
      <c r="Q229" s="66" t="s">
        <v>463</v>
      </c>
      <c r="R229" s="67">
        <v>9.589443644969952E-3</v>
      </c>
      <c r="S229" s="73" t="s">
        <v>152</v>
      </c>
      <c r="T229" s="45"/>
      <c r="U229" s="45"/>
      <c r="V229" s="60" t="s">
        <v>104</v>
      </c>
      <c r="W229" s="16">
        <v>6.7016883931080698E-2</v>
      </c>
      <c r="Y229" s="66" t="s">
        <v>201</v>
      </c>
      <c r="Z229" s="16">
        <v>1.8830618585820545E-2</v>
      </c>
      <c r="AB229" s="60" t="s">
        <v>235</v>
      </c>
      <c r="AC229" s="16">
        <v>2.1275690396153357E-2</v>
      </c>
      <c r="AE229" s="66" t="s">
        <v>463</v>
      </c>
      <c r="AF229" s="10">
        <v>9.6048962059888943E-3</v>
      </c>
    </row>
    <row r="230" spans="14:32" ht="15.75" x14ac:dyDescent="0.25">
      <c r="N230" s="60" t="s">
        <v>197</v>
      </c>
      <c r="O230" s="35">
        <v>6.4260469101424439E-2</v>
      </c>
      <c r="P230" s="60" t="s">
        <v>197</v>
      </c>
      <c r="Q230" s="66" t="s">
        <v>510</v>
      </c>
      <c r="R230" s="67">
        <v>9.5784516187836042E-3</v>
      </c>
      <c r="S230" s="73" t="s">
        <v>237</v>
      </c>
      <c r="T230" s="45"/>
      <c r="U230" s="45"/>
      <c r="V230" s="60" t="s">
        <v>495</v>
      </c>
      <c r="W230" s="16">
        <v>6.7016883931080698E-2</v>
      </c>
      <c r="Y230" s="66" t="s">
        <v>509</v>
      </c>
      <c r="Z230" s="16">
        <v>9.4153092929102726E-3</v>
      </c>
      <c r="AB230" s="60" t="s">
        <v>236</v>
      </c>
      <c r="AC230" s="16">
        <v>2.1275690396153357E-2</v>
      </c>
      <c r="AE230" s="66" t="s">
        <v>510</v>
      </c>
      <c r="AF230" s="10">
        <v>9.5982873324526648E-3</v>
      </c>
    </row>
    <row r="231" spans="14:32" ht="15.75" x14ac:dyDescent="0.25">
      <c r="N231" s="60" t="s">
        <v>456</v>
      </c>
      <c r="O231" s="35">
        <v>6.3591089214951269E-2</v>
      </c>
      <c r="P231" s="60" t="s">
        <v>456</v>
      </c>
      <c r="Q231" s="66" t="s">
        <v>152</v>
      </c>
      <c r="R231" s="67">
        <v>9.4949122197673617E-3</v>
      </c>
      <c r="S231" s="73" t="s">
        <v>229</v>
      </c>
      <c r="T231" s="45"/>
      <c r="U231" s="45"/>
      <c r="V231" s="60" t="s">
        <v>229</v>
      </c>
      <c r="W231" s="16">
        <v>6.7016883931080698E-2</v>
      </c>
      <c r="Y231" s="66" t="s">
        <v>217</v>
      </c>
      <c r="Z231" s="16">
        <v>9.4153092929102726E-3</v>
      </c>
      <c r="AB231" s="60" t="s">
        <v>237</v>
      </c>
      <c r="AC231" s="16">
        <v>2.1275690396153357E-2</v>
      </c>
      <c r="AE231" s="66" t="s">
        <v>152</v>
      </c>
      <c r="AF231" s="10">
        <v>9.4132388734381994E-3</v>
      </c>
    </row>
    <row r="232" spans="14:32" ht="15.75" x14ac:dyDescent="0.25">
      <c r="N232" s="60" t="s">
        <v>142</v>
      </c>
      <c r="O232" s="35">
        <v>6.2921709328478098E-2</v>
      </c>
      <c r="P232" s="60" t="s">
        <v>142</v>
      </c>
      <c r="Q232" s="66" t="s">
        <v>237</v>
      </c>
      <c r="R232" s="67">
        <v>9.4091744155138466E-3</v>
      </c>
      <c r="S232" s="73" t="s">
        <v>360</v>
      </c>
      <c r="T232" s="45"/>
      <c r="U232" s="45"/>
      <c r="V232" s="60" t="s">
        <v>92</v>
      </c>
      <c r="W232" s="16">
        <v>6.6296272275907786E-2</v>
      </c>
      <c r="Y232" s="66" t="s">
        <v>438</v>
      </c>
      <c r="Z232" s="16">
        <v>9.4153092929102726E-3</v>
      </c>
      <c r="AB232" s="60" t="s">
        <v>238</v>
      </c>
      <c r="AC232" s="16">
        <v>2.1275690396153357E-2</v>
      </c>
      <c r="AE232" s="66" t="s">
        <v>237</v>
      </c>
      <c r="AF232" s="10">
        <v>9.3846004214478661E-3</v>
      </c>
    </row>
    <row r="233" spans="14:32" ht="15.75" x14ac:dyDescent="0.25">
      <c r="N233" s="60" t="s">
        <v>154</v>
      </c>
      <c r="O233" s="35">
        <v>6.2921709328478098E-2</v>
      </c>
      <c r="P233" s="60" t="s">
        <v>154</v>
      </c>
      <c r="Q233" s="66" t="s">
        <v>229</v>
      </c>
      <c r="R233" s="67">
        <v>9.2860637222267495E-3</v>
      </c>
      <c r="S233" s="73" t="s">
        <v>271</v>
      </c>
      <c r="T233" s="45"/>
      <c r="U233" s="45"/>
      <c r="V233" s="60" t="s">
        <v>154</v>
      </c>
      <c r="W233" s="16">
        <v>6.6296272275907786E-2</v>
      </c>
      <c r="Y233" s="66" t="s">
        <v>491</v>
      </c>
      <c r="Z233" s="16">
        <v>9.4153092929102726E-3</v>
      </c>
      <c r="AB233" s="60" t="s">
        <v>239</v>
      </c>
      <c r="AC233" s="16">
        <v>2.1275690396153357E-2</v>
      </c>
      <c r="AE233" s="66" t="s">
        <v>360</v>
      </c>
      <c r="AF233" s="10">
        <v>9.278858444868171E-3</v>
      </c>
    </row>
    <row r="234" spans="14:32" ht="15.75" x14ac:dyDescent="0.25">
      <c r="N234" s="60" t="s">
        <v>66</v>
      </c>
      <c r="O234" s="35">
        <v>6.2252329442004928E-2</v>
      </c>
      <c r="P234" s="60" t="s">
        <v>66</v>
      </c>
      <c r="Q234" s="66" t="s">
        <v>360</v>
      </c>
      <c r="R234" s="67">
        <v>9.2772701012776709E-3</v>
      </c>
      <c r="S234" s="73" t="s">
        <v>131</v>
      </c>
      <c r="T234" s="45"/>
      <c r="U234" s="45"/>
      <c r="V234" s="60" t="s">
        <v>223</v>
      </c>
      <c r="W234" s="16">
        <v>6.5575660620734888E-2</v>
      </c>
      <c r="Y234" s="66" t="s">
        <v>291</v>
      </c>
      <c r="Z234" s="16">
        <v>9.4153092929102726E-3</v>
      </c>
      <c r="AB234" s="60" t="s">
        <v>240</v>
      </c>
      <c r="AC234" s="16">
        <v>2.1275690396153357E-2</v>
      </c>
      <c r="AE234" s="66" t="s">
        <v>229</v>
      </c>
      <c r="AF234" s="10">
        <v>9.2568288664140689E-3</v>
      </c>
    </row>
    <row r="235" spans="14:32" ht="15.75" x14ac:dyDescent="0.25">
      <c r="N235" s="60" t="s">
        <v>92</v>
      </c>
      <c r="O235" s="35">
        <v>6.2252329442004928E-2</v>
      </c>
      <c r="P235" s="60" t="s">
        <v>92</v>
      </c>
      <c r="Q235" s="66" t="s">
        <v>271</v>
      </c>
      <c r="R235" s="67">
        <v>9.0266519042289384E-3</v>
      </c>
      <c r="S235" s="73" t="s">
        <v>505</v>
      </c>
      <c r="T235" s="45"/>
      <c r="U235" s="45"/>
      <c r="V235" s="60" t="s">
        <v>566</v>
      </c>
      <c r="W235" s="16">
        <v>6.4134437310389064E-2</v>
      </c>
      <c r="Y235" s="66" t="s">
        <v>276</v>
      </c>
      <c r="Z235" s="16">
        <v>9.4153092929102726E-3</v>
      </c>
      <c r="AB235" s="60" t="s">
        <v>241</v>
      </c>
      <c r="AC235" s="16">
        <v>2.1275690396153357E-2</v>
      </c>
      <c r="AE235" s="66" t="s">
        <v>271</v>
      </c>
      <c r="AF235" s="10">
        <v>9.0100975877281143E-3</v>
      </c>
    </row>
    <row r="236" spans="14:32" ht="15.75" x14ac:dyDescent="0.25">
      <c r="N236" s="60" t="s">
        <v>495</v>
      </c>
      <c r="O236" s="35">
        <v>6.2252329442004928E-2</v>
      </c>
      <c r="P236" s="60" t="s">
        <v>495</v>
      </c>
      <c r="Q236" s="66" t="s">
        <v>131</v>
      </c>
      <c r="R236" s="67">
        <v>8.9980726361444333E-3</v>
      </c>
      <c r="S236" s="73" t="s">
        <v>338</v>
      </c>
      <c r="T236" s="45"/>
      <c r="U236" s="45"/>
      <c r="V236" s="60" t="s">
        <v>278</v>
      </c>
      <c r="W236" s="16">
        <v>6.3413825655216152E-2</v>
      </c>
      <c r="Y236" s="66" t="s">
        <v>430</v>
      </c>
      <c r="Z236" s="16">
        <v>9.4153092929102726E-3</v>
      </c>
      <c r="AB236" s="60" t="s">
        <v>242</v>
      </c>
      <c r="AC236" s="16">
        <v>2.1275690396153357E-2</v>
      </c>
      <c r="AE236" s="66" t="s">
        <v>505</v>
      </c>
      <c r="AF236" s="10">
        <v>8.9946768828102434E-3</v>
      </c>
    </row>
    <row r="237" spans="14:32" ht="15.75" x14ac:dyDescent="0.25">
      <c r="N237" s="60" t="s">
        <v>229</v>
      </c>
      <c r="O237" s="35">
        <v>6.2252329442004928E-2</v>
      </c>
      <c r="P237" s="60" t="s">
        <v>229</v>
      </c>
      <c r="Q237" s="66" t="s">
        <v>505</v>
      </c>
      <c r="R237" s="67">
        <v>8.9760885837717377E-3</v>
      </c>
      <c r="S237" s="73" t="s">
        <v>332</v>
      </c>
      <c r="T237" s="45"/>
      <c r="U237" s="45"/>
      <c r="V237" s="60" t="s">
        <v>318</v>
      </c>
      <c r="W237" s="16">
        <v>6.3413825655216152E-2</v>
      </c>
      <c r="Y237" s="66" t="s">
        <v>172</v>
      </c>
      <c r="Z237" s="16">
        <v>9.4153092929102726E-3</v>
      </c>
      <c r="AB237" s="60" t="s">
        <v>243</v>
      </c>
      <c r="AC237" s="16">
        <v>2.1275690396153357E-2</v>
      </c>
      <c r="AE237" s="66" t="s">
        <v>131</v>
      </c>
      <c r="AF237" s="10">
        <v>8.8669053277764462E-3</v>
      </c>
    </row>
    <row r="238" spans="14:32" ht="15.75" x14ac:dyDescent="0.25">
      <c r="N238" s="60" t="s">
        <v>223</v>
      </c>
      <c r="O238" s="35">
        <v>6.158294955553175E-2</v>
      </c>
      <c r="P238" s="60" t="s">
        <v>223</v>
      </c>
      <c r="Q238" s="66" t="s">
        <v>525</v>
      </c>
      <c r="R238" s="67">
        <v>8.7826289228920135E-3</v>
      </c>
      <c r="S238" s="73" t="s">
        <v>204</v>
      </c>
      <c r="T238" s="45"/>
      <c r="U238" s="45"/>
      <c r="V238" s="60" t="s">
        <v>379</v>
      </c>
      <c r="W238" s="16">
        <v>6.3413825655216152E-2</v>
      </c>
      <c r="Y238" s="66" t="s">
        <v>320</v>
      </c>
      <c r="Z238" s="16">
        <v>9.4153092929102726E-3</v>
      </c>
      <c r="AB238" s="60" t="s">
        <v>244</v>
      </c>
      <c r="AC238" s="16">
        <v>2.1275690396153357E-2</v>
      </c>
      <c r="AE238" s="66" t="s">
        <v>525</v>
      </c>
      <c r="AF238" s="10">
        <v>8.8008165924141363E-3</v>
      </c>
    </row>
    <row r="239" spans="14:32" ht="15.75" x14ac:dyDescent="0.25">
      <c r="N239" s="60" t="s">
        <v>379</v>
      </c>
      <c r="O239" s="35">
        <v>6.0244189782585417E-2</v>
      </c>
      <c r="P239" s="60" t="s">
        <v>379</v>
      </c>
      <c r="Q239" s="66" t="s">
        <v>338</v>
      </c>
      <c r="R239" s="67">
        <v>8.6771054715030736E-3</v>
      </c>
      <c r="S239" s="73" t="s">
        <v>147</v>
      </c>
      <c r="T239" s="45"/>
      <c r="U239" s="45"/>
      <c r="V239" s="60" t="s">
        <v>56</v>
      </c>
      <c r="W239" s="16">
        <v>6.3413825655216152E-2</v>
      </c>
      <c r="Y239" s="66" t="s">
        <v>437</v>
      </c>
      <c r="Z239" s="16">
        <v>9.4153092929102726E-3</v>
      </c>
      <c r="AB239" s="60" t="s">
        <v>245</v>
      </c>
      <c r="AC239" s="16">
        <v>1.9148121356538018E-2</v>
      </c>
      <c r="AE239" s="66" t="s">
        <v>338</v>
      </c>
      <c r="AF239" s="10">
        <v>8.6774509530711599E-3</v>
      </c>
    </row>
    <row r="240" spans="14:32" ht="15.75" x14ac:dyDescent="0.25">
      <c r="N240" s="60" t="s">
        <v>75</v>
      </c>
      <c r="O240" s="35">
        <v>5.9574809896112239E-2</v>
      </c>
      <c r="P240" s="60" t="s">
        <v>75</v>
      </c>
      <c r="Q240" s="66" t="s">
        <v>332</v>
      </c>
      <c r="R240" s="67">
        <v>8.6507246086558378E-3</v>
      </c>
      <c r="S240" s="73" t="s">
        <v>159</v>
      </c>
      <c r="T240" s="45"/>
      <c r="U240" s="45"/>
      <c r="V240" s="60" t="s">
        <v>422</v>
      </c>
      <c r="W240" s="16">
        <v>6.1251990689697416E-2</v>
      </c>
      <c r="Y240" s="66" t="s">
        <v>249</v>
      </c>
      <c r="Z240" s="16">
        <v>9.4153092929102726E-3</v>
      </c>
      <c r="AB240" s="60" t="s">
        <v>246</v>
      </c>
      <c r="AC240" s="16">
        <v>1.9148121356538018E-2</v>
      </c>
      <c r="AE240" s="66" t="s">
        <v>332</v>
      </c>
      <c r="AF240" s="10">
        <v>8.6466095432354145E-3</v>
      </c>
    </row>
    <row r="241" spans="14:32" ht="15.75" x14ac:dyDescent="0.25">
      <c r="N241" s="60" t="s">
        <v>278</v>
      </c>
      <c r="O241" s="35">
        <v>5.9574809896112239E-2</v>
      </c>
      <c r="P241" s="60" t="s">
        <v>278</v>
      </c>
      <c r="Q241" s="66" t="s">
        <v>204</v>
      </c>
      <c r="R241" s="67">
        <v>8.6507246086558378E-3</v>
      </c>
      <c r="S241" s="73" t="s">
        <v>122</v>
      </c>
      <c r="T241" s="45"/>
      <c r="U241" s="45"/>
      <c r="V241" s="60" t="s">
        <v>66</v>
      </c>
      <c r="W241" s="16">
        <v>6.1251990689697416E-2</v>
      </c>
      <c r="Y241" s="66" t="s">
        <v>376</v>
      </c>
      <c r="Z241" s="16">
        <v>9.4153092929102726E-3</v>
      </c>
      <c r="AB241" s="60" t="s">
        <v>247</v>
      </c>
      <c r="AC241" s="16">
        <v>1.9148121356538018E-2</v>
      </c>
      <c r="AE241" s="66" t="s">
        <v>204</v>
      </c>
      <c r="AF241" s="10">
        <v>8.6113622177088518E-3</v>
      </c>
    </row>
    <row r="242" spans="14:32" ht="15.75" x14ac:dyDescent="0.25">
      <c r="N242" s="60" t="s">
        <v>318</v>
      </c>
      <c r="O242" s="35">
        <v>5.9574809896112239E-2</v>
      </c>
      <c r="P242" s="60" t="s">
        <v>318</v>
      </c>
      <c r="Q242" s="66" t="s">
        <v>147</v>
      </c>
      <c r="R242" s="67">
        <v>8.5364075363178193E-3</v>
      </c>
      <c r="S242" s="73" t="s">
        <v>278</v>
      </c>
      <c r="T242" s="45"/>
      <c r="U242" s="45"/>
      <c r="V242" s="60" t="s">
        <v>169</v>
      </c>
      <c r="W242" s="16">
        <v>6.1251990689697416E-2</v>
      </c>
      <c r="Y242" s="66" t="s">
        <v>136</v>
      </c>
      <c r="Z242" s="16">
        <v>9.4153092929102726E-3</v>
      </c>
      <c r="AB242" s="60" t="s">
        <v>248</v>
      </c>
      <c r="AC242" s="16">
        <v>1.9148121356538018E-2</v>
      </c>
      <c r="AE242" s="66" t="s">
        <v>147</v>
      </c>
      <c r="AF242" s="10">
        <v>8.4439374214576677E-3</v>
      </c>
    </row>
    <row r="243" spans="14:32" ht="15.75" x14ac:dyDescent="0.25">
      <c r="N243" s="60" t="s">
        <v>566</v>
      </c>
      <c r="O243" s="35">
        <v>5.9574809896112239E-2</v>
      </c>
      <c r="P243" s="60" t="s">
        <v>566</v>
      </c>
      <c r="Q243" s="66" t="s">
        <v>159</v>
      </c>
      <c r="R243" s="67">
        <v>8.4902410263351571E-3</v>
      </c>
      <c r="S243" s="73" t="s">
        <v>347</v>
      </c>
      <c r="T243" s="45"/>
      <c r="U243" s="45"/>
      <c r="V243" s="60" t="s">
        <v>142</v>
      </c>
      <c r="W243" s="16">
        <v>6.0531379034524511E-2</v>
      </c>
      <c r="Y243" s="66" t="s">
        <v>377</v>
      </c>
      <c r="Z243" s="16">
        <v>9.4153092929102726E-3</v>
      </c>
      <c r="AB243" s="60" t="s">
        <v>249</v>
      </c>
      <c r="AC243" s="16">
        <v>1.9148121356538018E-2</v>
      </c>
      <c r="AE243" s="66" t="s">
        <v>159</v>
      </c>
      <c r="AF243" s="10">
        <v>8.4197048851581552E-3</v>
      </c>
    </row>
    <row r="244" spans="14:32" ht="15.75" x14ac:dyDescent="0.25">
      <c r="N244" s="60" t="s">
        <v>422</v>
      </c>
      <c r="O244" s="35">
        <v>5.8236050123165899E-2</v>
      </c>
      <c r="P244" s="60" t="s">
        <v>422</v>
      </c>
      <c r="Q244" s="66" t="s">
        <v>122</v>
      </c>
      <c r="R244" s="67">
        <v>8.384717574946219E-3</v>
      </c>
      <c r="S244" s="73" t="s">
        <v>339</v>
      </c>
      <c r="T244" s="45"/>
      <c r="U244" s="45"/>
      <c r="V244" s="60" t="s">
        <v>352</v>
      </c>
      <c r="W244" s="16">
        <v>6.0531379034524511E-2</v>
      </c>
      <c r="Y244" s="66" t="s">
        <v>523</v>
      </c>
      <c r="Z244" s="16">
        <v>9.4153092929102726E-3</v>
      </c>
      <c r="AB244" s="60" t="s">
        <v>250</v>
      </c>
      <c r="AC244" s="16">
        <v>1.9148121356538018E-2</v>
      </c>
      <c r="AE244" s="66" t="s">
        <v>278</v>
      </c>
      <c r="AF244" s="10">
        <v>8.3183688242692809E-3</v>
      </c>
    </row>
    <row r="245" spans="14:32" ht="15.75" x14ac:dyDescent="0.25">
      <c r="N245" s="60" t="s">
        <v>169</v>
      </c>
      <c r="O245" s="35">
        <v>5.7566670236692728E-2</v>
      </c>
      <c r="P245" s="60" t="s">
        <v>169</v>
      </c>
      <c r="Q245" s="66" t="s">
        <v>278</v>
      </c>
      <c r="R245" s="67">
        <v>8.3319558492517473E-3</v>
      </c>
      <c r="S245" s="73" t="s">
        <v>288</v>
      </c>
      <c r="T245" s="45"/>
      <c r="U245" s="45"/>
      <c r="V245" s="60" t="s">
        <v>301</v>
      </c>
      <c r="W245" s="16">
        <v>6.0531379034524511E-2</v>
      </c>
      <c r="Y245" s="66" t="s">
        <v>501</v>
      </c>
      <c r="Z245" s="16">
        <v>9.4153092929102726E-3</v>
      </c>
      <c r="AB245" s="60" t="s">
        <v>251</v>
      </c>
      <c r="AC245" s="16">
        <v>1.9148121356538018E-2</v>
      </c>
      <c r="AE245" s="66" t="s">
        <v>347</v>
      </c>
      <c r="AF245" s="10">
        <v>8.3051510771968186E-3</v>
      </c>
    </row>
    <row r="246" spans="14:32" ht="15.75" x14ac:dyDescent="0.25">
      <c r="N246" s="60" t="s">
        <v>352</v>
      </c>
      <c r="O246" s="35">
        <v>5.6897290350219551E-2</v>
      </c>
      <c r="P246" s="60" t="s">
        <v>352</v>
      </c>
      <c r="Q246" s="66" t="s">
        <v>347</v>
      </c>
      <c r="R246" s="67">
        <v>8.3055749864045115E-3</v>
      </c>
      <c r="S246" s="73" t="s">
        <v>241</v>
      </c>
      <c r="T246" s="45"/>
      <c r="U246" s="45"/>
      <c r="V246" s="60" t="s">
        <v>210</v>
      </c>
      <c r="W246" s="16">
        <v>5.8369544069005776E-2</v>
      </c>
      <c r="Y246" s="66" t="s">
        <v>513</v>
      </c>
      <c r="Z246" s="16">
        <v>9.4153092929102726E-3</v>
      </c>
      <c r="AB246" s="60" t="s">
        <v>252</v>
      </c>
      <c r="AC246" s="16">
        <v>1.9148121356538018E-2</v>
      </c>
      <c r="AE246" s="66" t="s">
        <v>339</v>
      </c>
      <c r="AF246" s="10">
        <v>8.2544830467523832E-3</v>
      </c>
    </row>
    <row r="247" spans="14:32" ht="15.75" x14ac:dyDescent="0.25">
      <c r="N247" s="60" t="s">
        <v>301</v>
      </c>
      <c r="O247" s="35">
        <v>5.6227910463746388E-2</v>
      </c>
      <c r="P247" s="60" t="s">
        <v>301</v>
      </c>
      <c r="Q247" s="66" t="s">
        <v>339</v>
      </c>
      <c r="R247" s="67">
        <v>8.2550116659473108E-3</v>
      </c>
      <c r="S247" s="73" t="s">
        <v>425</v>
      </c>
      <c r="T247" s="45"/>
      <c r="U247" s="45"/>
      <c r="V247" s="60" t="s">
        <v>561</v>
      </c>
      <c r="W247" s="16">
        <v>5.8369544069005776E-2</v>
      </c>
      <c r="Y247" s="66" t="s">
        <v>454</v>
      </c>
      <c r="Z247" s="16">
        <v>9.4153092929102726E-3</v>
      </c>
      <c r="AB247" s="60" t="s">
        <v>253</v>
      </c>
      <c r="AC247" s="16">
        <v>1.9148121356538018E-2</v>
      </c>
      <c r="AE247" s="66" t="s">
        <v>122</v>
      </c>
      <c r="AF247" s="10">
        <v>8.2302505104528689E-3</v>
      </c>
    </row>
    <row r="248" spans="14:32" ht="15.75" x14ac:dyDescent="0.25">
      <c r="N248" s="60" t="s">
        <v>359</v>
      </c>
      <c r="O248" s="35">
        <v>5.488915069080004E-2</v>
      </c>
      <c r="P248" s="60" t="s">
        <v>359</v>
      </c>
      <c r="Q248" s="66" t="s">
        <v>288</v>
      </c>
      <c r="R248" s="67">
        <v>8.2330276135746169E-3</v>
      </c>
      <c r="S248" s="73" t="s">
        <v>415</v>
      </c>
      <c r="T248" s="45"/>
      <c r="U248" s="45"/>
      <c r="V248" s="60" t="s">
        <v>76</v>
      </c>
      <c r="W248" s="16">
        <v>5.7648932413832864E-2</v>
      </c>
      <c r="Y248" s="66" t="s">
        <v>314</v>
      </c>
      <c r="Z248" s="16">
        <v>9.4153092929102726E-3</v>
      </c>
      <c r="AB248" s="60" t="s">
        <v>254</v>
      </c>
      <c r="AC248" s="16">
        <v>1.9148121356538018E-2</v>
      </c>
      <c r="AE248" s="66" t="s">
        <v>288</v>
      </c>
      <c r="AF248" s="10">
        <v>8.2192357212258187E-3</v>
      </c>
    </row>
    <row r="249" spans="14:32" ht="15.75" x14ac:dyDescent="0.25">
      <c r="N249" s="60" t="s">
        <v>520</v>
      </c>
      <c r="O249" s="35">
        <v>5.488915069080004E-2</v>
      </c>
      <c r="P249" s="60" t="s">
        <v>520</v>
      </c>
      <c r="Q249" s="66" t="s">
        <v>241</v>
      </c>
      <c r="R249" s="67">
        <v>8.2264323978628075E-3</v>
      </c>
      <c r="S249" s="73" t="s">
        <v>129</v>
      </c>
      <c r="T249" s="45"/>
      <c r="U249" s="45"/>
      <c r="V249" s="60" t="s">
        <v>359</v>
      </c>
      <c r="W249" s="16">
        <v>5.7648932413832864E-2</v>
      </c>
      <c r="Y249" s="66" t="s">
        <v>446</v>
      </c>
      <c r="Z249" s="16">
        <v>9.4153092929102726E-3</v>
      </c>
      <c r="AB249" s="60" t="s">
        <v>255</v>
      </c>
      <c r="AC249" s="16">
        <v>1.9148121356538018E-2</v>
      </c>
      <c r="AE249" s="66" t="s">
        <v>241</v>
      </c>
      <c r="AF249" s="10">
        <v>8.1994091006171253E-3</v>
      </c>
    </row>
    <row r="250" spans="14:32" ht="15.75" x14ac:dyDescent="0.25">
      <c r="N250" s="60" t="s">
        <v>218</v>
      </c>
      <c r="O250" s="35">
        <v>5.488915069080004E-2</v>
      </c>
      <c r="P250" s="60" t="s">
        <v>218</v>
      </c>
      <c r="Q250" s="66" t="s">
        <v>425</v>
      </c>
      <c r="R250" s="67">
        <v>8.0879328679148224E-3</v>
      </c>
      <c r="S250" s="73" t="s">
        <v>355</v>
      </c>
      <c r="T250" s="45"/>
      <c r="U250" s="45"/>
      <c r="V250" s="60" t="s">
        <v>520</v>
      </c>
      <c r="W250" s="16">
        <v>5.7648932413832864E-2</v>
      </c>
      <c r="Y250" s="66" t="s">
        <v>494</v>
      </c>
      <c r="Z250" s="16">
        <v>9.4153092929102726E-3</v>
      </c>
      <c r="AB250" s="60" t="s">
        <v>256</v>
      </c>
      <c r="AC250" s="16">
        <v>1.9148121356538018E-2</v>
      </c>
      <c r="AE250" s="66" t="s">
        <v>425</v>
      </c>
      <c r="AF250" s="10">
        <v>8.0958700818828423E-3</v>
      </c>
    </row>
    <row r="251" spans="14:32" ht="15.75" x14ac:dyDescent="0.25">
      <c r="N251" s="60" t="s">
        <v>561</v>
      </c>
      <c r="O251" s="35">
        <v>5.488915069080004E-2</v>
      </c>
      <c r="P251" s="60" t="s">
        <v>561</v>
      </c>
      <c r="Q251" s="66" t="s">
        <v>415</v>
      </c>
      <c r="R251" s="67">
        <v>8.0615520050675883E-3</v>
      </c>
      <c r="S251" s="73" t="s">
        <v>187</v>
      </c>
      <c r="T251" s="45"/>
      <c r="U251" s="45"/>
      <c r="V251" s="60" t="s">
        <v>218</v>
      </c>
      <c r="W251" s="16">
        <v>5.7648932413832864E-2</v>
      </c>
      <c r="Y251" s="66" t="s">
        <v>49</v>
      </c>
      <c r="Z251" s="16">
        <v>9.4153092929102726E-3</v>
      </c>
      <c r="AB251" s="60" t="s">
        <v>257</v>
      </c>
      <c r="AC251" s="16">
        <v>1.9148121356538018E-2</v>
      </c>
      <c r="AE251" s="66" t="s">
        <v>415</v>
      </c>
      <c r="AF251" s="10">
        <v>8.0694345877379177E-3</v>
      </c>
    </row>
    <row r="252" spans="14:32" ht="15.75" x14ac:dyDescent="0.25">
      <c r="N252" s="60" t="s">
        <v>507</v>
      </c>
      <c r="O252" s="35">
        <v>5.4219770804326869E-2</v>
      </c>
      <c r="P252" s="60" t="s">
        <v>507</v>
      </c>
      <c r="Q252" s="66" t="s">
        <v>129</v>
      </c>
      <c r="R252" s="67">
        <v>8.0593535998303191E-3</v>
      </c>
      <c r="S252" s="73" t="s">
        <v>203</v>
      </c>
      <c r="T252" s="45"/>
      <c r="U252" s="45"/>
      <c r="V252" s="60" t="s">
        <v>205</v>
      </c>
      <c r="W252" s="16">
        <v>5.6928320758659945E-2</v>
      </c>
      <c r="Y252" s="66" t="s">
        <v>227</v>
      </c>
      <c r="Z252" s="16">
        <v>9.4153092929102726E-3</v>
      </c>
      <c r="AB252" s="60" t="s">
        <v>258</v>
      </c>
      <c r="AC252" s="16">
        <v>1.9148121356538018E-2</v>
      </c>
      <c r="AE252" s="66" t="s">
        <v>355</v>
      </c>
      <c r="AF252" s="10">
        <v>7.9967369788393784E-3</v>
      </c>
    </row>
    <row r="253" spans="14:32" ht="15.75" x14ac:dyDescent="0.25">
      <c r="N253" s="60" t="s">
        <v>210</v>
      </c>
      <c r="O253" s="35">
        <v>5.4219770804326869E-2</v>
      </c>
      <c r="P253" s="60" t="s">
        <v>210</v>
      </c>
      <c r="Q253" s="66" t="s">
        <v>355</v>
      </c>
      <c r="R253" s="67">
        <v>7.9977982531867706E-3</v>
      </c>
      <c r="S253" s="73" t="s">
        <v>208</v>
      </c>
      <c r="T253" s="45"/>
      <c r="U253" s="45"/>
      <c r="V253" s="60" t="s">
        <v>85</v>
      </c>
      <c r="W253" s="16">
        <v>5.6928320758659945E-2</v>
      </c>
      <c r="Y253" s="66" t="s">
        <v>475</v>
      </c>
      <c r="Z253" s="16">
        <v>9.4153092929102726E-3</v>
      </c>
      <c r="AB253" s="60" t="s">
        <v>259</v>
      </c>
      <c r="AC253" s="16">
        <v>1.9148121356538018E-2</v>
      </c>
      <c r="AE253" s="66" t="s">
        <v>129</v>
      </c>
      <c r="AF253" s="10">
        <v>7.9218364120954288E-3</v>
      </c>
    </row>
    <row r="254" spans="14:32" ht="15.75" x14ac:dyDescent="0.25">
      <c r="N254" s="60" t="s">
        <v>348</v>
      </c>
      <c r="O254" s="35">
        <v>5.3550390917853706E-2</v>
      </c>
      <c r="P254" s="60" t="s">
        <v>348</v>
      </c>
      <c r="Q254" s="66" t="s">
        <v>187</v>
      </c>
      <c r="R254" s="67">
        <v>7.8658939389505932E-3</v>
      </c>
      <c r="S254" s="73" t="s">
        <v>211</v>
      </c>
      <c r="T254" s="45"/>
      <c r="U254" s="45"/>
      <c r="V254" s="60" t="s">
        <v>507</v>
      </c>
      <c r="W254" s="16">
        <v>5.6928320758659945E-2</v>
      </c>
      <c r="Y254" s="66" t="s">
        <v>55</v>
      </c>
      <c r="Z254" s="16">
        <v>9.4153092929102726E-3</v>
      </c>
      <c r="AB254" s="60" t="s">
        <v>260</v>
      </c>
      <c r="AC254" s="16">
        <v>1.9148121356538018E-2</v>
      </c>
      <c r="AE254" s="66" t="s">
        <v>187</v>
      </c>
      <c r="AF254" s="10">
        <v>7.8205003512065545E-3</v>
      </c>
    </row>
    <row r="255" spans="14:32" ht="15.75" x14ac:dyDescent="0.25">
      <c r="N255" s="60" t="s">
        <v>181</v>
      </c>
      <c r="O255" s="35">
        <v>5.3550390917853706E-2</v>
      </c>
      <c r="P255" s="60" t="s">
        <v>181</v>
      </c>
      <c r="Q255" s="66" t="s">
        <v>203</v>
      </c>
      <c r="R255" s="67">
        <v>7.8592987232387855E-3</v>
      </c>
      <c r="S255" s="73" t="s">
        <v>269</v>
      </c>
      <c r="T255" s="45"/>
      <c r="U255" s="45"/>
      <c r="V255" s="60" t="s">
        <v>129</v>
      </c>
      <c r="W255" s="16">
        <v>5.620770910348704E-2</v>
      </c>
      <c r="Y255" s="66" t="s">
        <v>305</v>
      </c>
      <c r="Z255" s="16">
        <v>9.4153092929102726E-3</v>
      </c>
      <c r="AB255" s="60" t="s">
        <v>261</v>
      </c>
      <c r="AC255" s="16">
        <v>1.9148121356538018E-2</v>
      </c>
      <c r="AE255" s="66" t="s">
        <v>203</v>
      </c>
      <c r="AF255" s="10">
        <v>7.8182973933611441E-3</v>
      </c>
    </row>
    <row r="256" spans="14:32" ht="15.75" x14ac:dyDescent="0.25">
      <c r="N256" s="60" t="s">
        <v>493</v>
      </c>
      <c r="O256" s="35">
        <v>5.3550390917853706E-2</v>
      </c>
      <c r="P256" s="60" t="s">
        <v>493</v>
      </c>
      <c r="Q256" s="66" t="s">
        <v>208</v>
      </c>
      <c r="R256" s="67">
        <v>7.5998869052409735E-3</v>
      </c>
      <c r="S256" s="73" t="s">
        <v>289</v>
      </c>
      <c r="T256" s="45"/>
      <c r="U256" s="45"/>
      <c r="V256" s="60" t="s">
        <v>348</v>
      </c>
      <c r="W256" s="16">
        <v>5.5487097448314128E-2</v>
      </c>
      <c r="Y256" s="66" t="s">
        <v>508</v>
      </c>
      <c r="Z256" s="16">
        <v>9.4153092929102726E-3</v>
      </c>
      <c r="AB256" s="60" t="s">
        <v>262</v>
      </c>
      <c r="AC256" s="16">
        <v>1.7020552316922684E-2</v>
      </c>
      <c r="AE256" s="66" t="s">
        <v>208</v>
      </c>
      <c r="AF256" s="10">
        <v>7.5627542832935506E-3</v>
      </c>
    </row>
    <row r="257" spans="14:32" ht="15.75" x14ac:dyDescent="0.25">
      <c r="N257" s="60" t="s">
        <v>205</v>
      </c>
      <c r="O257" s="35">
        <v>5.3550390917853706E-2</v>
      </c>
      <c r="P257" s="60" t="s">
        <v>205</v>
      </c>
      <c r="Q257" s="66" t="s">
        <v>211</v>
      </c>
      <c r="R257" s="67">
        <v>7.5910932842918957E-3</v>
      </c>
      <c r="S257" s="73" t="s">
        <v>183</v>
      </c>
      <c r="T257" s="45"/>
      <c r="U257" s="45"/>
      <c r="V257" s="60" t="s">
        <v>181</v>
      </c>
      <c r="W257" s="16">
        <v>5.5487097448314128E-2</v>
      </c>
      <c r="Y257" s="66" t="s">
        <v>456</v>
      </c>
      <c r="Z257" s="16">
        <v>9.4153092929102726E-3</v>
      </c>
      <c r="AB257" s="60" t="s">
        <v>263</v>
      </c>
      <c r="AC257" s="16">
        <v>1.7020552316922684E-2</v>
      </c>
      <c r="AE257" s="66" t="s">
        <v>211</v>
      </c>
      <c r="AF257" s="10">
        <v>7.5539424519119082E-3</v>
      </c>
    </row>
    <row r="258" spans="14:32" ht="15.75" x14ac:dyDescent="0.25">
      <c r="N258" s="60" t="s">
        <v>76</v>
      </c>
      <c r="O258" s="35">
        <v>5.3550390917853706E-2</v>
      </c>
      <c r="P258" s="60" t="s">
        <v>76</v>
      </c>
      <c r="Q258" s="66" t="s">
        <v>269</v>
      </c>
      <c r="R258" s="67">
        <v>7.5713076371564693E-3</v>
      </c>
      <c r="S258" s="73" t="s">
        <v>340</v>
      </c>
      <c r="T258" s="45"/>
      <c r="U258" s="45"/>
      <c r="V258" s="60" t="s">
        <v>493</v>
      </c>
      <c r="W258" s="16">
        <v>5.5487097448314128E-2</v>
      </c>
      <c r="Y258" s="66" t="s">
        <v>92</v>
      </c>
      <c r="Z258" s="16">
        <v>9.4153092929102726E-3</v>
      </c>
      <c r="AB258" s="60" t="s">
        <v>264</v>
      </c>
      <c r="AC258" s="16">
        <v>1.7020552316922684E-2</v>
      </c>
      <c r="AE258" s="66" t="s">
        <v>269</v>
      </c>
      <c r="AF258" s="10">
        <v>7.5517394940664987E-3</v>
      </c>
    </row>
    <row r="259" spans="14:32" ht="15.75" x14ac:dyDescent="0.25">
      <c r="N259" s="60" t="s">
        <v>129</v>
      </c>
      <c r="O259" s="35">
        <v>5.2211631144907358E-2</v>
      </c>
      <c r="P259" s="60" t="s">
        <v>129</v>
      </c>
      <c r="Q259" s="66" t="s">
        <v>289</v>
      </c>
      <c r="R259" s="67">
        <v>7.5603156109701215E-3</v>
      </c>
      <c r="S259" s="73" t="s">
        <v>297</v>
      </c>
      <c r="T259" s="45"/>
      <c r="U259" s="45"/>
      <c r="V259" s="60" t="s">
        <v>298</v>
      </c>
      <c r="W259" s="16">
        <v>5.4766485793141223E-2</v>
      </c>
      <c r="Y259" s="66" t="s">
        <v>223</v>
      </c>
      <c r="Z259" s="16">
        <v>9.4153092929102726E-3</v>
      </c>
      <c r="AB259" s="60" t="s">
        <v>265</v>
      </c>
      <c r="AC259" s="16">
        <v>1.7020552316922684E-2</v>
      </c>
      <c r="AE259" s="66" t="s">
        <v>289</v>
      </c>
      <c r="AF259" s="10">
        <v>7.5451306205302666E-3</v>
      </c>
    </row>
    <row r="260" spans="14:32" ht="15.75" x14ac:dyDescent="0.25">
      <c r="N260" s="60" t="s">
        <v>298</v>
      </c>
      <c r="O260" s="35">
        <v>5.1542251258434188E-2</v>
      </c>
      <c r="P260" s="60" t="s">
        <v>298</v>
      </c>
      <c r="Q260" s="66" t="s">
        <v>183</v>
      </c>
      <c r="R260" s="67">
        <v>7.5515219900210429E-3</v>
      </c>
      <c r="S260" s="73" t="s">
        <v>181</v>
      </c>
      <c r="T260" s="45"/>
      <c r="U260" s="45"/>
      <c r="V260" s="60" t="s">
        <v>97</v>
      </c>
      <c r="W260" s="16">
        <v>5.4045874137968311E-2</v>
      </c>
      <c r="Y260" s="66" t="s">
        <v>278</v>
      </c>
      <c r="Z260" s="16">
        <v>9.4153092929102726E-3</v>
      </c>
      <c r="AB260" s="60" t="s">
        <v>266</v>
      </c>
      <c r="AC260" s="16">
        <v>1.7020552316922684E-2</v>
      </c>
      <c r="AE260" s="66" t="s">
        <v>183</v>
      </c>
      <c r="AF260" s="10">
        <v>7.5010714636220615E-3</v>
      </c>
    </row>
    <row r="261" spans="14:32" ht="15.75" x14ac:dyDescent="0.25">
      <c r="N261" s="60" t="s">
        <v>97</v>
      </c>
      <c r="O261" s="35">
        <v>5.020349148548784E-2</v>
      </c>
      <c r="P261" s="60" t="s">
        <v>97</v>
      </c>
      <c r="Q261" s="66" t="s">
        <v>340</v>
      </c>
      <c r="R261" s="67">
        <v>7.4525937543439115E-3</v>
      </c>
      <c r="S261" s="73" t="s">
        <v>452</v>
      </c>
      <c r="T261" s="45"/>
      <c r="U261" s="45"/>
      <c r="V261" s="60" t="s">
        <v>242</v>
      </c>
      <c r="W261" s="16">
        <v>5.2604650827622487E-2</v>
      </c>
      <c r="Y261" s="66" t="s">
        <v>318</v>
      </c>
      <c r="Z261" s="16">
        <v>9.4153092929102726E-3</v>
      </c>
      <c r="AB261" s="60" t="s">
        <v>267</v>
      </c>
      <c r="AC261" s="16">
        <v>1.7020552316922684E-2</v>
      </c>
      <c r="AE261" s="66" t="s">
        <v>340</v>
      </c>
      <c r="AF261" s="10">
        <v>7.4504034331776253E-3</v>
      </c>
    </row>
    <row r="262" spans="14:32" ht="15.75" x14ac:dyDescent="0.25">
      <c r="N262" s="60" t="s">
        <v>242</v>
      </c>
      <c r="O262" s="35">
        <v>4.8864731712541506E-2</v>
      </c>
      <c r="P262" s="60" t="s">
        <v>242</v>
      </c>
      <c r="Q262" s="66" t="s">
        <v>297</v>
      </c>
      <c r="R262" s="67">
        <v>7.2965069824977701E-3</v>
      </c>
      <c r="S262" s="73" t="s">
        <v>199</v>
      </c>
      <c r="T262" s="45"/>
      <c r="U262" s="45"/>
      <c r="V262" s="60" t="s">
        <v>522</v>
      </c>
      <c r="W262" s="16">
        <v>5.116342751727667E-2</v>
      </c>
      <c r="Y262" s="66" t="s">
        <v>169</v>
      </c>
      <c r="Z262" s="16">
        <v>9.4153092929102726E-3</v>
      </c>
      <c r="AB262" s="60" t="s">
        <v>268</v>
      </c>
      <c r="AC262" s="16">
        <v>1.7020552316922684E-2</v>
      </c>
      <c r="AE262" s="66" t="s">
        <v>297</v>
      </c>
      <c r="AF262" s="10">
        <v>7.2851815947718524E-3</v>
      </c>
    </row>
    <row r="263" spans="14:32" ht="15.75" x14ac:dyDescent="0.25">
      <c r="N263" s="60" t="s">
        <v>560</v>
      </c>
      <c r="O263" s="35">
        <v>4.8195351826068329E-2</v>
      </c>
      <c r="P263" s="60" t="s">
        <v>560</v>
      </c>
      <c r="Q263" s="66" t="s">
        <v>181</v>
      </c>
      <c r="R263" s="67">
        <v>7.144817021126168E-3</v>
      </c>
      <c r="S263" s="73" t="s">
        <v>96</v>
      </c>
      <c r="T263" s="45"/>
      <c r="U263" s="45"/>
      <c r="V263" s="60" t="s">
        <v>560</v>
      </c>
      <c r="W263" s="16">
        <v>5.116342751727667E-2</v>
      </c>
      <c r="Y263" s="66" t="s">
        <v>352</v>
      </c>
      <c r="Z263" s="16">
        <v>9.4153092929102726E-3</v>
      </c>
      <c r="AB263" s="60" t="s">
        <v>269</v>
      </c>
      <c r="AC263" s="16">
        <v>1.7020552316922684E-2</v>
      </c>
      <c r="AE263" s="66" t="s">
        <v>452</v>
      </c>
      <c r="AF263" s="10">
        <v>7.1485982083564145E-3</v>
      </c>
    </row>
    <row r="264" spans="14:32" ht="15.75" x14ac:dyDescent="0.25">
      <c r="N264" s="60" t="s">
        <v>180</v>
      </c>
      <c r="O264" s="35">
        <v>4.7525971939595159E-2</v>
      </c>
      <c r="P264" s="60" t="s">
        <v>180</v>
      </c>
      <c r="Q264" s="66" t="s">
        <v>452</v>
      </c>
      <c r="R264" s="67">
        <v>7.1382218054143604E-3</v>
      </c>
      <c r="S264" s="73" t="s">
        <v>287</v>
      </c>
      <c r="T264" s="45"/>
      <c r="U264" s="45"/>
      <c r="V264" s="60" t="s">
        <v>271</v>
      </c>
      <c r="W264" s="16">
        <v>5.0442815862103751E-2</v>
      </c>
      <c r="Y264" s="66" t="s">
        <v>561</v>
      </c>
      <c r="Z264" s="16">
        <v>9.4153092929102726E-3</v>
      </c>
      <c r="AB264" s="60" t="s">
        <v>270</v>
      </c>
      <c r="AC264" s="16">
        <v>1.7020552316922684E-2</v>
      </c>
      <c r="AE264" s="66" t="s">
        <v>181</v>
      </c>
      <c r="AF264" s="10">
        <v>7.0935242622211575E-3</v>
      </c>
    </row>
    <row r="265" spans="14:32" ht="15.75" x14ac:dyDescent="0.25">
      <c r="N265" s="60" t="s">
        <v>271</v>
      </c>
      <c r="O265" s="35">
        <v>4.7525971939595159E-2</v>
      </c>
      <c r="P265" s="60" t="s">
        <v>271</v>
      </c>
      <c r="Q265" s="66" t="s">
        <v>199</v>
      </c>
      <c r="R265" s="67">
        <v>7.0854600797198896E-3</v>
      </c>
      <c r="S265" s="73" t="s">
        <v>372</v>
      </c>
      <c r="T265" s="45"/>
      <c r="U265" s="45"/>
      <c r="V265" s="60" t="s">
        <v>180</v>
      </c>
      <c r="W265" s="16">
        <v>4.972220420693084E-2</v>
      </c>
      <c r="Y265" s="66" t="s">
        <v>205</v>
      </c>
      <c r="Z265" s="16">
        <v>9.4153092929102726E-3</v>
      </c>
      <c r="AB265" s="60" t="s">
        <v>271</v>
      </c>
      <c r="AC265" s="16">
        <v>1.7020552316922684E-2</v>
      </c>
      <c r="AE265" s="66" t="s">
        <v>199</v>
      </c>
      <c r="AF265" s="10">
        <v>7.0428562317767186E-3</v>
      </c>
    </row>
    <row r="266" spans="14:32" ht="15.75" x14ac:dyDescent="0.25">
      <c r="N266" s="60" t="s">
        <v>522</v>
      </c>
      <c r="O266" s="35">
        <v>4.7525971939595159E-2</v>
      </c>
      <c r="P266" s="60" t="s">
        <v>522</v>
      </c>
      <c r="Q266" s="66" t="s">
        <v>96</v>
      </c>
      <c r="R266" s="67">
        <v>6.9821350335682181E-3</v>
      </c>
      <c r="S266" s="73" t="s">
        <v>118</v>
      </c>
      <c r="T266" s="45"/>
      <c r="U266" s="45"/>
      <c r="V266" s="60" t="s">
        <v>529</v>
      </c>
      <c r="W266" s="16">
        <v>4.8280980896585023E-2</v>
      </c>
      <c r="Y266" s="66" t="s">
        <v>298</v>
      </c>
      <c r="Z266" s="16">
        <v>9.4153092929102726E-3</v>
      </c>
      <c r="AB266" s="60" t="s">
        <v>272</v>
      </c>
      <c r="AC266" s="16">
        <v>1.7020552316922684E-2</v>
      </c>
      <c r="AE266" s="66" t="s">
        <v>287</v>
      </c>
      <c r="AF266" s="10">
        <v>6.9371142551970253E-3</v>
      </c>
    </row>
    <row r="267" spans="14:32" ht="15.75" x14ac:dyDescent="0.25">
      <c r="N267" s="60" t="s">
        <v>167</v>
      </c>
      <c r="O267" s="35">
        <v>4.5517832280175648E-2</v>
      </c>
      <c r="P267" s="60" t="s">
        <v>167</v>
      </c>
      <c r="Q267" s="66" t="s">
        <v>287</v>
      </c>
      <c r="R267" s="67">
        <v>6.9535557654837148E-3</v>
      </c>
      <c r="S267" s="73" t="s">
        <v>345</v>
      </c>
      <c r="T267" s="45"/>
      <c r="U267" s="45"/>
      <c r="V267" s="60" t="s">
        <v>75</v>
      </c>
      <c r="W267" s="16">
        <v>4.8280980896585023E-2</v>
      </c>
      <c r="Y267" s="66" t="s">
        <v>560</v>
      </c>
      <c r="Z267" s="16">
        <v>9.4153092929102726E-3</v>
      </c>
      <c r="AB267" s="60" t="s">
        <v>273</v>
      </c>
      <c r="AC267" s="16">
        <v>1.4892983277307349E-2</v>
      </c>
      <c r="AE267" s="66" t="s">
        <v>372</v>
      </c>
      <c r="AF267" s="10">
        <v>6.9260994659699733E-3</v>
      </c>
    </row>
    <row r="268" spans="14:32" ht="15.75" x14ac:dyDescent="0.25">
      <c r="N268" s="60" t="s">
        <v>529</v>
      </c>
      <c r="O268" s="35">
        <v>4.4848452393702477E-2</v>
      </c>
      <c r="P268" s="60" t="s">
        <v>529</v>
      </c>
      <c r="Q268" s="66" t="s">
        <v>372</v>
      </c>
      <c r="R268" s="67">
        <v>6.9249764973992097E-3</v>
      </c>
      <c r="S268" s="73" t="s">
        <v>445</v>
      </c>
      <c r="T268" s="45"/>
      <c r="U268" s="45"/>
      <c r="V268" s="60" t="s">
        <v>189</v>
      </c>
      <c r="W268" s="16">
        <v>4.7560369241412111E-2</v>
      </c>
      <c r="Y268" s="66" t="s">
        <v>271</v>
      </c>
      <c r="Z268" s="16">
        <v>9.4153092929102726E-3</v>
      </c>
      <c r="AB268" s="60" t="s">
        <v>274</v>
      </c>
      <c r="AC268" s="16">
        <v>1.4892983277307349E-2</v>
      </c>
      <c r="AE268" s="66" t="s">
        <v>345</v>
      </c>
      <c r="AF268" s="10">
        <v>6.7608776275642013E-3</v>
      </c>
    </row>
    <row r="269" spans="14:32" ht="15.75" x14ac:dyDescent="0.25">
      <c r="N269" s="60" t="s">
        <v>125</v>
      </c>
      <c r="O269" s="35">
        <v>4.41790725072293E-2</v>
      </c>
      <c r="P269" s="60" t="s">
        <v>125</v>
      </c>
      <c r="Q269" s="66" t="s">
        <v>118</v>
      </c>
      <c r="R269" s="67">
        <v>6.7710881307903375E-3</v>
      </c>
      <c r="S269" s="73" t="s">
        <v>327</v>
      </c>
      <c r="T269" s="45"/>
      <c r="U269" s="45"/>
      <c r="V269" s="60" t="s">
        <v>62</v>
      </c>
      <c r="W269" s="16">
        <v>4.7560369241412111E-2</v>
      </c>
      <c r="Y269" s="66" t="s">
        <v>41</v>
      </c>
      <c r="Z269" s="16">
        <v>9.4153092929102726E-3</v>
      </c>
      <c r="AB269" s="60" t="s">
        <v>275</v>
      </c>
      <c r="AC269" s="16">
        <v>1.4892983277307349E-2</v>
      </c>
      <c r="AE269" s="66" t="s">
        <v>96</v>
      </c>
      <c r="AF269" s="10">
        <v>6.6969918500473027E-3</v>
      </c>
    </row>
    <row r="270" spans="14:32" ht="15.75" x14ac:dyDescent="0.25">
      <c r="N270" s="60" t="s">
        <v>41</v>
      </c>
      <c r="O270" s="35">
        <v>4.41790725072293E-2</v>
      </c>
      <c r="P270" s="60" t="s">
        <v>41</v>
      </c>
      <c r="Q270" s="66" t="s">
        <v>345</v>
      </c>
      <c r="R270" s="67">
        <v>6.7644929150785299E-3</v>
      </c>
      <c r="S270" s="73" t="s">
        <v>240</v>
      </c>
      <c r="T270" s="45"/>
      <c r="U270" s="45"/>
      <c r="V270" s="60" t="s">
        <v>41</v>
      </c>
      <c r="W270" s="16">
        <v>4.6839757586239199E-2</v>
      </c>
      <c r="Y270" s="66" t="s">
        <v>345</v>
      </c>
      <c r="Z270" s="16">
        <v>9.4153092929102726E-3</v>
      </c>
      <c r="AB270" s="60" t="s">
        <v>276</v>
      </c>
      <c r="AC270" s="16">
        <v>1.4892983277307349E-2</v>
      </c>
      <c r="AE270" s="66" t="s">
        <v>445</v>
      </c>
      <c r="AF270" s="10">
        <v>6.6859770608202508E-3</v>
      </c>
    </row>
    <row r="271" spans="14:32" ht="15.75" x14ac:dyDescent="0.25">
      <c r="N271" s="60" t="s">
        <v>189</v>
      </c>
      <c r="O271" s="35">
        <v>4.41790725072293E-2</v>
      </c>
      <c r="P271" s="60" t="s">
        <v>189</v>
      </c>
      <c r="Q271" s="66" t="s">
        <v>445</v>
      </c>
      <c r="R271" s="67">
        <v>6.6809535160622848E-3</v>
      </c>
      <c r="S271" s="73" t="s">
        <v>195</v>
      </c>
      <c r="T271" s="45"/>
      <c r="U271" s="45"/>
      <c r="V271" s="60" t="s">
        <v>96</v>
      </c>
      <c r="W271" s="16">
        <v>4.6839757586239199E-2</v>
      </c>
      <c r="Y271" s="66" t="s">
        <v>342</v>
      </c>
      <c r="Z271" s="16">
        <v>9.4153092929102726E-3</v>
      </c>
      <c r="AB271" s="60" t="s">
        <v>277</v>
      </c>
      <c r="AC271" s="16">
        <v>1.4892983277307349E-2</v>
      </c>
      <c r="AE271" s="66" t="s">
        <v>118</v>
      </c>
      <c r="AF271" s="10">
        <v>6.6088735362308908E-3</v>
      </c>
    </row>
    <row r="272" spans="14:32" ht="15.75" x14ac:dyDescent="0.25">
      <c r="N272" s="60" t="s">
        <v>62</v>
      </c>
      <c r="O272" s="35">
        <v>4.41790725072293E-2</v>
      </c>
      <c r="P272" s="60" t="s">
        <v>62</v>
      </c>
      <c r="Q272" s="66" t="s">
        <v>327</v>
      </c>
      <c r="R272" s="67">
        <v>6.4325337242508215E-3</v>
      </c>
      <c r="S272" s="73" t="s">
        <v>167</v>
      </c>
      <c r="T272" s="45"/>
      <c r="U272" s="45"/>
      <c r="V272" s="60" t="s">
        <v>186</v>
      </c>
      <c r="W272" s="16">
        <v>4.6119145931066287E-2</v>
      </c>
      <c r="Y272" s="66" t="s">
        <v>532</v>
      </c>
      <c r="Z272" s="16">
        <v>9.4153092929102726E-3</v>
      </c>
      <c r="AB272" s="60" t="s">
        <v>278</v>
      </c>
      <c r="AC272" s="16">
        <v>1.4892983277307349E-2</v>
      </c>
      <c r="AE272" s="66" t="s">
        <v>327</v>
      </c>
      <c r="AF272" s="10">
        <v>6.4238250772164253E-3</v>
      </c>
    </row>
    <row r="273" spans="14:32" ht="15.75" x14ac:dyDescent="0.25">
      <c r="N273" s="60" t="s">
        <v>96</v>
      </c>
      <c r="O273" s="35">
        <v>4.350969262075613E-2</v>
      </c>
      <c r="P273" s="60" t="s">
        <v>96</v>
      </c>
      <c r="Q273" s="66" t="s">
        <v>240</v>
      </c>
      <c r="R273" s="67">
        <v>6.4259385085390129E-3</v>
      </c>
      <c r="S273" s="73" t="s">
        <v>470</v>
      </c>
      <c r="T273" s="45"/>
      <c r="U273" s="45"/>
      <c r="V273" s="60" t="s">
        <v>270</v>
      </c>
      <c r="W273" s="16">
        <v>4.6119145931066287E-2</v>
      </c>
      <c r="Y273" s="66" t="s">
        <v>381</v>
      </c>
      <c r="Z273" s="16">
        <v>9.4153092929102726E-3</v>
      </c>
      <c r="AB273" s="60" t="s">
        <v>279</v>
      </c>
      <c r="AC273" s="16">
        <v>1.4892983277307349E-2</v>
      </c>
      <c r="AE273" s="66" t="s">
        <v>240</v>
      </c>
      <c r="AF273" s="10">
        <v>6.395186625226092E-3</v>
      </c>
    </row>
    <row r="274" spans="14:32" ht="15.75" x14ac:dyDescent="0.25">
      <c r="N274" s="60" t="s">
        <v>102</v>
      </c>
      <c r="O274" s="35">
        <v>4.2840312734282959E-2</v>
      </c>
      <c r="P274" s="60" t="s">
        <v>102</v>
      </c>
      <c r="Q274" s="66" t="s">
        <v>195</v>
      </c>
      <c r="R274" s="67">
        <v>6.3885656195054293E-3</v>
      </c>
      <c r="S274" s="73" t="s">
        <v>222</v>
      </c>
      <c r="T274" s="45"/>
      <c r="U274" s="45"/>
      <c r="V274" s="60" t="s">
        <v>345</v>
      </c>
      <c r="W274" s="16">
        <v>4.5398534275893375E-2</v>
      </c>
      <c r="Y274" s="66" t="s">
        <v>369</v>
      </c>
      <c r="Z274" s="16">
        <v>9.4153092929102726E-3</v>
      </c>
      <c r="AB274" s="60" t="s">
        <v>280</v>
      </c>
      <c r="AC274" s="16">
        <v>1.4892983277307349E-2</v>
      </c>
      <c r="AE274" s="66" t="s">
        <v>470</v>
      </c>
      <c r="AF274" s="10">
        <v>6.3467215526270652E-3</v>
      </c>
    </row>
    <row r="275" spans="14:32" ht="15.75" x14ac:dyDescent="0.25">
      <c r="N275" s="60" t="s">
        <v>237</v>
      </c>
      <c r="O275" s="35">
        <v>4.2840312734282959E-2</v>
      </c>
      <c r="P275" s="60" t="s">
        <v>237</v>
      </c>
      <c r="Q275" s="66" t="s">
        <v>167</v>
      </c>
      <c r="R275" s="67">
        <v>6.344597514760038E-3</v>
      </c>
      <c r="S275" s="73" t="s">
        <v>307</v>
      </c>
      <c r="T275" s="45"/>
      <c r="U275" s="45"/>
      <c r="V275" s="60" t="s">
        <v>124</v>
      </c>
      <c r="W275" s="16">
        <v>4.5398534275893375E-2</v>
      </c>
      <c r="Y275" s="66" t="s">
        <v>448</v>
      </c>
      <c r="Z275" s="16">
        <v>9.4153092929102726E-3</v>
      </c>
      <c r="AB275" s="60" t="s">
        <v>281</v>
      </c>
      <c r="AC275" s="16">
        <v>1.4892983277307349E-2</v>
      </c>
      <c r="AE275" s="66" t="s">
        <v>195</v>
      </c>
      <c r="AF275" s="10">
        <v>6.340112679090835E-3</v>
      </c>
    </row>
    <row r="276" spans="14:32" ht="15.75" x14ac:dyDescent="0.25">
      <c r="N276" s="60" t="s">
        <v>345</v>
      </c>
      <c r="O276" s="35">
        <v>4.2840312734282959E-2</v>
      </c>
      <c r="P276" s="60" t="s">
        <v>345</v>
      </c>
      <c r="Q276" s="66" t="s">
        <v>470</v>
      </c>
      <c r="R276" s="67">
        <v>6.3380022990482286E-3</v>
      </c>
      <c r="S276" s="73" t="s">
        <v>336</v>
      </c>
      <c r="T276" s="45"/>
      <c r="U276" s="45"/>
      <c r="V276" s="60" t="s">
        <v>342</v>
      </c>
      <c r="W276" s="16">
        <v>4.467792262072047E-2</v>
      </c>
      <c r="Y276" s="66" t="s">
        <v>386</v>
      </c>
      <c r="Z276" s="16">
        <v>9.4153092929102726E-3</v>
      </c>
      <c r="AB276" s="60" t="s">
        <v>282</v>
      </c>
      <c r="AC276" s="16">
        <v>1.4892983277307349E-2</v>
      </c>
      <c r="AE276" s="66" t="s">
        <v>307</v>
      </c>
      <c r="AF276" s="10">
        <v>6.30706831140968E-3</v>
      </c>
    </row>
    <row r="277" spans="14:32" ht="15.75" x14ac:dyDescent="0.25">
      <c r="N277" s="60" t="s">
        <v>186</v>
      </c>
      <c r="O277" s="35">
        <v>4.2840312734282959E-2</v>
      </c>
      <c r="P277" s="60" t="s">
        <v>186</v>
      </c>
      <c r="Q277" s="66" t="s">
        <v>222</v>
      </c>
      <c r="R277" s="67">
        <v>6.3336054885736893E-3</v>
      </c>
      <c r="S277" s="73" t="s">
        <v>206</v>
      </c>
      <c r="T277" s="45"/>
      <c r="U277" s="45"/>
      <c r="V277" s="60" t="s">
        <v>532</v>
      </c>
      <c r="W277" s="16">
        <v>4.467792262072047E-2</v>
      </c>
      <c r="Y277" s="66" t="s">
        <v>499</v>
      </c>
      <c r="Z277" s="16">
        <v>9.4153092929102726E-3</v>
      </c>
      <c r="AB277" s="60" t="s">
        <v>283</v>
      </c>
      <c r="AC277" s="16">
        <v>1.4892983277307349E-2</v>
      </c>
      <c r="AE277" s="66" t="s">
        <v>336</v>
      </c>
      <c r="AF277" s="10">
        <v>6.30706831140968E-3</v>
      </c>
    </row>
    <row r="278" spans="14:32" ht="15.75" x14ac:dyDescent="0.25">
      <c r="N278" s="60" t="s">
        <v>270</v>
      </c>
      <c r="O278" s="35">
        <v>4.2840312734282959E-2</v>
      </c>
      <c r="P278" s="60" t="s">
        <v>270</v>
      </c>
      <c r="Q278" s="66" t="s">
        <v>307</v>
      </c>
      <c r="R278" s="67">
        <v>6.3160182466755329E-3</v>
      </c>
      <c r="S278" s="73" t="s">
        <v>201</v>
      </c>
      <c r="T278" s="45"/>
      <c r="U278" s="45"/>
      <c r="V278" s="60" t="s">
        <v>381</v>
      </c>
      <c r="W278" s="16">
        <v>4.467792262072047E-2</v>
      </c>
      <c r="Y278" s="66" t="s">
        <v>408</v>
      </c>
      <c r="Z278" s="16">
        <v>9.4153092929102726E-3</v>
      </c>
      <c r="AB278" s="60" t="s">
        <v>284</v>
      </c>
      <c r="AC278" s="16">
        <v>1.4892983277307349E-2</v>
      </c>
      <c r="AE278" s="66" t="s">
        <v>222</v>
      </c>
      <c r="AF278" s="10">
        <v>6.2982564800280402E-3</v>
      </c>
    </row>
    <row r="279" spans="14:32" ht="15.75" x14ac:dyDescent="0.25">
      <c r="N279" s="60" t="s">
        <v>342</v>
      </c>
      <c r="O279" s="35">
        <v>4.2170932847809789E-2</v>
      </c>
      <c r="P279" s="60" t="s">
        <v>342</v>
      </c>
      <c r="Q279" s="66" t="s">
        <v>336</v>
      </c>
      <c r="R279" s="67">
        <v>6.3116214362009936E-3</v>
      </c>
      <c r="S279" s="73" t="s">
        <v>218</v>
      </c>
      <c r="T279" s="45"/>
      <c r="U279" s="45"/>
      <c r="V279" s="60" t="s">
        <v>237</v>
      </c>
      <c r="W279" s="16">
        <v>4.467792262072047E-2</v>
      </c>
      <c r="Y279" s="66" t="s">
        <v>444</v>
      </c>
      <c r="Z279" s="16">
        <v>9.4153092929102726E-3</v>
      </c>
      <c r="AB279" s="60" t="s">
        <v>285</v>
      </c>
      <c r="AC279" s="16">
        <v>1.4892983277307349E-2</v>
      </c>
      <c r="AE279" s="66" t="s">
        <v>167</v>
      </c>
      <c r="AF279" s="10">
        <v>6.2828357751101667E-3</v>
      </c>
    </row>
    <row r="280" spans="14:32" ht="15.75" x14ac:dyDescent="0.25">
      <c r="N280" s="60" t="s">
        <v>532</v>
      </c>
      <c r="O280" s="35">
        <v>4.2170932847809789E-2</v>
      </c>
      <c r="P280" s="60" t="s">
        <v>532</v>
      </c>
      <c r="Q280" s="66" t="s">
        <v>206</v>
      </c>
      <c r="R280" s="67">
        <v>6.3006294100146458E-3</v>
      </c>
      <c r="S280" s="73" t="s">
        <v>213</v>
      </c>
      <c r="T280" s="45"/>
      <c r="U280" s="45"/>
      <c r="V280" s="60" t="s">
        <v>369</v>
      </c>
      <c r="W280" s="16">
        <v>4.3957310965547558E-2</v>
      </c>
      <c r="Y280" s="66" t="s">
        <v>252</v>
      </c>
      <c r="Z280" s="16">
        <v>9.4153092929102726E-3</v>
      </c>
      <c r="AB280" s="60" t="s">
        <v>287</v>
      </c>
      <c r="AC280" s="16">
        <v>1.4892983277307349E-2</v>
      </c>
      <c r="AE280" s="66" t="s">
        <v>206</v>
      </c>
      <c r="AF280" s="10">
        <v>6.2608061966560645E-3</v>
      </c>
    </row>
    <row r="281" spans="14:32" ht="15.75" x14ac:dyDescent="0.25">
      <c r="N281" s="60" t="s">
        <v>381</v>
      </c>
      <c r="O281" s="35">
        <v>4.2170932847809789E-2</v>
      </c>
      <c r="P281" s="60" t="s">
        <v>381</v>
      </c>
      <c r="Q281" s="66" t="s">
        <v>201</v>
      </c>
      <c r="R281" s="67">
        <v>6.2324788476592887E-3</v>
      </c>
      <c r="S281" s="73" t="s">
        <v>502</v>
      </c>
      <c r="T281" s="45"/>
      <c r="U281" s="45"/>
      <c r="V281" s="60" t="s">
        <v>167</v>
      </c>
      <c r="W281" s="16">
        <v>4.3957310965547558E-2</v>
      </c>
      <c r="Y281" s="66" t="s">
        <v>203</v>
      </c>
      <c r="Z281" s="16">
        <v>9.4153092929102726E-3</v>
      </c>
      <c r="AB281" s="60" t="s">
        <v>288</v>
      </c>
      <c r="AC281" s="16">
        <v>1.4892983277307349E-2</v>
      </c>
      <c r="AE281" s="66" t="s">
        <v>201</v>
      </c>
      <c r="AF281" s="10">
        <v>6.1881085877575244E-3</v>
      </c>
    </row>
    <row r="282" spans="14:32" ht="15.75" x14ac:dyDescent="0.25">
      <c r="N282" s="60" t="s">
        <v>124</v>
      </c>
      <c r="O282" s="35">
        <v>4.2170932847809789E-2</v>
      </c>
      <c r="P282" s="60" t="s">
        <v>124</v>
      </c>
      <c r="Q282" s="66" t="s">
        <v>218</v>
      </c>
      <c r="R282" s="67">
        <v>6.2104947952865931E-3</v>
      </c>
      <c r="S282" s="73" t="s">
        <v>170</v>
      </c>
      <c r="T282" s="45"/>
      <c r="U282" s="45"/>
      <c r="V282" s="60" t="s">
        <v>448</v>
      </c>
      <c r="W282" s="16">
        <v>4.3957310965547558E-2</v>
      </c>
      <c r="Y282" s="66" t="s">
        <v>321</v>
      </c>
      <c r="Z282" s="16">
        <v>9.4153092929102726E-3</v>
      </c>
      <c r="AB282" s="60" t="s">
        <v>289</v>
      </c>
      <c r="AC282" s="16">
        <v>1.4892983277307349E-2</v>
      </c>
      <c r="AE282" s="66" t="s">
        <v>218</v>
      </c>
      <c r="AF282" s="10">
        <v>6.1704849249942413E-3</v>
      </c>
    </row>
    <row r="283" spans="14:32" ht="15.75" x14ac:dyDescent="0.25">
      <c r="N283" s="60" t="s">
        <v>369</v>
      </c>
      <c r="O283" s="35">
        <v>4.1501552961336619E-2</v>
      </c>
      <c r="P283" s="60" t="s">
        <v>369</v>
      </c>
      <c r="Q283" s="66" t="s">
        <v>213</v>
      </c>
      <c r="R283" s="67">
        <v>6.1049713438976524E-3</v>
      </c>
      <c r="S283" s="73" t="s">
        <v>228</v>
      </c>
      <c r="T283" s="45"/>
      <c r="U283" s="45"/>
      <c r="V283" s="60" t="s">
        <v>123</v>
      </c>
      <c r="W283" s="16">
        <v>4.3236699310374646E-2</v>
      </c>
      <c r="Y283" s="66" t="s">
        <v>502</v>
      </c>
      <c r="Z283" s="16">
        <v>9.4153092929102726E-3</v>
      </c>
      <c r="AB283" s="60" t="s">
        <v>290</v>
      </c>
      <c r="AC283" s="16">
        <v>1.4892983277307349E-2</v>
      </c>
      <c r="AE283" s="66" t="s">
        <v>502</v>
      </c>
      <c r="AF283" s="10">
        <v>6.1021932317865228E-3</v>
      </c>
    </row>
    <row r="284" spans="14:32" ht="15.75" x14ac:dyDescent="0.25">
      <c r="N284" s="60" t="s">
        <v>448</v>
      </c>
      <c r="O284" s="35">
        <v>4.1501552961336619E-2</v>
      </c>
      <c r="P284" s="60" t="s">
        <v>448</v>
      </c>
      <c r="Q284" s="66" t="s">
        <v>502</v>
      </c>
      <c r="R284" s="67">
        <v>6.0895825072367652E-3</v>
      </c>
      <c r="S284" s="73" t="s">
        <v>326</v>
      </c>
      <c r="T284" s="45"/>
      <c r="U284" s="45"/>
      <c r="V284" s="60" t="s">
        <v>380</v>
      </c>
      <c r="W284" s="16">
        <v>4.3236699310374646E-2</v>
      </c>
      <c r="Y284" s="66" t="s">
        <v>457</v>
      </c>
      <c r="Z284" s="16">
        <v>9.4153092929102726E-3</v>
      </c>
      <c r="AB284" s="60" t="s">
        <v>291</v>
      </c>
      <c r="AC284" s="16">
        <v>1.4892983277307349E-2</v>
      </c>
      <c r="AE284" s="66" t="s">
        <v>213</v>
      </c>
      <c r="AF284" s="10">
        <v>6.064742948414548E-3</v>
      </c>
    </row>
    <row r="285" spans="14:32" ht="15.75" x14ac:dyDescent="0.25">
      <c r="N285" s="60" t="s">
        <v>373</v>
      </c>
      <c r="O285" s="35">
        <v>4.0832173074863448E-2</v>
      </c>
      <c r="P285" s="60" t="s">
        <v>373</v>
      </c>
      <c r="Q285" s="66" t="s">
        <v>170</v>
      </c>
      <c r="R285" s="67">
        <v>6.0082415134577903E-3</v>
      </c>
      <c r="S285" s="73" t="s">
        <v>180</v>
      </c>
      <c r="T285" s="45"/>
      <c r="U285" s="45"/>
      <c r="V285" s="60" t="s">
        <v>386</v>
      </c>
      <c r="W285" s="16">
        <v>4.1795476000028822E-2</v>
      </c>
      <c r="Y285" s="66" t="s">
        <v>275</v>
      </c>
      <c r="Z285" s="16">
        <v>9.4153092929102726E-3</v>
      </c>
      <c r="AB285" s="60" t="s">
        <v>292</v>
      </c>
      <c r="AC285" s="16">
        <v>1.4892983277307349E-2</v>
      </c>
      <c r="AE285" s="66" t="s">
        <v>326</v>
      </c>
      <c r="AF285" s="10">
        <v>5.9612039296802642E-3</v>
      </c>
    </row>
    <row r="286" spans="14:32" ht="15.75" x14ac:dyDescent="0.25">
      <c r="N286" s="60" t="s">
        <v>123</v>
      </c>
      <c r="O286" s="35">
        <v>4.0162793188390278E-2</v>
      </c>
      <c r="P286" s="60" t="s">
        <v>123</v>
      </c>
      <c r="Q286" s="66" t="s">
        <v>228</v>
      </c>
      <c r="R286" s="67">
        <v>5.9752654348987459E-3</v>
      </c>
      <c r="S286" s="73" t="s">
        <v>317</v>
      </c>
      <c r="T286" s="45"/>
      <c r="U286" s="45"/>
      <c r="V286" s="60" t="s">
        <v>63</v>
      </c>
      <c r="W286" s="16">
        <v>4.1074864344855917E-2</v>
      </c>
      <c r="Y286" s="66" t="s">
        <v>356</v>
      </c>
      <c r="Z286" s="16">
        <v>9.4153092929102726E-3</v>
      </c>
      <c r="AB286" s="60" t="s">
        <v>293</v>
      </c>
      <c r="AC286" s="16">
        <v>1.2765414237692015E-2</v>
      </c>
      <c r="AE286" s="66" t="s">
        <v>170</v>
      </c>
      <c r="AF286" s="10">
        <v>5.9457832247623915E-3</v>
      </c>
    </row>
    <row r="287" spans="14:32" ht="15.75" x14ac:dyDescent="0.25">
      <c r="N287" s="60" t="s">
        <v>380</v>
      </c>
      <c r="O287" s="35">
        <v>4.0162793188390278E-2</v>
      </c>
      <c r="P287" s="60" t="s">
        <v>380</v>
      </c>
      <c r="Q287" s="66" t="s">
        <v>326</v>
      </c>
      <c r="R287" s="67">
        <v>5.9708686244242075E-3</v>
      </c>
      <c r="S287" s="73" t="s">
        <v>399</v>
      </c>
      <c r="T287" s="45"/>
      <c r="U287" s="45"/>
      <c r="V287" s="60" t="s">
        <v>453</v>
      </c>
      <c r="W287" s="16">
        <v>4.0354252689683005E-2</v>
      </c>
      <c r="Y287" s="66" t="s">
        <v>333</v>
      </c>
      <c r="Z287" s="16">
        <v>9.4153092929102726E-3</v>
      </c>
      <c r="AB287" s="60" t="s">
        <v>294</v>
      </c>
      <c r="AC287" s="16">
        <v>1.2765414237692015E-2</v>
      </c>
      <c r="AE287" s="66" t="s">
        <v>228</v>
      </c>
      <c r="AF287" s="10">
        <v>5.9391743512261603E-3</v>
      </c>
    </row>
    <row r="288" spans="14:32" ht="15.75" x14ac:dyDescent="0.25">
      <c r="N288" s="60" t="s">
        <v>63</v>
      </c>
      <c r="O288" s="35">
        <v>3.94934133019171E-2</v>
      </c>
      <c r="P288" s="60" t="s">
        <v>63</v>
      </c>
      <c r="Q288" s="66" t="s">
        <v>180</v>
      </c>
      <c r="R288" s="67">
        <v>5.9488845720515118E-3</v>
      </c>
      <c r="S288" s="73" t="s">
        <v>274</v>
      </c>
      <c r="T288" s="45"/>
      <c r="U288" s="45"/>
      <c r="V288" s="60" t="s">
        <v>401</v>
      </c>
      <c r="W288" s="16">
        <v>4.0354252689683005E-2</v>
      </c>
      <c r="Y288" s="66" t="s">
        <v>87</v>
      </c>
      <c r="Z288" s="16">
        <v>9.4153092929102726E-3</v>
      </c>
      <c r="AB288" s="60" t="s">
        <v>295</v>
      </c>
      <c r="AC288" s="16">
        <v>1.2765414237692015E-2</v>
      </c>
      <c r="AE288" s="66" t="s">
        <v>180</v>
      </c>
      <c r="AF288" s="10">
        <v>5.8951151943179543E-3</v>
      </c>
    </row>
    <row r="289" spans="14:32" ht="15.75" x14ac:dyDescent="0.25">
      <c r="N289" s="60" t="s">
        <v>386</v>
      </c>
      <c r="O289" s="35">
        <v>3.94934133019171E-2</v>
      </c>
      <c r="P289" s="60" t="s">
        <v>386</v>
      </c>
      <c r="Q289" s="66" t="s">
        <v>317</v>
      </c>
      <c r="R289" s="67">
        <v>5.882932414933424E-3</v>
      </c>
      <c r="S289" s="73" t="s">
        <v>309</v>
      </c>
      <c r="T289" s="45"/>
      <c r="U289" s="45"/>
      <c r="V289" s="60" t="s">
        <v>489</v>
      </c>
      <c r="W289" s="16">
        <v>4.0354252689683005E-2</v>
      </c>
      <c r="Y289" s="66" t="s">
        <v>565</v>
      </c>
      <c r="Z289" s="16">
        <v>9.4153092929102726E-3</v>
      </c>
      <c r="AB289" s="60" t="s">
        <v>296</v>
      </c>
      <c r="AC289" s="16">
        <v>1.2765414237692015E-2</v>
      </c>
      <c r="AE289" s="66" t="s">
        <v>317</v>
      </c>
      <c r="AF289" s="10">
        <v>5.8730856158638522E-3</v>
      </c>
    </row>
    <row r="290" spans="14:32" ht="15.75" x14ac:dyDescent="0.25">
      <c r="N290" s="60" t="s">
        <v>39</v>
      </c>
      <c r="O290" s="35">
        <v>3.8824033415443937E-2</v>
      </c>
      <c r="P290" s="60" t="s">
        <v>39</v>
      </c>
      <c r="Q290" s="66" t="s">
        <v>399</v>
      </c>
      <c r="R290" s="67">
        <v>5.7796073687817534E-3</v>
      </c>
      <c r="S290" s="73" t="s">
        <v>272</v>
      </c>
      <c r="T290" s="45"/>
      <c r="U290" s="45"/>
      <c r="V290" s="60" t="s">
        <v>350</v>
      </c>
      <c r="W290" s="16">
        <v>3.9633641034510086E-2</v>
      </c>
      <c r="Y290" s="66" t="s">
        <v>152</v>
      </c>
      <c r="Z290" s="16">
        <v>9.4153092929102726E-3</v>
      </c>
      <c r="AB290" s="60" t="s">
        <v>297</v>
      </c>
      <c r="AC290" s="16">
        <v>1.2765414237692015E-2</v>
      </c>
      <c r="AE290" s="66" t="s">
        <v>399</v>
      </c>
      <c r="AF290" s="10">
        <v>5.7827643442020299E-3</v>
      </c>
    </row>
    <row r="291" spans="14:32" ht="15.75" x14ac:dyDescent="0.25">
      <c r="N291" s="60" t="s">
        <v>81</v>
      </c>
      <c r="O291" s="35">
        <v>3.7485273642497589E-2</v>
      </c>
      <c r="P291" s="60" t="s">
        <v>81</v>
      </c>
      <c r="Q291" s="66" t="s">
        <v>274</v>
      </c>
      <c r="R291" s="67">
        <v>5.7620201268835962E-3</v>
      </c>
      <c r="S291" s="73" t="s">
        <v>322</v>
      </c>
      <c r="T291" s="45"/>
      <c r="U291" s="45"/>
      <c r="V291" s="60" t="s">
        <v>133</v>
      </c>
      <c r="W291" s="16">
        <v>3.9633641034510086E-2</v>
      </c>
      <c r="Y291" s="66" t="s">
        <v>79</v>
      </c>
      <c r="Z291" s="16">
        <v>9.4153092929102726E-3</v>
      </c>
      <c r="AB291" s="60" t="s">
        <v>298</v>
      </c>
      <c r="AC291" s="16">
        <v>1.2765414237692015E-2</v>
      </c>
      <c r="AE291" s="66" t="s">
        <v>274</v>
      </c>
      <c r="AF291" s="10">
        <v>5.7431111029846446E-3</v>
      </c>
    </row>
    <row r="292" spans="14:32" ht="15.75" x14ac:dyDescent="0.25">
      <c r="N292" s="60" t="s">
        <v>453</v>
      </c>
      <c r="O292" s="35">
        <v>3.7485273642497589E-2</v>
      </c>
      <c r="P292" s="60" t="s">
        <v>453</v>
      </c>
      <c r="Q292" s="66" t="s">
        <v>309</v>
      </c>
      <c r="R292" s="67">
        <v>5.7290440483245527E-3</v>
      </c>
      <c r="S292" s="73" t="s">
        <v>526</v>
      </c>
      <c r="T292" s="45"/>
      <c r="U292" s="45"/>
      <c r="V292" s="60" t="s">
        <v>499</v>
      </c>
      <c r="W292" s="16">
        <v>3.8913029379337181E-2</v>
      </c>
      <c r="Y292" s="66" t="s">
        <v>336</v>
      </c>
      <c r="Z292" s="16">
        <v>9.4153092929102726E-3</v>
      </c>
      <c r="AB292" s="60" t="s">
        <v>299</v>
      </c>
      <c r="AC292" s="16">
        <v>1.2765414237692015E-2</v>
      </c>
      <c r="AE292" s="66" t="s">
        <v>309</v>
      </c>
      <c r="AF292" s="10">
        <v>5.7188785666851313E-3</v>
      </c>
    </row>
    <row r="293" spans="14:32" ht="15.75" x14ac:dyDescent="0.25">
      <c r="N293" s="60" t="s">
        <v>401</v>
      </c>
      <c r="O293" s="35">
        <v>3.7485273642497589E-2</v>
      </c>
      <c r="P293" s="60" t="s">
        <v>401</v>
      </c>
      <c r="Q293" s="66" t="s">
        <v>272</v>
      </c>
      <c r="R293" s="67">
        <v>5.7004647802400476E-3</v>
      </c>
      <c r="S293" s="73" t="s">
        <v>190</v>
      </c>
      <c r="T293" s="45"/>
      <c r="U293" s="45"/>
      <c r="V293" s="60" t="s">
        <v>125</v>
      </c>
      <c r="W293" s="16">
        <v>3.819241772416427E-2</v>
      </c>
      <c r="Y293" s="66" t="s">
        <v>69</v>
      </c>
      <c r="Z293" s="16">
        <v>9.4153092929102726E-3</v>
      </c>
      <c r="AB293" s="60" t="s">
        <v>300</v>
      </c>
      <c r="AC293" s="16">
        <v>1.2765414237692015E-2</v>
      </c>
      <c r="AE293" s="66" t="s">
        <v>272</v>
      </c>
      <c r="AF293" s="10">
        <v>5.6770223676223357E-3</v>
      </c>
    </row>
    <row r="294" spans="14:32" ht="15.75" x14ac:dyDescent="0.25">
      <c r="N294" s="60" t="s">
        <v>489</v>
      </c>
      <c r="O294" s="35">
        <v>3.7485273642497589E-2</v>
      </c>
      <c r="P294" s="60" t="s">
        <v>489</v>
      </c>
      <c r="Q294" s="66" t="s">
        <v>322</v>
      </c>
      <c r="R294" s="67">
        <v>5.6103301655119949E-3</v>
      </c>
      <c r="S294" s="73" t="s">
        <v>250</v>
      </c>
      <c r="T294" s="45"/>
      <c r="U294" s="45"/>
      <c r="V294" s="60" t="s">
        <v>86</v>
      </c>
      <c r="W294" s="16">
        <v>3.819241772416427E-2</v>
      </c>
      <c r="Y294" s="66" t="s">
        <v>287</v>
      </c>
      <c r="Z294" s="16">
        <v>9.4153092929102726E-3</v>
      </c>
      <c r="AB294" s="60" t="s">
        <v>301</v>
      </c>
      <c r="AC294" s="16">
        <v>1.2765414237692015E-2</v>
      </c>
      <c r="AE294" s="66" t="s">
        <v>526</v>
      </c>
      <c r="AF294" s="10">
        <v>5.6087306744146163E-3</v>
      </c>
    </row>
    <row r="295" spans="14:32" ht="15.75" x14ac:dyDescent="0.25">
      <c r="N295" s="60" t="s">
        <v>118</v>
      </c>
      <c r="O295" s="35">
        <v>3.6815893756024419E-2</v>
      </c>
      <c r="P295" s="60" t="s">
        <v>118</v>
      </c>
      <c r="Q295" s="66" t="s">
        <v>526</v>
      </c>
      <c r="R295" s="67">
        <v>5.597139734088377E-3</v>
      </c>
      <c r="S295" s="73" t="s">
        <v>242</v>
      </c>
      <c r="T295" s="45"/>
      <c r="U295" s="45"/>
      <c r="V295" s="60" t="s">
        <v>282</v>
      </c>
      <c r="W295" s="16">
        <v>3.819241772416427E-2</v>
      </c>
      <c r="Y295" s="66" t="s">
        <v>128</v>
      </c>
      <c r="Z295" s="16">
        <v>9.4153092929102726E-3</v>
      </c>
      <c r="AB295" s="60" t="s">
        <v>302</v>
      </c>
      <c r="AC295" s="16">
        <v>1.2765414237692015E-2</v>
      </c>
      <c r="AE295" s="66" t="s">
        <v>322</v>
      </c>
      <c r="AF295" s="10">
        <v>5.5999188430329756E-3</v>
      </c>
    </row>
    <row r="296" spans="14:32" ht="15.75" x14ac:dyDescent="0.25">
      <c r="N296" s="60" t="s">
        <v>499</v>
      </c>
      <c r="O296" s="35">
        <v>3.6815893756024419E-2</v>
      </c>
      <c r="P296" s="60" t="s">
        <v>499</v>
      </c>
      <c r="Q296" s="66" t="s">
        <v>190</v>
      </c>
      <c r="R296" s="67">
        <v>5.4784258512758192E-3</v>
      </c>
      <c r="S296" s="73" t="s">
        <v>97</v>
      </c>
      <c r="T296" s="45"/>
      <c r="U296" s="45"/>
      <c r="V296" s="60" t="s">
        <v>131</v>
      </c>
      <c r="W296" s="16">
        <v>3.7471806068991365E-2</v>
      </c>
      <c r="Y296" s="66" t="s">
        <v>563</v>
      </c>
      <c r="Z296" s="16">
        <v>9.4153092929102726E-3</v>
      </c>
      <c r="AB296" s="60" t="s">
        <v>303</v>
      </c>
      <c r="AC296" s="16">
        <v>1.2765414237692015E-2</v>
      </c>
      <c r="AE296" s="66" t="s">
        <v>190</v>
      </c>
      <c r="AF296" s="10">
        <v>5.4280881310909716E-3</v>
      </c>
    </row>
    <row r="297" spans="14:32" ht="15.75" x14ac:dyDescent="0.25">
      <c r="N297" s="60" t="s">
        <v>350</v>
      </c>
      <c r="O297" s="35">
        <v>3.6815893756024419E-2</v>
      </c>
      <c r="P297" s="60" t="s">
        <v>350</v>
      </c>
      <c r="Q297" s="66" t="s">
        <v>250</v>
      </c>
      <c r="R297" s="67">
        <v>5.4454497727167758E-3</v>
      </c>
      <c r="S297" s="73" t="s">
        <v>148</v>
      </c>
      <c r="T297" s="45"/>
      <c r="U297" s="45"/>
      <c r="V297" s="60" t="s">
        <v>102</v>
      </c>
      <c r="W297" s="16">
        <v>3.7471806068991365E-2</v>
      </c>
      <c r="Y297" s="66" t="s">
        <v>265</v>
      </c>
      <c r="Z297" s="16">
        <v>9.4153092929102726E-3</v>
      </c>
      <c r="AB297" s="60" t="s">
        <v>304</v>
      </c>
      <c r="AC297" s="16">
        <v>1.0637845198076678E-2</v>
      </c>
      <c r="AE297" s="66" t="s">
        <v>250</v>
      </c>
      <c r="AF297" s="10">
        <v>5.4170733418639205E-3</v>
      </c>
    </row>
    <row r="298" spans="14:32" ht="15.75" x14ac:dyDescent="0.25">
      <c r="N298" s="60" t="s">
        <v>133</v>
      </c>
      <c r="O298" s="35">
        <v>3.6815893756024419E-2</v>
      </c>
      <c r="P298" s="60" t="s">
        <v>133</v>
      </c>
      <c r="Q298" s="66" t="s">
        <v>242</v>
      </c>
      <c r="R298" s="67">
        <v>5.4366561517676971E-3</v>
      </c>
      <c r="S298" s="73" t="s">
        <v>408</v>
      </c>
      <c r="T298" s="45"/>
      <c r="U298" s="45"/>
      <c r="V298" s="60" t="s">
        <v>408</v>
      </c>
      <c r="W298" s="16">
        <v>3.6751194413818453E-2</v>
      </c>
      <c r="Y298" s="66" t="s">
        <v>110</v>
      </c>
      <c r="Z298" s="16">
        <v>9.4153092929102726E-3</v>
      </c>
      <c r="AB298" s="60" t="s">
        <v>305</v>
      </c>
      <c r="AC298" s="16">
        <v>1.0637845198076678E-2</v>
      </c>
      <c r="AE298" s="66" t="s">
        <v>242</v>
      </c>
      <c r="AF298" s="10">
        <v>5.4038555947914591E-3</v>
      </c>
    </row>
    <row r="299" spans="14:32" ht="15.75" x14ac:dyDescent="0.25">
      <c r="N299" s="60" t="s">
        <v>131</v>
      </c>
      <c r="O299" s="35">
        <v>3.6146513869551249E-2</v>
      </c>
      <c r="P299" s="60" t="s">
        <v>131</v>
      </c>
      <c r="Q299" s="66" t="s">
        <v>97</v>
      </c>
      <c r="R299" s="67">
        <v>5.3904896417850358E-3</v>
      </c>
      <c r="S299" s="73" t="s">
        <v>234</v>
      </c>
      <c r="T299" s="45"/>
      <c r="U299" s="45"/>
      <c r="V299" s="60" t="s">
        <v>118</v>
      </c>
      <c r="W299" s="16">
        <v>3.6751194413818453E-2</v>
      </c>
      <c r="Y299" s="66" t="s">
        <v>417</v>
      </c>
      <c r="Z299" s="16">
        <v>9.4153092929102726E-3</v>
      </c>
      <c r="AB299" s="60" t="s">
        <v>306</v>
      </c>
      <c r="AC299" s="16">
        <v>1.0637845198076678E-2</v>
      </c>
      <c r="AE299" s="66" t="s">
        <v>450</v>
      </c>
      <c r="AF299" s="10">
        <v>5.3950437634098175E-3</v>
      </c>
    </row>
    <row r="300" spans="14:32" ht="15.75" x14ac:dyDescent="0.25">
      <c r="N300" s="60" t="s">
        <v>122</v>
      </c>
      <c r="O300" s="35">
        <v>3.5477133983078071E-2</v>
      </c>
      <c r="P300" s="60" t="s">
        <v>122</v>
      </c>
      <c r="Q300" s="66" t="s">
        <v>450</v>
      </c>
      <c r="R300" s="67">
        <v>5.3882912365477657E-3</v>
      </c>
      <c r="S300" s="73" t="s">
        <v>291</v>
      </c>
      <c r="T300" s="45"/>
      <c r="U300" s="45"/>
      <c r="V300" s="60" t="s">
        <v>122</v>
      </c>
      <c r="W300" s="16">
        <v>3.6751194413818453E-2</v>
      </c>
      <c r="Y300" s="66" t="s">
        <v>449</v>
      </c>
      <c r="Z300" s="16">
        <v>9.4153092929102726E-3</v>
      </c>
      <c r="AB300" s="60" t="s">
        <v>307</v>
      </c>
      <c r="AC300" s="16">
        <v>1.0637845198076678E-2</v>
      </c>
      <c r="AE300" s="66" t="s">
        <v>408</v>
      </c>
      <c r="AF300" s="10">
        <v>5.3223461545112783E-3</v>
      </c>
    </row>
    <row r="301" spans="14:32" ht="15.75" x14ac:dyDescent="0.25">
      <c r="N301" s="60" t="s">
        <v>86</v>
      </c>
      <c r="O301" s="35">
        <v>3.5477133983078071E-2</v>
      </c>
      <c r="P301" s="60" t="s">
        <v>86</v>
      </c>
      <c r="Q301" s="66" t="s">
        <v>148</v>
      </c>
      <c r="R301" s="67">
        <v>5.3794976155986871E-3</v>
      </c>
      <c r="S301" s="73" t="s">
        <v>472</v>
      </c>
      <c r="T301" s="45"/>
      <c r="U301" s="45"/>
      <c r="V301" s="60" t="s">
        <v>444</v>
      </c>
      <c r="W301" s="16">
        <v>3.6751194413818453E-2</v>
      </c>
      <c r="Y301" s="66" t="s">
        <v>300</v>
      </c>
      <c r="Z301" s="16">
        <v>9.4153092929102726E-3</v>
      </c>
      <c r="AB301" s="60" t="s">
        <v>308</v>
      </c>
      <c r="AC301" s="16">
        <v>1.0637845198076678E-2</v>
      </c>
      <c r="AE301" s="66" t="s">
        <v>148</v>
      </c>
      <c r="AF301" s="10">
        <v>5.2804899554484818E-3</v>
      </c>
    </row>
    <row r="302" spans="14:32" ht="15.75" x14ac:dyDescent="0.25">
      <c r="N302" s="60" t="s">
        <v>282</v>
      </c>
      <c r="O302" s="35">
        <v>3.5477133983078071E-2</v>
      </c>
      <c r="P302" s="60" t="s">
        <v>282</v>
      </c>
      <c r="Q302" s="66" t="s">
        <v>408</v>
      </c>
      <c r="R302" s="67">
        <v>5.3201406741924086E-3</v>
      </c>
      <c r="S302" s="73" t="s">
        <v>163</v>
      </c>
      <c r="T302" s="45"/>
      <c r="U302" s="45"/>
      <c r="V302" s="60" t="s">
        <v>39</v>
      </c>
      <c r="W302" s="16">
        <v>3.6030582758645534E-2</v>
      </c>
      <c r="Y302" s="66" t="s">
        <v>101</v>
      </c>
      <c r="Z302" s="16">
        <v>9.4153092929102726E-3</v>
      </c>
      <c r="AB302" s="60" t="s">
        <v>309</v>
      </c>
      <c r="AC302" s="16">
        <v>1.0637845198076678E-2</v>
      </c>
      <c r="AE302" s="66" t="s">
        <v>234</v>
      </c>
      <c r="AF302" s="10">
        <v>5.2188071357769936E-3</v>
      </c>
    </row>
    <row r="303" spans="14:32" ht="15.75" x14ac:dyDescent="0.25">
      <c r="N303" s="60" t="s">
        <v>408</v>
      </c>
      <c r="O303" s="35">
        <v>3.4807754096604908E-2</v>
      </c>
      <c r="P303" s="60" t="s">
        <v>408</v>
      </c>
      <c r="Q303" s="66" t="s">
        <v>234</v>
      </c>
      <c r="R303" s="67">
        <v>5.2519901118370507E-3</v>
      </c>
      <c r="S303" s="73" t="s">
        <v>342</v>
      </c>
      <c r="T303" s="45"/>
      <c r="U303" s="45"/>
      <c r="V303" s="60" t="s">
        <v>159</v>
      </c>
      <c r="W303" s="16">
        <v>3.5309971103472629E-2</v>
      </c>
      <c r="Y303" s="66" t="s">
        <v>255</v>
      </c>
      <c r="Z303" s="16">
        <v>9.4153092929102726E-3</v>
      </c>
      <c r="AB303" s="60" t="s">
        <v>310</v>
      </c>
      <c r="AC303" s="16">
        <v>1.0637845198076678E-2</v>
      </c>
      <c r="AE303" s="66" t="s">
        <v>291</v>
      </c>
      <c r="AF303" s="10">
        <v>5.2144012200861737E-3</v>
      </c>
    </row>
    <row r="304" spans="14:32" ht="15.75" x14ac:dyDescent="0.25">
      <c r="N304" s="60" t="s">
        <v>444</v>
      </c>
      <c r="O304" s="35">
        <v>3.4807754096604908E-2</v>
      </c>
      <c r="P304" s="60" t="s">
        <v>444</v>
      </c>
      <c r="Q304" s="66" t="s">
        <v>291</v>
      </c>
      <c r="R304" s="67">
        <v>5.2344028699388943E-3</v>
      </c>
      <c r="S304" s="73" t="s">
        <v>166</v>
      </c>
      <c r="T304" s="45"/>
      <c r="U304" s="45"/>
      <c r="V304" s="60" t="s">
        <v>252</v>
      </c>
      <c r="W304" s="16">
        <v>3.5309971103472629E-2</v>
      </c>
      <c r="Y304" s="66" t="s">
        <v>82</v>
      </c>
      <c r="Z304" s="16">
        <v>9.4153092929102726E-3</v>
      </c>
      <c r="AB304" s="60" t="s">
        <v>311</v>
      </c>
      <c r="AC304" s="16">
        <v>1.0637845198076678E-2</v>
      </c>
      <c r="AE304" s="66" t="s">
        <v>472</v>
      </c>
      <c r="AF304" s="10">
        <v>5.1813568524050188E-3</v>
      </c>
    </row>
    <row r="305" spans="14:32" ht="15.75" x14ac:dyDescent="0.25">
      <c r="N305" s="60" t="s">
        <v>88</v>
      </c>
      <c r="O305" s="35">
        <v>3.4138374210131738E-2</v>
      </c>
      <c r="P305" s="60" t="s">
        <v>88</v>
      </c>
      <c r="Q305" s="66" t="s">
        <v>472</v>
      </c>
      <c r="R305" s="67">
        <v>5.1750459285326159E-3</v>
      </c>
      <c r="S305" s="73" t="s">
        <v>438</v>
      </c>
      <c r="T305" s="45"/>
      <c r="U305" s="45"/>
      <c r="V305" s="60" t="s">
        <v>440</v>
      </c>
      <c r="W305" s="16">
        <v>3.5309971103472629E-2</v>
      </c>
      <c r="Y305" s="66" t="s">
        <v>346</v>
      </c>
      <c r="Z305" s="16">
        <v>9.4153092929102726E-3</v>
      </c>
      <c r="AB305" s="60" t="s">
        <v>312</v>
      </c>
      <c r="AC305" s="16">
        <v>1.0637845198076678E-2</v>
      </c>
      <c r="AE305" s="66" t="s">
        <v>342</v>
      </c>
      <c r="AF305" s="10">
        <v>5.1659361474871469E-3</v>
      </c>
    </row>
    <row r="306" spans="14:32" ht="15.75" x14ac:dyDescent="0.25">
      <c r="N306" s="60" t="s">
        <v>440</v>
      </c>
      <c r="O306" s="35">
        <v>3.4138374210131738E-2</v>
      </c>
      <c r="P306" s="60" t="s">
        <v>440</v>
      </c>
      <c r="Q306" s="66" t="s">
        <v>163</v>
      </c>
      <c r="R306" s="67">
        <v>5.1750459285326159E-3</v>
      </c>
      <c r="S306" s="73" t="s">
        <v>252</v>
      </c>
      <c r="T306" s="45"/>
      <c r="U306" s="45"/>
      <c r="V306" s="60" t="s">
        <v>203</v>
      </c>
      <c r="W306" s="16">
        <v>3.5309971103472629E-2</v>
      </c>
      <c r="Y306" s="66" t="s">
        <v>268</v>
      </c>
      <c r="Z306" s="16">
        <v>9.4153092929102726E-3</v>
      </c>
      <c r="AB306" s="60" t="s">
        <v>313</v>
      </c>
      <c r="AC306" s="16">
        <v>1.0637845198076678E-2</v>
      </c>
      <c r="AE306" s="66" t="s">
        <v>438</v>
      </c>
      <c r="AF306" s="10">
        <v>5.121876990578941E-3</v>
      </c>
    </row>
    <row r="307" spans="14:32" ht="15.75" x14ac:dyDescent="0.25">
      <c r="N307" s="60" t="s">
        <v>325</v>
      </c>
      <c r="O307" s="35">
        <v>3.346899432365856E-2</v>
      </c>
      <c r="P307" s="60" t="s">
        <v>325</v>
      </c>
      <c r="Q307" s="66" t="s">
        <v>342</v>
      </c>
      <c r="R307" s="67">
        <v>5.1728475232953467E-3</v>
      </c>
      <c r="S307" s="73" t="s">
        <v>455</v>
      </c>
      <c r="T307" s="45"/>
      <c r="U307" s="45"/>
      <c r="V307" s="60" t="s">
        <v>200</v>
      </c>
      <c r="W307" s="16">
        <v>3.4589359448299717E-2</v>
      </c>
      <c r="Y307" s="66" t="s">
        <v>441</v>
      </c>
      <c r="Z307" s="16">
        <v>9.4153092929102726E-3</v>
      </c>
      <c r="AB307" s="60" t="s">
        <v>315</v>
      </c>
      <c r="AC307" s="16">
        <v>1.0637845198076678E-2</v>
      </c>
      <c r="AE307" s="66" t="s">
        <v>97</v>
      </c>
      <c r="AF307" s="10">
        <v>5.1152681170427098E-3</v>
      </c>
    </row>
    <row r="308" spans="14:32" ht="15.75" x14ac:dyDescent="0.25">
      <c r="N308" s="60" t="s">
        <v>252</v>
      </c>
      <c r="O308" s="35">
        <v>3.346899432365856E-2</v>
      </c>
      <c r="P308" s="60" t="s">
        <v>252</v>
      </c>
      <c r="Q308" s="66" t="s">
        <v>166</v>
      </c>
      <c r="R308" s="67">
        <v>5.1288794185499545E-3</v>
      </c>
      <c r="S308" s="73" t="s">
        <v>350</v>
      </c>
      <c r="T308" s="45"/>
      <c r="U308" s="45"/>
      <c r="V308" s="60" t="s">
        <v>321</v>
      </c>
      <c r="W308" s="16">
        <v>3.3868747793126805E-2</v>
      </c>
      <c r="Y308" s="66" t="s">
        <v>455</v>
      </c>
      <c r="Z308" s="16">
        <v>9.4153092929102726E-3</v>
      </c>
      <c r="AB308" s="60" t="s">
        <v>316</v>
      </c>
      <c r="AC308" s="16">
        <v>1.0637845198076678E-2</v>
      </c>
      <c r="AE308" s="66" t="s">
        <v>163</v>
      </c>
      <c r="AF308" s="10">
        <v>5.1064562856610683E-3</v>
      </c>
    </row>
    <row r="309" spans="14:32" ht="15.75" x14ac:dyDescent="0.25">
      <c r="N309" s="60" t="s">
        <v>203</v>
      </c>
      <c r="O309" s="35">
        <v>3.346899432365856E-2</v>
      </c>
      <c r="P309" s="60" t="s">
        <v>203</v>
      </c>
      <c r="Q309" s="66" t="s">
        <v>438</v>
      </c>
      <c r="R309" s="67">
        <v>5.1200857976008759E-3</v>
      </c>
      <c r="S309" s="73" t="s">
        <v>244</v>
      </c>
      <c r="T309" s="45"/>
      <c r="U309" s="45"/>
      <c r="V309" s="60" t="s">
        <v>121</v>
      </c>
      <c r="W309" s="16">
        <v>3.3868747793126805E-2</v>
      </c>
      <c r="Y309" s="66" t="s">
        <v>173</v>
      </c>
      <c r="Z309" s="16">
        <v>9.4153092929102726E-3</v>
      </c>
      <c r="AB309" s="60" t="s">
        <v>317</v>
      </c>
      <c r="AC309" s="16">
        <v>1.0637845198076678E-2</v>
      </c>
      <c r="AE309" s="66" t="s">
        <v>166</v>
      </c>
      <c r="AF309" s="10">
        <v>5.0646000865982727E-3</v>
      </c>
    </row>
    <row r="310" spans="14:32" ht="15.75" x14ac:dyDescent="0.25">
      <c r="N310" s="60" t="s">
        <v>159</v>
      </c>
      <c r="O310" s="35">
        <v>3.279961443718539E-2</v>
      </c>
      <c r="P310" s="60" t="s">
        <v>159</v>
      </c>
      <c r="Q310" s="66" t="s">
        <v>252</v>
      </c>
      <c r="R310" s="67">
        <v>5.0299511828728223E-3</v>
      </c>
      <c r="S310" s="73" t="s">
        <v>217</v>
      </c>
      <c r="T310" s="45"/>
      <c r="U310" s="45"/>
      <c r="V310" s="60" t="s">
        <v>325</v>
      </c>
      <c r="W310" s="16">
        <v>3.3868747793126805E-2</v>
      </c>
      <c r="Y310" s="66" t="s">
        <v>527</v>
      </c>
      <c r="Z310" s="16">
        <v>9.4153092929102726E-3</v>
      </c>
      <c r="AB310" s="60" t="s">
        <v>318</v>
      </c>
      <c r="AC310" s="16">
        <v>1.0637845198076678E-2</v>
      </c>
      <c r="AE310" s="66" t="s">
        <v>252</v>
      </c>
      <c r="AF310" s="10">
        <v>5.0007143090813749E-3</v>
      </c>
    </row>
    <row r="311" spans="14:32" ht="15.75" x14ac:dyDescent="0.25">
      <c r="N311" s="60" t="s">
        <v>321</v>
      </c>
      <c r="O311" s="35">
        <v>3.2130234550712219E-2</v>
      </c>
      <c r="P311" s="60" t="s">
        <v>321</v>
      </c>
      <c r="Q311" s="66" t="s">
        <v>455</v>
      </c>
      <c r="R311" s="67">
        <v>4.9618006205174661E-3</v>
      </c>
      <c r="S311" s="73" t="s">
        <v>265</v>
      </c>
      <c r="T311" s="45"/>
      <c r="U311" s="45"/>
      <c r="V311" s="60" t="s">
        <v>502</v>
      </c>
      <c r="W311" s="16">
        <v>3.3148136137953893E-2</v>
      </c>
      <c r="Y311" s="66" t="s">
        <v>552</v>
      </c>
      <c r="Z311" s="16">
        <v>9.4153092929102726E-3</v>
      </c>
      <c r="AB311" s="60" t="s">
        <v>319</v>
      </c>
      <c r="AC311" s="16">
        <v>1.0637845198076678E-2</v>
      </c>
      <c r="AE311" s="66" t="s">
        <v>455</v>
      </c>
      <c r="AF311" s="10">
        <v>4.9676699414002191E-3</v>
      </c>
    </row>
    <row r="312" spans="14:32" ht="15.75" x14ac:dyDescent="0.25">
      <c r="N312" s="60" t="s">
        <v>200</v>
      </c>
      <c r="O312" s="35">
        <v>3.2130234550712219E-2</v>
      </c>
      <c r="P312" s="60" t="s">
        <v>200</v>
      </c>
      <c r="Q312" s="66" t="s">
        <v>350</v>
      </c>
      <c r="R312" s="67">
        <v>4.9002452738739167E-3</v>
      </c>
      <c r="S312" s="73" t="s">
        <v>198</v>
      </c>
      <c r="T312" s="45"/>
      <c r="U312" s="45"/>
      <c r="V312" s="60" t="s">
        <v>81</v>
      </c>
      <c r="W312" s="16">
        <v>3.2427524482780981E-2</v>
      </c>
      <c r="Y312" s="66" t="s">
        <v>226</v>
      </c>
      <c r="Z312" s="16">
        <v>9.4153092929102726E-3</v>
      </c>
      <c r="AB312" s="60" t="s">
        <v>320</v>
      </c>
      <c r="AC312" s="16">
        <v>1.0637845198076678E-2</v>
      </c>
      <c r="AE312" s="66" t="s">
        <v>350</v>
      </c>
      <c r="AF312" s="10">
        <v>4.8927693746562704E-3</v>
      </c>
    </row>
    <row r="313" spans="14:32" ht="15.75" x14ac:dyDescent="0.25">
      <c r="N313" s="60" t="s">
        <v>190</v>
      </c>
      <c r="O313" s="35">
        <v>3.1460854664239049E-2</v>
      </c>
      <c r="P313" s="60" t="s">
        <v>190</v>
      </c>
      <c r="Q313" s="66" t="s">
        <v>244</v>
      </c>
      <c r="R313" s="67">
        <v>4.8958484633993774E-3</v>
      </c>
      <c r="S313" s="73" t="s">
        <v>352</v>
      </c>
      <c r="T313" s="45"/>
      <c r="U313" s="45"/>
      <c r="V313" s="60" t="s">
        <v>261</v>
      </c>
      <c r="W313" s="16">
        <v>3.2427524482780981E-2</v>
      </c>
      <c r="Y313" s="66" t="s">
        <v>254</v>
      </c>
      <c r="Z313" s="16">
        <v>9.4153092929102726E-3</v>
      </c>
      <c r="AB313" s="60" t="s">
        <v>321</v>
      </c>
      <c r="AC313" s="16">
        <v>1.0637845198076678E-2</v>
      </c>
      <c r="AE313" s="66" t="s">
        <v>244</v>
      </c>
      <c r="AF313" s="10">
        <v>4.8619279648205258E-3</v>
      </c>
    </row>
    <row r="314" spans="14:32" ht="15.75" x14ac:dyDescent="0.25">
      <c r="N314" s="60" t="s">
        <v>107</v>
      </c>
      <c r="O314" s="35">
        <v>3.1460854664239049E-2</v>
      </c>
      <c r="P314" s="60" t="s">
        <v>107</v>
      </c>
      <c r="Q314" s="66" t="s">
        <v>217</v>
      </c>
      <c r="R314" s="67">
        <v>4.8936500581621082E-3</v>
      </c>
      <c r="S314" s="73" t="s">
        <v>304</v>
      </c>
      <c r="T314" s="45"/>
      <c r="U314" s="45"/>
      <c r="V314" s="60" t="s">
        <v>457</v>
      </c>
      <c r="W314" s="16">
        <v>3.1706912827608076E-2</v>
      </c>
      <c r="Y314" s="66" t="s">
        <v>415</v>
      </c>
      <c r="Z314" s="16">
        <v>9.4153092929102726E-3</v>
      </c>
      <c r="AB314" s="60" t="s">
        <v>322</v>
      </c>
      <c r="AC314" s="16">
        <v>1.0637845198076678E-2</v>
      </c>
      <c r="AE314" s="66" t="s">
        <v>265</v>
      </c>
      <c r="AF314" s="10">
        <v>4.8553190912842947E-3</v>
      </c>
    </row>
    <row r="315" spans="14:32" ht="15.75" x14ac:dyDescent="0.25">
      <c r="N315" s="60" t="s">
        <v>502</v>
      </c>
      <c r="O315" s="35">
        <v>3.1460854664239049E-2</v>
      </c>
      <c r="P315" s="60" t="s">
        <v>502</v>
      </c>
      <c r="Q315" s="66" t="s">
        <v>265</v>
      </c>
      <c r="R315" s="67">
        <v>4.8804596267384912E-3</v>
      </c>
      <c r="S315" s="73" t="s">
        <v>76</v>
      </c>
      <c r="T315" s="45"/>
      <c r="U315" s="45"/>
      <c r="V315" s="60" t="s">
        <v>319</v>
      </c>
      <c r="W315" s="16">
        <v>3.1706912827608076E-2</v>
      </c>
      <c r="Y315" s="66" t="s">
        <v>259</v>
      </c>
      <c r="Z315" s="16">
        <v>9.4153092929102726E-3</v>
      </c>
      <c r="AB315" s="60" t="s">
        <v>323</v>
      </c>
      <c r="AC315" s="16">
        <v>1.0637845198076678E-2</v>
      </c>
      <c r="AE315" s="66" t="s">
        <v>217</v>
      </c>
      <c r="AF315" s="10">
        <v>4.8509131755934739E-3</v>
      </c>
    </row>
    <row r="316" spans="14:32" ht="15.75" x14ac:dyDescent="0.25">
      <c r="N316" s="60" t="s">
        <v>121</v>
      </c>
      <c r="O316" s="35">
        <v>3.1460854664239049E-2</v>
      </c>
      <c r="P316" s="60" t="s">
        <v>121</v>
      </c>
      <c r="Q316" s="66" t="s">
        <v>198</v>
      </c>
      <c r="R316" s="67">
        <v>4.8013170381967854E-3</v>
      </c>
      <c r="S316" s="73" t="s">
        <v>156</v>
      </c>
      <c r="T316" s="45"/>
      <c r="U316" s="45"/>
      <c r="V316" s="60" t="s">
        <v>80</v>
      </c>
      <c r="W316" s="16">
        <v>3.1706912827608076E-2</v>
      </c>
      <c r="Y316" s="66" t="s">
        <v>315</v>
      </c>
      <c r="Z316" s="16">
        <v>9.4153092929102726E-3</v>
      </c>
      <c r="AB316" s="60" t="s">
        <v>324</v>
      </c>
      <c r="AC316" s="16">
        <v>1.0637845198076678E-2</v>
      </c>
      <c r="AE316" s="66" t="s">
        <v>352</v>
      </c>
      <c r="AF316" s="10">
        <v>4.7826214823857545E-3</v>
      </c>
    </row>
    <row r="317" spans="14:32" ht="15.75" x14ac:dyDescent="0.25">
      <c r="N317" s="60" t="s">
        <v>319</v>
      </c>
      <c r="O317" s="35">
        <v>3.0791474777765875E-2</v>
      </c>
      <c r="P317" s="60" t="s">
        <v>319</v>
      </c>
      <c r="Q317" s="66" t="s">
        <v>352</v>
      </c>
      <c r="R317" s="67">
        <v>4.7903250120104376E-3</v>
      </c>
      <c r="S317" s="73" t="s">
        <v>301</v>
      </c>
      <c r="T317" s="45"/>
      <c r="U317" s="45"/>
      <c r="V317" s="60" t="s">
        <v>107</v>
      </c>
      <c r="W317" s="16">
        <v>3.1706912827608076E-2</v>
      </c>
      <c r="Y317" s="66" t="s">
        <v>236</v>
      </c>
      <c r="Z317" s="16">
        <v>9.4153092929102726E-3</v>
      </c>
      <c r="AB317" s="60" t="s">
        <v>325</v>
      </c>
      <c r="AC317" s="16">
        <v>1.0637845198076678E-2</v>
      </c>
      <c r="AE317" s="66" t="s">
        <v>304</v>
      </c>
      <c r="AF317" s="10">
        <v>4.7605919039316524E-3</v>
      </c>
    </row>
    <row r="318" spans="14:32" ht="15.75" x14ac:dyDescent="0.25">
      <c r="N318" s="60" t="s">
        <v>412</v>
      </c>
      <c r="O318" s="35">
        <v>3.0122094891292708E-2</v>
      </c>
      <c r="P318" s="60" t="s">
        <v>412</v>
      </c>
      <c r="Q318" s="66" t="s">
        <v>304</v>
      </c>
      <c r="R318" s="67">
        <v>4.7727377701122804E-3</v>
      </c>
      <c r="S318" s="73" t="s">
        <v>243</v>
      </c>
      <c r="T318" s="45"/>
      <c r="U318" s="45"/>
      <c r="V318" s="60" t="s">
        <v>549</v>
      </c>
      <c r="W318" s="16">
        <v>3.0986301172435164E-2</v>
      </c>
      <c r="Y318" s="66" t="s">
        <v>479</v>
      </c>
      <c r="Z318" s="16">
        <v>9.4153092929102726E-3</v>
      </c>
      <c r="AB318" s="60" t="s">
        <v>326</v>
      </c>
      <c r="AC318" s="16">
        <v>1.0637845198076678E-2</v>
      </c>
      <c r="AE318" s="66" t="s">
        <v>198</v>
      </c>
      <c r="AF318" s="10">
        <v>4.7539830303954212E-3</v>
      </c>
    </row>
    <row r="319" spans="14:32" ht="15.75" x14ac:dyDescent="0.25">
      <c r="N319" s="60" t="s">
        <v>457</v>
      </c>
      <c r="O319" s="35">
        <v>3.0122094891292708E-2</v>
      </c>
      <c r="P319" s="60" t="s">
        <v>457</v>
      </c>
      <c r="Q319" s="66" t="s">
        <v>76</v>
      </c>
      <c r="R319" s="67">
        <v>4.7177776391805412E-3</v>
      </c>
      <c r="S319" s="73" t="s">
        <v>178</v>
      </c>
      <c r="T319" s="45"/>
      <c r="U319" s="45"/>
      <c r="V319" s="60" t="s">
        <v>190</v>
      </c>
      <c r="W319" s="16">
        <v>3.0986301172435164E-2</v>
      </c>
      <c r="Y319" s="66" t="s">
        <v>385</v>
      </c>
      <c r="Z319" s="16">
        <v>9.4153092929102726E-3</v>
      </c>
      <c r="AB319" s="60" t="s">
        <v>327</v>
      </c>
      <c r="AC319" s="16">
        <v>1.0637845198076678E-2</v>
      </c>
      <c r="AE319" s="66" t="s">
        <v>301</v>
      </c>
      <c r="AF319" s="10">
        <v>4.6768795058060603E-3</v>
      </c>
    </row>
    <row r="320" spans="14:32" ht="15.75" x14ac:dyDescent="0.25">
      <c r="N320" s="60" t="s">
        <v>261</v>
      </c>
      <c r="O320" s="35">
        <v>3.0122094891292708E-2</v>
      </c>
      <c r="P320" s="60" t="s">
        <v>261</v>
      </c>
      <c r="Q320" s="66" t="s">
        <v>156</v>
      </c>
      <c r="R320" s="67">
        <v>4.6957935868078456E-3</v>
      </c>
      <c r="S320" s="73" t="s">
        <v>223</v>
      </c>
      <c r="T320" s="45"/>
      <c r="U320" s="45"/>
      <c r="V320" s="60" t="s">
        <v>412</v>
      </c>
      <c r="W320" s="16">
        <v>3.0986301172435164E-2</v>
      </c>
      <c r="Y320" s="66" t="s">
        <v>209</v>
      </c>
      <c r="Z320" s="16">
        <v>9.4153092929102726E-3</v>
      </c>
      <c r="AB320" s="60" t="s">
        <v>328</v>
      </c>
      <c r="AC320" s="16">
        <v>1.0637845198076678E-2</v>
      </c>
      <c r="AE320" s="66" t="s">
        <v>243</v>
      </c>
      <c r="AF320" s="10">
        <v>4.6438351381249063E-3</v>
      </c>
    </row>
    <row r="321" spans="14:32" ht="15.75" x14ac:dyDescent="0.25">
      <c r="N321" s="60" t="s">
        <v>80</v>
      </c>
      <c r="O321" s="35">
        <v>2.9452715004819531E-2</v>
      </c>
      <c r="P321" s="60" t="s">
        <v>80</v>
      </c>
      <c r="Q321" s="66" t="s">
        <v>301</v>
      </c>
      <c r="R321" s="67">
        <v>4.6935951815705755E-3</v>
      </c>
      <c r="S321" s="73" t="s">
        <v>108</v>
      </c>
      <c r="T321" s="45"/>
      <c r="U321" s="45"/>
      <c r="V321" s="60" t="s">
        <v>536</v>
      </c>
      <c r="W321" s="16">
        <v>3.0986301172435164E-2</v>
      </c>
      <c r="Y321" s="66" t="s">
        <v>537</v>
      </c>
      <c r="Z321" s="16">
        <v>9.4153092929102726E-3</v>
      </c>
      <c r="AB321" s="60" t="s">
        <v>329</v>
      </c>
      <c r="AC321" s="16">
        <v>1.0637845198076678E-2</v>
      </c>
      <c r="AE321" s="66" t="s">
        <v>178</v>
      </c>
      <c r="AF321" s="10">
        <v>4.6218055596708033E-3</v>
      </c>
    </row>
    <row r="322" spans="14:32" ht="15.75" x14ac:dyDescent="0.25">
      <c r="N322" s="60" t="s">
        <v>329</v>
      </c>
      <c r="O322" s="35">
        <v>2.8783335118346364E-2</v>
      </c>
      <c r="P322" s="60" t="s">
        <v>329</v>
      </c>
      <c r="Q322" s="66" t="s">
        <v>243</v>
      </c>
      <c r="R322" s="67">
        <v>4.6782063449096883E-3</v>
      </c>
      <c r="S322" s="73" t="s">
        <v>283</v>
      </c>
      <c r="T322" s="45"/>
      <c r="U322" s="45"/>
      <c r="V322" s="60" t="s">
        <v>275</v>
      </c>
      <c r="W322" s="16">
        <v>2.954507786208934E-2</v>
      </c>
      <c r="Y322" s="66" t="s">
        <v>461</v>
      </c>
      <c r="Z322" s="16">
        <v>9.4153092929102726E-3</v>
      </c>
      <c r="AB322" s="60" t="s">
        <v>330</v>
      </c>
      <c r="AC322" s="16">
        <v>1.0637845198076678E-2</v>
      </c>
      <c r="AE322" s="66" t="s">
        <v>156</v>
      </c>
      <c r="AF322" s="10">
        <v>4.6129937282891617E-3</v>
      </c>
    </row>
    <row r="323" spans="14:32" ht="15.75" x14ac:dyDescent="0.25">
      <c r="N323" s="60" t="s">
        <v>549</v>
      </c>
      <c r="O323" s="35">
        <v>2.8783335118346364E-2</v>
      </c>
      <c r="P323" s="60" t="s">
        <v>549</v>
      </c>
      <c r="Q323" s="66" t="s">
        <v>178</v>
      </c>
      <c r="R323" s="67">
        <v>4.6782063449096883E-3</v>
      </c>
      <c r="S323" s="73" t="s">
        <v>282</v>
      </c>
      <c r="T323" s="45"/>
      <c r="U323" s="45"/>
      <c r="V323" s="60" t="s">
        <v>250</v>
      </c>
      <c r="W323" s="16">
        <v>2.954507786208934E-2</v>
      </c>
      <c r="Y323" s="66" t="s">
        <v>207</v>
      </c>
      <c r="Z323" s="16">
        <v>9.4153092929102726E-3</v>
      </c>
      <c r="AB323" s="60" t="s">
        <v>331</v>
      </c>
      <c r="AC323" s="16">
        <v>1.0637845198076678E-2</v>
      </c>
      <c r="AE323" s="66" t="s">
        <v>223</v>
      </c>
      <c r="AF323" s="10">
        <v>4.6085878125983418E-3</v>
      </c>
    </row>
    <row r="324" spans="14:32" ht="15.75" x14ac:dyDescent="0.25">
      <c r="N324" s="60" t="s">
        <v>536</v>
      </c>
      <c r="O324" s="35">
        <v>2.8783335118346364E-2</v>
      </c>
      <c r="P324" s="60" t="s">
        <v>536</v>
      </c>
      <c r="Q324" s="66" t="s">
        <v>223</v>
      </c>
      <c r="R324" s="67">
        <v>4.6474286715879141E-3</v>
      </c>
      <c r="S324" s="73" t="s">
        <v>210</v>
      </c>
      <c r="T324" s="45"/>
      <c r="U324" s="45"/>
      <c r="V324" s="60" t="s">
        <v>354</v>
      </c>
      <c r="W324" s="16">
        <v>2.954507786208934E-2</v>
      </c>
      <c r="Y324" s="66" t="s">
        <v>414</v>
      </c>
      <c r="Z324" s="16">
        <v>9.4153092929102726E-3</v>
      </c>
      <c r="AB324" s="60" t="s">
        <v>332</v>
      </c>
      <c r="AC324" s="16">
        <v>1.0637845198076678E-2</v>
      </c>
      <c r="AE324" s="66" t="s">
        <v>283</v>
      </c>
      <c r="AF324" s="10">
        <v>4.5491079507722632E-3</v>
      </c>
    </row>
    <row r="325" spans="14:32" ht="15.75" x14ac:dyDescent="0.25">
      <c r="N325" s="60" t="s">
        <v>275</v>
      </c>
      <c r="O325" s="35">
        <v>2.8113955231873194E-2</v>
      </c>
      <c r="P325" s="60" t="s">
        <v>275</v>
      </c>
      <c r="Q325" s="66" t="s">
        <v>108</v>
      </c>
      <c r="R325" s="67">
        <v>4.6166509982661398E-3</v>
      </c>
      <c r="S325" s="73" t="s">
        <v>73</v>
      </c>
      <c r="T325" s="45"/>
      <c r="U325" s="45"/>
      <c r="V325" s="60" t="s">
        <v>356</v>
      </c>
      <c r="W325" s="16">
        <v>2.954507786208934E-2</v>
      </c>
      <c r="Y325" s="66" t="s">
        <v>384</v>
      </c>
      <c r="Z325" s="16">
        <v>9.4153092929102726E-3</v>
      </c>
      <c r="AB325" s="60" t="s">
        <v>333</v>
      </c>
      <c r="AC325" s="16">
        <v>1.0637845198076678E-2</v>
      </c>
      <c r="AE325" s="66" t="s">
        <v>282</v>
      </c>
      <c r="AF325" s="10">
        <v>4.5292813301635705E-3</v>
      </c>
    </row>
    <row r="326" spans="14:32" ht="15.75" x14ac:dyDescent="0.25">
      <c r="N326" s="60" t="s">
        <v>356</v>
      </c>
      <c r="O326" s="35">
        <v>2.8113955231873194E-2</v>
      </c>
      <c r="P326" s="60" t="s">
        <v>356</v>
      </c>
      <c r="Q326" s="66" t="s">
        <v>283</v>
      </c>
      <c r="R326" s="67">
        <v>4.5704844882834784E-3</v>
      </c>
      <c r="S326" s="73" t="s">
        <v>264</v>
      </c>
      <c r="T326" s="45"/>
      <c r="U326" s="45"/>
      <c r="V326" s="60" t="s">
        <v>196</v>
      </c>
      <c r="W326" s="16">
        <v>2.954507786208934E-2</v>
      </c>
      <c r="Y326" s="66" t="s">
        <v>506</v>
      </c>
      <c r="Z326" s="16">
        <v>9.4153092929102726E-3</v>
      </c>
      <c r="AB326" s="60" t="s">
        <v>334</v>
      </c>
      <c r="AC326" s="16">
        <v>8.5102761584613419E-3</v>
      </c>
      <c r="AE326" s="66" t="s">
        <v>210</v>
      </c>
      <c r="AF326" s="10">
        <v>4.4962369624824165E-3</v>
      </c>
    </row>
    <row r="327" spans="14:32" ht="15.75" x14ac:dyDescent="0.25">
      <c r="N327" s="60" t="s">
        <v>333</v>
      </c>
      <c r="O327" s="35">
        <v>2.8113955231873194E-2</v>
      </c>
      <c r="P327" s="60" t="s">
        <v>333</v>
      </c>
      <c r="Q327" s="66" t="s">
        <v>282</v>
      </c>
      <c r="R327" s="67">
        <v>4.550698841148052E-3</v>
      </c>
      <c r="S327" s="73" t="s">
        <v>393</v>
      </c>
      <c r="T327" s="45"/>
      <c r="U327" s="45"/>
      <c r="V327" s="60" t="s">
        <v>333</v>
      </c>
      <c r="W327" s="16">
        <v>2.954507786208934E-2</v>
      </c>
      <c r="Y327" s="66" t="s">
        <v>232</v>
      </c>
      <c r="Z327" s="16">
        <v>9.4153092929102726E-3</v>
      </c>
      <c r="AB327" s="60" t="s">
        <v>335</v>
      </c>
      <c r="AC327" s="16">
        <v>8.5102761584613419E-3</v>
      </c>
      <c r="AE327" s="66" t="s">
        <v>527</v>
      </c>
      <c r="AF327" s="10">
        <v>4.4675985104920823E-3</v>
      </c>
    </row>
    <row r="328" spans="14:32" ht="15.75" x14ac:dyDescent="0.25">
      <c r="N328" s="60" t="s">
        <v>87</v>
      </c>
      <c r="O328" s="35">
        <v>2.744457534540002E-2</v>
      </c>
      <c r="P328" s="60" t="s">
        <v>87</v>
      </c>
      <c r="Q328" s="66" t="s">
        <v>210</v>
      </c>
      <c r="R328" s="67">
        <v>4.5397068149617041E-3</v>
      </c>
      <c r="S328" s="73" t="s">
        <v>527</v>
      </c>
      <c r="T328" s="45"/>
      <c r="U328" s="45"/>
      <c r="V328" s="60" t="s">
        <v>87</v>
      </c>
      <c r="W328" s="16">
        <v>2.8824466206916432E-2</v>
      </c>
      <c r="Y328" s="66" t="s">
        <v>132</v>
      </c>
      <c r="Z328" s="16">
        <v>9.4153092929102726E-3</v>
      </c>
      <c r="AB328" s="60" t="s">
        <v>336</v>
      </c>
      <c r="AC328" s="16">
        <v>8.5102761584613419E-3</v>
      </c>
      <c r="AE328" s="66" t="s">
        <v>393</v>
      </c>
      <c r="AF328" s="10">
        <v>4.4675985104920823E-3</v>
      </c>
    </row>
    <row r="329" spans="14:32" ht="15.75" x14ac:dyDescent="0.25">
      <c r="N329" s="60" t="s">
        <v>565</v>
      </c>
      <c r="O329" s="35">
        <v>2.744457534540002E-2</v>
      </c>
      <c r="P329" s="60" t="s">
        <v>565</v>
      </c>
      <c r="Q329" s="66" t="s">
        <v>73</v>
      </c>
      <c r="R329" s="67">
        <v>4.4759530630808864E-3</v>
      </c>
      <c r="S329" s="73" t="s">
        <v>292</v>
      </c>
      <c r="T329" s="45"/>
      <c r="U329" s="45"/>
      <c r="V329" s="60" t="s">
        <v>543</v>
      </c>
      <c r="W329" s="16">
        <v>2.8824466206916432E-2</v>
      </c>
      <c r="Y329" s="66" t="s">
        <v>309</v>
      </c>
      <c r="Z329" s="16">
        <v>9.4153092929102726E-3</v>
      </c>
      <c r="AB329" s="60" t="s">
        <v>337</v>
      </c>
      <c r="AC329" s="16">
        <v>8.5102761584613419E-3</v>
      </c>
      <c r="AE329" s="66" t="s">
        <v>264</v>
      </c>
      <c r="AF329" s="10">
        <v>4.4477718898833897E-3</v>
      </c>
    </row>
    <row r="330" spans="14:32" ht="15.75" x14ac:dyDescent="0.25">
      <c r="N330" s="60" t="s">
        <v>250</v>
      </c>
      <c r="O330" s="35">
        <v>2.744457534540002E-2</v>
      </c>
      <c r="P330" s="60" t="s">
        <v>250</v>
      </c>
      <c r="Q330" s="66" t="s">
        <v>264</v>
      </c>
      <c r="R330" s="67">
        <v>4.4737546578436163E-3</v>
      </c>
      <c r="S330" s="73" t="s">
        <v>356</v>
      </c>
      <c r="T330" s="45"/>
      <c r="U330" s="45"/>
      <c r="V330" s="60" t="s">
        <v>565</v>
      </c>
      <c r="W330" s="16">
        <v>2.8824466206916432E-2</v>
      </c>
      <c r="Y330" s="66" t="s">
        <v>533</v>
      </c>
      <c r="Z330" s="16">
        <v>9.4153092929102726E-3</v>
      </c>
      <c r="AB330" s="60" t="s">
        <v>338</v>
      </c>
      <c r="AC330" s="16">
        <v>8.5102761584613419E-3</v>
      </c>
      <c r="AE330" s="66" t="s">
        <v>108</v>
      </c>
      <c r="AF330" s="10">
        <v>4.4059156908205941E-3</v>
      </c>
    </row>
    <row r="331" spans="14:32" ht="15.75" x14ac:dyDescent="0.25">
      <c r="N331" s="60" t="s">
        <v>354</v>
      </c>
      <c r="O331" s="35">
        <v>2.744457534540002E-2</v>
      </c>
      <c r="P331" s="60" t="s">
        <v>354</v>
      </c>
      <c r="Q331" s="66" t="s">
        <v>393</v>
      </c>
      <c r="R331" s="67">
        <v>4.4715562526063471E-3</v>
      </c>
      <c r="S331" s="73" t="s">
        <v>316</v>
      </c>
      <c r="T331" s="45"/>
      <c r="U331" s="45"/>
      <c r="V331" s="60" t="s">
        <v>329</v>
      </c>
      <c r="W331" s="16">
        <v>2.8824466206916432E-2</v>
      </c>
      <c r="Y331" s="66" t="s">
        <v>224</v>
      </c>
      <c r="Z331" s="16">
        <v>9.4153092929102726E-3</v>
      </c>
      <c r="AB331" s="60" t="s">
        <v>339</v>
      </c>
      <c r="AC331" s="16">
        <v>8.5102761584613419E-3</v>
      </c>
      <c r="AE331" s="66" t="s">
        <v>292</v>
      </c>
      <c r="AF331" s="10">
        <v>4.4015097751297734E-3</v>
      </c>
    </row>
    <row r="332" spans="14:32" ht="15.75" x14ac:dyDescent="0.25">
      <c r="N332" s="60" t="s">
        <v>196</v>
      </c>
      <c r="O332" s="35">
        <v>2.744457534540002E-2</v>
      </c>
      <c r="P332" s="60" t="s">
        <v>196</v>
      </c>
      <c r="Q332" s="66" t="s">
        <v>527</v>
      </c>
      <c r="R332" s="67">
        <v>4.4583658211827292E-3</v>
      </c>
      <c r="S332" s="73" t="s">
        <v>155</v>
      </c>
      <c r="T332" s="45"/>
      <c r="U332" s="45"/>
      <c r="V332" s="60" t="s">
        <v>535</v>
      </c>
      <c r="W332" s="16">
        <v>2.810385455174352E-2</v>
      </c>
      <c r="Y332" s="66" t="s">
        <v>484</v>
      </c>
      <c r="Z332" s="16">
        <v>9.4153092929102726E-3</v>
      </c>
      <c r="AB332" s="60" t="s">
        <v>340</v>
      </c>
      <c r="AC332" s="16">
        <v>8.5102761584613419E-3</v>
      </c>
      <c r="AE332" s="66" t="s">
        <v>356</v>
      </c>
      <c r="AF332" s="10">
        <v>4.3552476603761579E-3</v>
      </c>
    </row>
    <row r="333" spans="14:32" ht="15.75" x14ac:dyDescent="0.25">
      <c r="N333" s="60" t="s">
        <v>163</v>
      </c>
      <c r="O333" s="35">
        <v>2.6775195458926853E-2</v>
      </c>
      <c r="P333" s="60" t="s">
        <v>163</v>
      </c>
      <c r="Q333" s="66" t="s">
        <v>292</v>
      </c>
      <c r="R333" s="67">
        <v>4.4231913373864156E-3</v>
      </c>
      <c r="S333" s="73" t="s">
        <v>394</v>
      </c>
      <c r="T333" s="45"/>
      <c r="U333" s="45"/>
      <c r="V333" s="60" t="s">
        <v>163</v>
      </c>
      <c r="W333" s="16">
        <v>2.7383242896570612E-2</v>
      </c>
      <c r="Y333" s="66" t="s">
        <v>394</v>
      </c>
      <c r="Z333" s="16">
        <v>9.4153092929102726E-3</v>
      </c>
      <c r="AB333" s="60" t="s">
        <v>341</v>
      </c>
      <c r="AC333" s="16">
        <v>8.5102761584613419E-3</v>
      </c>
      <c r="AE333" s="66" t="s">
        <v>316</v>
      </c>
      <c r="AF333" s="10">
        <v>4.3288121662312332E-3</v>
      </c>
    </row>
    <row r="334" spans="14:32" ht="15.75" x14ac:dyDescent="0.25">
      <c r="N334" s="60" t="s">
        <v>543</v>
      </c>
      <c r="O334" s="35">
        <v>2.6775195458926853E-2</v>
      </c>
      <c r="P334" s="60" t="s">
        <v>543</v>
      </c>
      <c r="Q334" s="66" t="s">
        <v>356</v>
      </c>
      <c r="R334" s="67">
        <v>4.3638343959801363E-3</v>
      </c>
      <c r="S334" s="73" t="s">
        <v>512</v>
      </c>
      <c r="T334" s="45"/>
      <c r="U334" s="45"/>
      <c r="V334" s="60" t="s">
        <v>88</v>
      </c>
      <c r="W334" s="16">
        <v>2.6662631241397696E-2</v>
      </c>
      <c r="AB334" s="60" t="s">
        <v>342</v>
      </c>
      <c r="AC334" s="16">
        <v>8.5102761584613419E-3</v>
      </c>
      <c r="AE334" s="66" t="s">
        <v>76</v>
      </c>
      <c r="AF334" s="10">
        <v>4.2693323044051554E-3</v>
      </c>
    </row>
    <row r="335" spans="14:32" ht="15.75" x14ac:dyDescent="0.25">
      <c r="N335" s="60" t="s">
        <v>535</v>
      </c>
      <c r="O335" s="35">
        <v>2.6105815572453679E-2</v>
      </c>
      <c r="P335" s="60" t="s">
        <v>535</v>
      </c>
      <c r="Q335" s="66" t="s">
        <v>316</v>
      </c>
      <c r="R335" s="67">
        <v>4.3418503436074406E-3</v>
      </c>
      <c r="S335" s="73" t="s">
        <v>493</v>
      </c>
      <c r="T335" s="45"/>
      <c r="U335" s="45"/>
      <c r="V335" s="60" t="s">
        <v>152</v>
      </c>
      <c r="W335" s="16">
        <v>2.6662631241397696E-2</v>
      </c>
      <c r="AB335" s="60" t="s">
        <v>343</v>
      </c>
      <c r="AC335" s="16">
        <v>8.5102761584613419E-3</v>
      </c>
      <c r="AE335" s="66" t="s">
        <v>155</v>
      </c>
      <c r="AF335" s="10">
        <v>4.2428968102602325E-3</v>
      </c>
    </row>
    <row r="336" spans="14:32" ht="15.75" x14ac:dyDescent="0.25">
      <c r="N336" s="60" t="s">
        <v>152</v>
      </c>
      <c r="O336" s="35">
        <v>2.5436435685980509E-2</v>
      </c>
      <c r="P336" s="60" t="s">
        <v>152</v>
      </c>
      <c r="Q336" s="66" t="s">
        <v>155</v>
      </c>
      <c r="R336" s="67">
        <v>4.3308583174210928E-3</v>
      </c>
      <c r="S336" s="73" t="s">
        <v>449</v>
      </c>
      <c r="T336" s="45"/>
      <c r="U336" s="45"/>
      <c r="V336" s="60" t="s">
        <v>492</v>
      </c>
      <c r="W336" s="16">
        <v>2.5221407931051876E-2</v>
      </c>
      <c r="AB336" s="60" t="s">
        <v>344</v>
      </c>
      <c r="AC336" s="16">
        <v>8.5102761584613419E-3</v>
      </c>
      <c r="AE336" s="66" t="s">
        <v>394</v>
      </c>
      <c r="AF336" s="10">
        <v>4.2318820210331806E-3</v>
      </c>
    </row>
    <row r="337" spans="14:32" ht="15.75" x14ac:dyDescent="0.25">
      <c r="N337" s="60" t="s">
        <v>165</v>
      </c>
      <c r="O337" s="35">
        <v>2.4767055799507335E-2</v>
      </c>
      <c r="P337" s="60" t="s">
        <v>165</v>
      </c>
      <c r="Q337" s="66" t="s">
        <v>394</v>
      </c>
      <c r="R337" s="67">
        <v>4.2363268922185008E-3</v>
      </c>
      <c r="S337" s="73" t="s">
        <v>380</v>
      </c>
      <c r="T337" s="45"/>
      <c r="U337" s="45"/>
      <c r="V337" s="60" t="s">
        <v>141</v>
      </c>
      <c r="W337" s="16">
        <v>2.5221407931051876E-2</v>
      </c>
      <c r="AB337" s="60" t="s">
        <v>345</v>
      </c>
      <c r="AC337" s="16">
        <v>8.5102761584613419E-3</v>
      </c>
      <c r="AE337" s="66" t="s">
        <v>512</v>
      </c>
      <c r="AF337" s="10">
        <v>4.1944317376612058E-3</v>
      </c>
    </row>
    <row r="338" spans="14:32" ht="15.75" x14ac:dyDescent="0.25">
      <c r="N338" s="60" t="s">
        <v>47</v>
      </c>
      <c r="O338" s="35">
        <v>2.4767055799507335E-2</v>
      </c>
      <c r="P338" s="60" t="s">
        <v>47</v>
      </c>
      <c r="Q338" s="66" t="s">
        <v>512</v>
      </c>
      <c r="R338" s="67">
        <v>4.1857635717613001E-3</v>
      </c>
      <c r="S338" s="73" t="s">
        <v>341</v>
      </c>
      <c r="T338" s="45"/>
      <c r="U338" s="45"/>
      <c r="V338" s="60" t="s">
        <v>79</v>
      </c>
      <c r="W338" s="16">
        <v>2.4500796275878967E-2</v>
      </c>
      <c r="AB338" s="60" t="s">
        <v>346</v>
      </c>
      <c r="AC338" s="16">
        <v>8.5102761584613419E-3</v>
      </c>
      <c r="AE338" s="66" t="s">
        <v>493</v>
      </c>
      <c r="AF338" s="10">
        <v>4.1878228641249746E-3</v>
      </c>
    </row>
    <row r="339" spans="14:32" ht="15.75" x14ac:dyDescent="0.25">
      <c r="N339" s="60" t="s">
        <v>79</v>
      </c>
      <c r="O339" s="35">
        <v>2.3428296026560994E-2</v>
      </c>
      <c r="P339" s="60" t="s">
        <v>79</v>
      </c>
      <c r="Q339" s="66" t="s">
        <v>493</v>
      </c>
      <c r="R339" s="67">
        <v>4.1791683560494907E-3</v>
      </c>
      <c r="S339" s="73" t="s">
        <v>253</v>
      </c>
      <c r="T339" s="45"/>
      <c r="U339" s="45"/>
      <c r="V339" s="60" t="s">
        <v>336</v>
      </c>
      <c r="W339" s="16">
        <v>2.4500796275878967E-2</v>
      </c>
      <c r="AB339" s="60" t="s">
        <v>347</v>
      </c>
      <c r="AC339" s="16">
        <v>8.5102761584613419E-3</v>
      </c>
      <c r="AE339" s="66" t="s">
        <v>449</v>
      </c>
      <c r="AF339" s="10">
        <v>4.1613873699800508E-3</v>
      </c>
    </row>
    <row r="340" spans="14:32" ht="15.75" x14ac:dyDescent="0.25">
      <c r="N340" s="60" t="s">
        <v>336</v>
      </c>
      <c r="O340" s="35">
        <v>2.3428296026560994E-2</v>
      </c>
      <c r="P340" s="60" t="s">
        <v>336</v>
      </c>
      <c r="Q340" s="66" t="s">
        <v>449</v>
      </c>
      <c r="R340" s="67">
        <v>4.1571843036767959E-3</v>
      </c>
      <c r="S340" s="73" t="s">
        <v>279</v>
      </c>
      <c r="T340" s="45"/>
      <c r="U340" s="45"/>
      <c r="V340" s="60" t="s">
        <v>149</v>
      </c>
      <c r="W340" s="16">
        <v>2.4500796275878967E-2</v>
      </c>
      <c r="AB340" s="60" t="s">
        <v>348</v>
      </c>
      <c r="AC340" s="16">
        <v>8.5102761584613419E-3</v>
      </c>
      <c r="AE340" s="66" t="s">
        <v>380</v>
      </c>
      <c r="AF340" s="10">
        <v>4.101907508153973E-3</v>
      </c>
    </row>
    <row r="341" spans="14:32" ht="15.75" x14ac:dyDescent="0.25">
      <c r="N341" s="60" t="s">
        <v>492</v>
      </c>
      <c r="O341" s="35">
        <v>2.3428296026560994E-2</v>
      </c>
      <c r="P341" s="60" t="s">
        <v>492</v>
      </c>
      <c r="Q341" s="66" t="s">
        <v>380</v>
      </c>
      <c r="R341" s="67">
        <v>4.1066209832195943E-3</v>
      </c>
      <c r="S341" s="73" t="s">
        <v>480</v>
      </c>
      <c r="T341" s="45"/>
      <c r="U341" s="45"/>
      <c r="V341" s="60" t="s">
        <v>419</v>
      </c>
      <c r="W341" s="16">
        <v>2.4500796275878967E-2</v>
      </c>
      <c r="AB341" s="60" t="s">
        <v>349</v>
      </c>
      <c r="AC341" s="16">
        <v>8.5102761584613419E-3</v>
      </c>
      <c r="AE341" s="66" t="s">
        <v>341</v>
      </c>
      <c r="AF341" s="10">
        <v>4.046833562018716E-3</v>
      </c>
    </row>
    <row r="342" spans="14:32" ht="15.75" x14ac:dyDescent="0.25">
      <c r="N342" s="60" t="s">
        <v>141</v>
      </c>
      <c r="O342" s="35">
        <v>2.3428296026560994E-2</v>
      </c>
      <c r="P342" s="60" t="s">
        <v>141</v>
      </c>
      <c r="Q342" s="66" t="s">
        <v>341</v>
      </c>
      <c r="R342" s="67">
        <v>4.0560576627623945E-3</v>
      </c>
      <c r="S342" s="73" t="s">
        <v>410</v>
      </c>
      <c r="T342" s="45"/>
      <c r="U342" s="45"/>
      <c r="V342" s="60" t="s">
        <v>182</v>
      </c>
      <c r="W342" s="16">
        <v>2.4500796275878967E-2</v>
      </c>
      <c r="AB342" s="60" t="s">
        <v>350</v>
      </c>
      <c r="AC342" s="16">
        <v>8.5102761584613419E-3</v>
      </c>
      <c r="AE342" s="66" t="s">
        <v>73</v>
      </c>
      <c r="AF342" s="10">
        <v>4.013789194337561E-3</v>
      </c>
    </row>
    <row r="343" spans="14:32" ht="15.75" x14ac:dyDescent="0.25">
      <c r="N343" s="60" t="s">
        <v>127</v>
      </c>
      <c r="O343" s="35">
        <v>2.2758916140087824E-2</v>
      </c>
      <c r="P343" s="60" t="s">
        <v>127</v>
      </c>
      <c r="Q343" s="66" t="s">
        <v>253</v>
      </c>
      <c r="R343" s="67">
        <v>4.0428672313387766E-3</v>
      </c>
      <c r="S343" s="73" t="s">
        <v>259</v>
      </c>
      <c r="T343" s="45"/>
      <c r="U343" s="45"/>
      <c r="V343" s="60" t="s">
        <v>187</v>
      </c>
      <c r="W343" s="16">
        <v>2.3780184620706055E-2</v>
      </c>
      <c r="AB343" s="60" t="s">
        <v>351</v>
      </c>
      <c r="AC343" s="16">
        <v>8.5102761584613419E-3</v>
      </c>
      <c r="AE343" s="66" t="s">
        <v>253</v>
      </c>
      <c r="AF343" s="10">
        <v>4.0115862364921507E-3</v>
      </c>
    </row>
    <row r="344" spans="14:32" ht="15.75" x14ac:dyDescent="0.25">
      <c r="N344" s="60" t="s">
        <v>433</v>
      </c>
      <c r="O344" s="35">
        <v>2.2758916140087824E-2</v>
      </c>
      <c r="P344" s="60" t="s">
        <v>433</v>
      </c>
      <c r="Q344" s="66" t="s">
        <v>279</v>
      </c>
      <c r="R344" s="67">
        <v>3.9747166689834195E-3</v>
      </c>
      <c r="S344" s="73" t="s">
        <v>444</v>
      </c>
      <c r="T344" s="45"/>
      <c r="U344" s="45"/>
      <c r="V344" s="60" t="s">
        <v>69</v>
      </c>
      <c r="W344" s="16">
        <v>2.3780184620706055E-2</v>
      </c>
      <c r="AB344" s="60" t="s">
        <v>352</v>
      </c>
      <c r="AC344" s="16">
        <v>8.5102761584613419E-3</v>
      </c>
      <c r="AE344" s="66" t="s">
        <v>480</v>
      </c>
      <c r="AF344" s="10">
        <v>3.958715248202304E-3</v>
      </c>
    </row>
    <row r="345" spans="14:32" ht="15.75" x14ac:dyDescent="0.25">
      <c r="N345" s="60" t="s">
        <v>69</v>
      </c>
      <c r="O345" s="35">
        <v>2.2758916140087824E-2</v>
      </c>
      <c r="P345" s="60" t="s">
        <v>69</v>
      </c>
      <c r="Q345" s="66" t="s">
        <v>480</v>
      </c>
      <c r="R345" s="67">
        <v>3.9549310218479931E-3</v>
      </c>
      <c r="S345" s="73" t="s">
        <v>494</v>
      </c>
      <c r="T345" s="45"/>
      <c r="U345" s="45"/>
      <c r="V345" s="60" t="s">
        <v>164</v>
      </c>
      <c r="W345" s="16">
        <v>2.3780184620706055E-2</v>
      </c>
      <c r="AB345" s="60" t="s">
        <v>353</v>
      </c>
      <c r="AC345" s="16">
        <v>8.5102761584613419E-3</v>
      </c>
      <c r="AE345" s="66" t="s">
        <v>279</v>
      </c>
      <c r="AF345" s="10">
        <v>3.9521063746660728E-3</v>
      </c>
    </row>
    <row r="346" spans="14:32" ht="15.75" x14ac:dyDescent="0.25">
      <c r="N346" s="60" t="s">
        <v>149</v>
      </c>
      <c r="O346" s="35">
        <v>2.2758916140087824E-2</v>
      </c>
      <c r="P346" s="60" t="s">
        <v>149</v>
      </c>
      <c r="Q346" s="66" t="s">
        <v>410</v>
      </c>
      <c r="R346" s="67">
        <v>3.9527326166107239E-3</v>
      </c>
      <c r="S346" s="73" t="s">
        <v>236</v>
      </c>
      <c r="T346" s="45"/>
      <c r="U346" s="45"/>
      <c r="V346" s="60" t="s">
        <v>113</v>
      </c>
      <c r="W346" s="16">
        <v>2.3780184620706055E-2</v>
      </c>
      <c r="AB346" s="60" t="s">
        <v>354</v>
      </c>
      <c r="AC346" s="16">
        <v>8.5102761584613419E-3</v>
      </c>
      <c r="AE346" s="66" t="s">
        <v>410</v>
      </c>
      <c r="AF346" s="10">
        <v>3.9521063746660728E-3</v>
      </c>
    </row>
    <row r="347" spans="14:32" ht="15.75" x14ac:dyDescent="0.25">
      <c r="N347" s="60" t="s">
        <v>419</v>
      </c>
      <c r="O347" s="35">
        <v>2.2758916140087824E-2</v>
      </c>
      <c r="P347" s="60" t="s">
        <v>419</v>
      </c>
      <c r="Q347" s="66" t="s">
        <v>259</v>
      </c>
      <c r="R347" s="67">
        <v>3.9263517537634889E-3</v>
      </c>
      <c r="S347" s="73" t="s">
        <v>214</v>
      </c>
      <c r="T347" s="45"/>
      <c r="U347" s="45"/>
      <c r="V347" s="60" t="s">
        <v>373</v>
      </c>
      <c r="W347" s="16">
        <v>2.3059572965533143E-2</v>
      </c>
      <c r="AB347" s="60" t="s">
        <v>355</v>
      </c>
      <c r="AC347" s="16">
        <v>8.5102761584613419E-3</v>
      </c>
      <c r="AE347" s="66" t="s">
        <v>444</v>
      </c>
      <c r="AF347" s="10">
        <v>3.9212649648303292E-3</v>
      </c>
    </row>
    <row r="348" spans="14:32" ht="15.75" x14ac:dyDescent="0.25">
      <c r="N348" s="60" t="s">
        <v>182</v>
      </c>
      <c r="O348" s="35">
        <v>2.2758916140087824E-2</v>
      </c>
      <c r="P348" s="60" t="s">
        <v>182</v>
      </c>
      <c r="Q348" s="66" t="s">
        <v>444</v>
      </c>
      <c r="R348" s="67">
        <v>3.9219549432889488E-3</v>
      </c>
      <c r="S348" s="73" t="s">
        <v>268</v>
      </c>
      <c r="T348" s="45"/>
      <c r="U348" s="45"/>
      <c r="V348" s="60" t="s">
        <v>47</v>
      </c>
      <c r="W348" s="16">
        <v>2.3059572965533143E-2</v>
      </c>
      <c r="AB348" s="60" t="s">
        <v>356</v>
      </c>
      <c r="AC348" s="16">
        <v>8.5102761584613419E-3</v>
      </c>
      <c r="AE348" s="66" t="s">
        <v>494</v>
      </c>
      <c r="AF348" s="10">
        <v>3.8948294706854054E-3</v>
      </c>
    </row>
    <row r="349" spans="14:32" ht="15.75" x14ac:dyDescent="0.25">
      <c r="N349" s="60" t="s">
        <v>307</v>
      </c>
      <c r="O349" s="35">
        <v>2.208953625361465E-2</v>
      </c>
      <c r="P349" s="60" t="s">
        <v>307</v>
      </c>
      <c r="Q349" s="66" t="s">
        <v>494</v>
      </c>
      <c r="R349" s="67">
        <v>3.8867804594926356E-3</v>
      </c>
      <c r="S349" s="73" t="s">
        <v>133</v>
      </c>
      <c r="T349" s="45"/>
      <c r="U349" s="45"/>
      <c r="V349" s="60" t="s">
        <v>433</v>
      </c>
      <c r="W349" s="16">
        <v>2.3059572965533143E-2</v>
      </c>
      <c r="AB349" s="60" t="s">
        <v>357</v>
      </c>
      <c r="AC349" s="16">
        <v>8.5102761584613419E-3</v>
      </c>
      <c r="AE349" s="66" t="s">
        <v>259</v>
      </c>
      <c r="AF349" s="10">
        <v>3.8948294706854054E-3</v>
      </c>
    </row>
    <row r="350" spans="14:32" ht="15.75" x14ac:dyDescent="0.25">
      <c r="N350" s="60" t="s">
        <v>187</v>
      </c>
      <c r="O350" s="35">
        <v>2.208953625361465E-2</v>
      </c>
      <c r="P350" s="60" t="s">
        <v>187</v>
      </c>
      <c r="Q350" s="66" t="s">
        <v>236</v>
      </c>
      <c r="R350" s="67">
        <v>3.8779868385435579E-3</v>
      </c>
      <c r="S350" s="73" t="s">
        <v>261</v>
      </c>
      <c r="T350" s="45"/>
      <c r="U350" s="45"/>
      <c r="V350" s="60" t="s">
        <v>340</v>
      </c>
      <c r="W350" s="16">
        <v>2.2338961310360235E-2</v>
      </c>
      <c r="AB350" s="60" t="s">
        <v>358</v>
      </c>
      <c r="AC350" s="16">
        <v>8.5102761584613419E-3</v>
      </c>
      <c r="AE350" s="66" t="s">
        <v>236</v>
      </c>
      <c r="AF350" s="10">
        <v>3.8419584823955579E-3</v>
      </c>
    </row>
    <row r="351" spans="14:32" ht="15.75" x14ac:dyDescent="0.25">
      <c r="N351" s="60" t="s">
        <v>164</v>
      </c>
      <c r="O351" s="35">
        <v>2.208953625361465E-2</v>
      </c>
      <c r="P351" s="60" t="s">
        <v>164</v>
      </c>
      <c r="Q351" s="66" t="s">
        <v>214</v>
      </c>
      <c r="R351" s="67">
        <v>3.803241060476391E-3</v>
      </c>
      <c r="S351" s="73" t="s">
        <v>260</v>
      </c>
      <c r="T351" s="45"/>
      <c r="U351" s="45"/>
      <c r="V351" s="60" t="s">
        <v>46</v>
      </c>
      <c r="W351" s="16">
        <v>2.2338961310360235E-2</v>
      </c>
      <c r="AB351" s="60" t="s">
        <v>359</v>
      </c>
      <c r="AC351" s="16">
        <v>8.5102761584613419E-3</v>
      </c>
      <c r="AE351" s="66" t="s">
        <v>268</v>
      </c>
      <c r="AF351" s="10">
        <v>3.7736667891878385E-3</v>
      </c>
    </row>
    <row r="352" spans="14:32" ht="15.75" x14ac:dyDescent="0.25">
      <c r="N352" s="60" t="s">
        <v>113</v>
      </c>
      <c r="O352" s="35">
        <v>2.208953625361465E-2</v>
      </c>
      <c r="P352" s="60" t="s">
        <v>113</v>
      </c>
      <c r="Q352" s="66" t="s">
        <v>268</v>
      </c>
      <c r="R352" s="67">
        <v>3.8010426552391218E-3</v>
      </c>
      <c r="S352" s="73" t="s">
        <v>503</v>
      </c>
      <c r="T352" s="45"/>
      <c r="U352" s="45"/>
      <c r="V352" s="60" t="s">
        <v>416</v>
      </c>
      <c r="W352" s="16">
        <v>2.2338961310360235E-2</v>
      </c>
      <c r="AB352" s="60" t="s">
        <v>360</v>
      </c>
      <c r="AC352" s="16">
        <v>8.5102761584613419E-3</v>
      </c>
      <c r="AE352" s="66" t="s">
        <v>214</v>
      </c>
      <c r="AF352" s="10">
        <v>3.7582460842699667E-3</v>
      </c>
    </row>
    <row r="353" spans="14:32" ht="15.75" x14ac:dyDescent="0.25">
      <c r="N353" s="60" t="s">
        <v>524</v>
      </c>
      <c r="O353" s="35">
        <v>2.142015636714148E-2</v>
      </c>
      <c r="P353" s="60" t="s">
        <v>524</v>
      </c>
      <c r="Q353" s="66" t="s">
        <v>133</v>
      </c>
      <c r="R353" s="67">
        <v>3.7812570081036953E-3</v>
      </c>
      <c r="S353" s="73" t="s">
        <v>41</v>
      </c>
      <c r="T353" s="45"/>
      <c r="U353" s="45"/>
      <c r="V353" s="60" t="s">
        <v>287</v>
      </c>
      <c r="W353" s="16">
        <v>2.2338961310360235E-2</v>
      </c>
      <c r="AB353" s="60" t="s">
        <v>361</v>
      </c>
      <c r="AC353" s="16">
        <v>8.5102761584613419E-3</v>
      </c>
      <c r="AE353" s="66" t="s">
        <v>503</v>
      </c>
      <c r="AF353" s="10">
        <v>3.7229987587434018E-3</v>
      </c>
    </row>
    <row r="354" spans="14:32" ht="15.75" x14ac:dyDescent="0.25">
      <c r="N354" s="60" t="s">
        <v>174</v>
      </c>
      <c r="O354" s="35">
        <v>2.142015636714148E-2</v>
      </c>
      <c r="P354" s="60" t="s">
        <v>174</v>
      </c>
      <c r="Q354" s="66" t="s">
        <v>261</v>
      </c>
      <c r="R354" s="67">
        <v>3.7482809295446514E-3</v>
      </c>
      <c r="S354" s="73" t="s">
        <v>434</v>
      </c>
      <c r="T354" s="45"/>
      <c r="U354" s="45"/>
      <c r="V354" s="60" t="s">
        <v>341</v>
      </c>
      <c r="W354" s="16">
        <v>2.1618349655187323E-2</v>
      </c>
      <c r="AB354" s="60" t="s">
        <v>362</v>
      </c>
      <c r="AC354" s="16">
        <v>8.5102761584613419E-3</v>
      </c>
      <c r="AE354" s="66" t="s">
        <v>261</v>
      </c>
      <c r="AF354" s="10">
        <v>3.7163898852071711E-3</v>
      </c>
    </row>
    <row r="355" spans="14:32" ht="15.75" x14ac:dyDescent="0.25">
      <c r="N355" s="60" t="s">
        <v>93</v>
      </c>
      <c r="O355" s="35">
        <v>2.142015636714148E-2</v>
      </c>
      <c r="P355" s="60" t="s">
        <v>93</v>
      </c>
      <c r="Q355" s="66" t="s">
        <v>260</v>
      </c>
      <c r="R355" s="67">
        <v>3.7240984719346857E-3</v>
      </c>
      <c r="S355" s="73" t="s">
        <v>461</v>
      </c>
      <c r="T355" s="45"/>
      <c r="U355" s="45"/>
      <c r="V355" s="60" t="s">
        <v>128</v>
      </c>
      <c r="W355" s="16">
        <v>2.1618349655187323E-2</v>
      </c>
      <c r="AB355" s="60" t="s">
        <v>363</v>
      </c>
      <c r="AC355" s="16">
        <v>8.5102761584613419E-3</v>
      </c>
      <c r="AE355" s="66" t="s">
        <v>260</v>
      </c>
      <c r="AF355" s="10">
        <v>3.6921573489076581E-3</v>
      </c>
    </row>
    <row r="356" spans="14:32" ht="15.75" x14ac:dyDescent="0.25">
      <c r="N356" s="60" t="s">
        <v>327</v>
      </c>
      <c r="O356" s="35">
        <v>2.142015636714148E-2</v>
      </c>
      <c r="P356" s="60" t="s">
        <v>327</v>
      </c>
      <c r="Q356" s="66" t="s">
        <v>503</v>
      </c>
      <c r="R356" s="67">
        <v>3.7153048509856079E-3</v>
      </c>
      <c r="S356" s="73" t="s">
        <v>390</v>
      </c>
      <c r="T356" s="45"/>
      <c r="U356" s="45"/>
      <c r="V356" s="60" t="s">
        <v>327</v>
      </c>
      <c r="W356" s="16">
        <v>2.1618349655187323E-2</v>
      </c>
      <c r="AB356" s="60" t="s">
        <v>364</v>
      </c>
      <c r="AC356" s="16">
        <v>6.3827071188460073E-3</v>
      </c>
      <c r="AE356" s="66" t="s">
        <v>434</v>
      </c>
      <c r="AF356" s="10">
        <v>3.6767366439897859E-3</v>
      </c>
    </row>
    <row r="357" spans="14:32" ht="15.75" x14ac:dyDescent="0.25">
      <c r="N357" s="60" t="s">
        <v>287</v>
      </c>
      <c r="O357" s="35">
        <v>2.142015636714148E-2</v>
      </c>
      <c r="P357" s="60" t="s">
        <v>287</v>
      </c>
      <c r="Q357" s="66" t="s">
        <v>41</v>
      </c>
      <c r="R357" s="67">
        <v>3.7153048509856079E-3</v>
      </c>
      <c r="S357" s="73" t="s">
        <v>266</v>
      </c>
      <c r="T357" s="45"/>
      <c r="U357" s="45"/>
      <c r="V357" s="60" t="s">
        <v>563</v>
      </c>
      <c r="W357" s="16">
        <v>2.0897738000014411E-2</v>
      </c>
      <c r="AB357" s="60" t="s">
        <v>365</v>
      </c>
      <c r="AC357" s="16">
        <v>6.3827071188460073E-3</v>
      </c>
      <c r="AE357" s="66" t="s">
        <v>461</v>
      </c>
      <c r="AF357" s="10">
        <v>3.6723307282989651E-3</v>
      </c>
    </row>
    <row r="358" spans="14:32" ht="15.75" x14ac:dyDescent="0.25">
      <c r="N358" s="60" t="s">
        <v>128</v>
      </c>
      <c r="O358" s="35">
        <v>2.0750776480668309E-2</v>
      </c>
      <c r="P358" s="60" t="s">
        <v>128</v>
      </c>
      <c r="Q358" s="66" t="s">
        <v>434</v>
      </c>
      <c r="R358" s="67">
        <v>3.6779319619520243E-3</v>
      </c>
      <c r="S358" s="73" t="s">
        <v>337</v>
      </c>
      <c r="T358" s="45"/>
      <c r="U358" s="45"/>
      <c r="V358" s="60" t="s">
        <v>231</v>
      </c>
      <c r="W358" s="16">
        <v>2.0897738000014411E-2</v>
      </c>
      <c r="AB358" s="60" t="s">
        <v>366</v>
      </c>
      <c r="AC358" s="16">
        <v>6.3827071188460073E-3</v>
      </c>
      <c r="AE358" s="66" t="s">
        <v>133</v>
      </c>
      <c r="AF358" s="10">
        <v>3.6525041076902725E-3</v>
      </c>
    </row>
    <row r="359" spans="14:32" ht="15.75" x14ac:dyDescent="0.25">
      <c r="N359" s="60" t="s">
        <v>340</v>
      </c>
      <c r="O359" s="35">
        <v>2.0750776480668309E-2</v>
      </c>
      <c r="P359" s="60" t="s">
        <v>340</v>
      </c>
      <c r="Q359" s="66" t="s">
        <v>461</v>
      </c>
      <c r="R359" s="67">
        <v>3.6691383410029465E-3</v>
      </c>
      <c r="S359" s="73" t="s">
        <v>528</v>
      </c>
      <c r="T359" s="45"/>
      <c r="U359" s="45"/>
      <c r="V359" s="60" t="s">
        <v>265</v>
      </c>
      <c r="W359" s="16">
        <v>2.0897738000014411E-2</v>
      </c>
      <c r="AB359" s="60" t="s">
        <v>367</v>
      </c>
      <c r="AC359" s="16">
        <v>6.3827071188460073E-3</v>
      </c>
      <c r="AE359" s="66" t="s">
        <v>390</v>
      </c>
      <c r="AF359" s="10">
        <v>3.6480981919994522E-3</v>
      </c>
    </row>
    <row r="360" spans="14:32" ht="15.75" x14ac:dyDescent="0.25">
      <c r="N360" s="60" t="s">
        <v>46</v>
      </c>
      <c r="O360" s="35">
        <v>2.0750776480668309E-2</v>
      </c>
      <c r="P360" s="60" t="s">
        <v>46</v>
      </c>
      <c r="Q360" s="66" t="s">
        <v>390</v>
      </c>
      <c r="R360" s="67">
        <v>3.653749504342059E-3</v>
      </c>
      <c r="S360" s="73" t="s">
        <v>230</v>
      </c>
      <c r="T360" s="45"/>
      <c r="U360" s="45"/>
      <c r="V360" s="60" t="s">
        <v>93</v>
      </c>
      <c r="W360" s="16">
        <v>2.0897738000014411E-2</v>
      </c>
      <c r="AB360" s="60" t="s">
        <v>368</v>
      </c>
      <c r="AC360" s="16">
        <v>6.3827071188460073E-3</v>
      </c>
      <c r="AE360" s="66" t="s">
        <v>528</v>
      </c>
      <c r="AF360" s="10">
        <v>3.6414893184632214E-3</v>
      </c>
    </row>
    <row r="361" spans="14:32" ht="15.75" x14ac:dyDescent="0.25">
      <c r="N361" s="60" t="s">
        <v>416</v>
      </c>
      <c r="O361" s="35">
        <v>2.0750776480668309E-2</v>
      </c>
      <c r="P361" s="60" t="s">
        <v>416</v>
      </c>
      <c r="Q361" s="66" t="s">
        <v>266</v>
      </c>
      <c r="R361" s="67">
        <v>3.653749504342059E-3</v>
      </c>
      <c r="S361" s="73" t="s">
        <v>184</v>
      </c>
      <c r="T361" s="45"/>
      <c r="U361" s="45"/>
      <c r="V361" s="60" t="s">
        <v>165</v>
      </c>
      <c r="W361" s="16">
        <v>2.0897738000014411E-2</v>
      </c>
      <c r="AB361" s="60" t="s">
        <v>369</v>
      </c>
      <c r="AC361" s="16">
        <v>6.3827071188460073E-3</v>
      </c>
      <c r="AE361" s="66" t="s">
        <v>337</v>
      </c>
      <c r="AF361" s="10">
        <v>3.6282715713907591E-3</v>
      </c>
    </row>
    <row r="362" spans="14:32" ht="15.75" x14ac:dyDescent="0.25">
      <c r="N362" s="60" t="s">
        <v>409</v>
      </c>
      <c r="O362" s="35">
        <v>2.0081396594195139E-2</v>
      </c>
      <c r="P362" s="60" t="s">
        <v>409</v>
      </c>
      <c r="Q362" s="66" t="s">
        <v>337</v>
      </c>
      <c r="R362" s="67">
        <v>3.6383606676811718E-3</v>
      </c>
      <c r="S362" s="73" t="s">
        <v>323</v>
      </c>
      <c r="T362" s="45"/>
      <c r="U362" s="45"/>
      <c r="V362" s="60" t="s">
        <v>326</v>
      </c>
      <c r="W362" s="16">
        <v>2.0897738000014411E-2</v>
      </c>
      <c r="AB362" s="60" t="s">
        <v>370</v>
      </c>
      <c r="AC362" s="16">
        <v>6.3827071188460073E-3</v>
      </c>
      <c r="AE362" s="66" t="s">
        <v>266</v>
      </c>
      <c r="AF362" s="10">
        <v>3.6260686135453487E-3</v>
      </c>
    </row>
    <row r="363" spans="14:32" ht="15.75" x14ac:dyDescent="0.25">
      <c r="N363" s="60" t="s">
        <v>563</v>
      </c>
      <c r="O363" s="35">
        <v>2.0081396594195139E-2</v>
      </c>
      <c r="P363" s="60" t="s">
        <v>563</v>
      </c>
      <c r="Q363" s="66" t="s">
        <v>528</v>
      </c>
      <c r="R363" s="67">
        <v>3.633963857206633E-3</v>
      </c>
      <c r="S363" s="73" t="s">
        <v>329</v>
      </c>
      <c r="T363" s="45"/>
      <c r="U363" s="45"/>
      <c r="V363" s="60" t="s">
        <v>496</v>
      </c>
      <c r="W363" s="16">
        <v>2.0897738000014411E-2</v>
      </c>
      <c r="AB363" s="60" t="s">
        <v>371</v>
      </c>
      <c r="AC363" s="16">
        <v>6.3827071188460073E-3</v>
      </c>
      <c r="AE363" s="66" t="s">
        <v>230</v>
      </c>
      <c r="AF363" s="10">
        <v>3.5820094566371427E-3</v>
      </c>
    </row>
    <row r="364" spans="14:32" ht="15.75" x14ac:dyDescent="0.25">
      <c r="N364" s="60" t="s">
        <v>265</v>
      </c>
      <c r="O364" s="35">
        <v>2.0081396594195139E-2</v>
      </c>
      <c r="P364" s="60" t="s">
        <v>265</v>
      </c>
      <c r="Q364" s="66" t="s">
        <v>230</v>
      </c>
      <c r="R364" s="67">
        <v>3.6229718310202851E-3</v>
      </c>
      <c r="S364" s="73" t="s">
        <v>161</v>
      </c>
      <c r="T364" s="45"/>
      <c r="U364" s="45"/>
      <c r="V364" s="60" t="s">
        <v>99</v>
      </c>
      <c r="W364" s="16">
        <v>2.0897738000014411E-2</v>
      </c>
      <c r="AB364" s="60" t="s">
        <v>372</v>
      </c>
      <c r="AC364" s="16">
        <v>6.3827071188460073E-3</v>
      </c>
      <c r="AE364" s="66" t="s">
        <v>323</v>
      </c>
      <c r="AF364" s="10">
        <v>3.575400583100912E-3</v>
      </c>
    </row>
    <row r="365" spans="14:32" ht="15.75" x14ac:dyDescent="0.25">
      <c r="N365" s="60" t="s">
        <v>341</v>
      </c>
      <c r="O365" s="35">
        <v>2.0081396594195139E-2</v>
      </c>
      <c r="P365" s="60" t="s">
        <v>341</v>
      </c>
      <c r="Q365" s="66" t="s">
        <v>184</v>
      </c>
      <c r="R365" s="67">
        <v>3.6009877786475891E-3</v>
      </c>
      <c r="S365" s="73" t="s">
        <v>453</v>
      </c>
      <c r="T365" s="45"/>
      <c r="U365" s="45"/>
      <c r="V365" s="60" t="s">
        <v>156</v>
      </c>
      <c r="W365" s="16">
        <v>2.0177126344841503E-2</v>
      </c>
      <c r="AB365" s="60" t="s">
        <v>373</v>
      </c>
      <c r="AC365" s="16">
        <v>6.3827071188460073E-3</v>
      </c>
      <c r="AE365" s="66" t="s">
        <v>329</v>
      </c>
      <c r="AF365" s="10">
        <v>3.5731976252555021E-3</v>
      </c>
    </row>
    <row r="366" spans="14:32" ht="15.75" x14ac:dyDescent="0.25">
      <c r="N366" s="60" t="s">
        <v>231</v>
      </c>
      <c r="O366" s="35">
        <v>1.9412016707721969E-2</v>
      </c>
      <c r="P366" s="60" t="s">
        <v>231</v>
      </c>
      <c r="Q366" s="66" t="s">
        <v>323</v>
      </c>
      <c r="R366" s="67">
        <v>3.5899957524612412E-3</v>
      </c>
      <c r="S366" s="73" t="s">
        <v>529</v>
      </c>
      <c r="T366" s="45"/>
      <c r="U366" s="45"/>
      <c r="V366" s="60" t="s">
        <v>409</v>
      </c>
      <c r="W366" s="16">
        <v>2.0177126344841503E-2</v>
      </c>
      <c r="AB366" s="60" t="s">
        <v>374</v>
      </c>
      <c r="AC366" s="16">
        <v>6.3827071188460073E-3</v>
      </c>
      <c r="AE366" s="66" t="s">
        <v>453</v>
      </c>
      <c r="AF366" s="10">
        <v>3.5599798781830402E-3</v>
      </c>
    </row>
    <row r="367" spans="14:32" ht="15.75" x14ac:dyDescent="0.25">
      <c r="N367" s="60" t="s">
        <v>326</v>
      </c>
      <c r="O367" s="35">
        <v>1.9412016707721969E-2</v>
      </c>
      <c r="P367" s="60" t="s">
        <v>326</v>
      </c>
      <c r="Q367" s="66" t="s">
        <v>329</v>
      </c>
      <c r="R367" s="67">
        <v>3.5877973472239716E-3</v>
      </c>
      <c r="S367" s="73" t="s">
        <v>419</v>
      </c>
      <c r="T367" s="45"/>
      <c r="U367" s="45"/>
      <c r="V367" s="60" t="s">
        <v>285</v>
      </c>
      <c r="W367" s="16">
        <v>2.0177126344841503E-2</v>
      </c>
      <c r="AB367" s="60" t="s">
        <v>375</v>
      </c>
      <c r="AC367" s="16">
        <v>6.3827071188460073E-3</v>
      </c>
      <c r="AE367" s="66" t="s">
        <v>529</v>
      </c>
      <c r="AF367" s="10">
        <v>3.5511680468013986E-3</v>
      </c>
    </row>
    <row r="368" spans="14:32" ht="15.75" x14ac:dyDescent="0.25">
      <c r="N368" s="60" t="s">
        <v>496</v>
      </c>
      <c r="O368" s="35">
        <v>1.9412016707721969E-2</v>
      </c>
      <c r="P368" s="60" t="s">
        <v>496</v>
      </c>
      <c r="Q368" s="66" t="s">
        <v>161</v>
      </c>
      <c r="R368" s="67">
        <v>3.5834005367494323E-3</v>
      </c>
      <c r="S368" s="73" t="s">
        <v>313</v>
      </c>
      <c r="T368" s="45"/>
      <c r="U368" s="45"/>
      <c r="V368" s="60" t="s">
        <v>100</v>
      </c>
      <c r="W368" s="16">
        <v>2.0177126344841503E-2</v>
      </c>
      <c r="AB368" s="60" t="s">
        <v>376</v>
      </c>
      <c r="AC368" s="16">
        <v>6.3827071188460073E-3</v>
      </c>
      <c r="AE368" s="66" t="s">
        <v>184</v>
      </c>
      <c r="AF368" s="10">
        <v>3.542356215419758E-3</v>
      </c>
    </row>
    <row r="369" spans="14:32" ht="15.75" x14ac:dyDescent="0.25">
      <c r="N369" s="60" t="s">
        <v>99</v>
      </c>
      <c r="O369" s="35">
        <v>1.9412016707721969E-2</v>
      </c>
      <c r="P369" s="60" t="s">
        <v>99</v>
      </c>
      <c r="Q369" s="66" t="s">
        <v>453</v>
      </c>
      <c r="R369" s="67">
        <v>3.5570196739021973E-3</v>
      </c>
      <c r="S369" s="73" t="s">
        <v>348</v>
      </c>
      <c r="T369" s="45"/>
      <c r="U369" s="45"/>
      <c r="V369" s="60" t="s">
        <v>110</v>
      </c>
      <c r="W369" s="16">
        <v>1.9456514689668591E-2</v>
      </c>
      <c r="AB369" s="60" t="s">
        <v>377</v>
      </c>
      <c r="AC369" s="16">
        <v>6.3827071188460073E-3</v>
      </c>
      <c r="AE369" s="66" t="s">
        <v>419</v>
      </c>
      <c r="AF369" s="10">
        <v>3.5093118477386035E-3</v>
      </c>
    </row>
    <row r="370" spans="14:32" ht="15.75" x14ac:dyDescent="0.25">
      <c r="N370" s="60" t="s">
        <v>332</v>
      </c>
      <c r="O370" s="35">
        <v>1.8742636821248795E-2</v>
      </c>
      <c r="P370" s="60" t="s">
        <v>332</v>
      </c>
      <c r="Q370" s="66" t="s">
        <v>529</v>
      </c>
      <c r="R370" s="67">
        <v>3.5438292424785798E-3</v>
      </c>
      <c r="S370" s="73" t="s">
        <v>413</v>
      </c>
      <c r="T370" s="45"/>
      <c r="U370" s="45"/>
      <c r="V370" s="60" t="s">
        <v>279</v>
      </c>
      <c r="W370" s="16">
        <v>1.9456514689668591E-2</v>
      </c>
      <c r="AB370" s="60" t="s">
        <v>378</v>
      </c>
      <c r="AC370" s="16">
        <v>6.3827071188460073E-3</v>
      </c>
      <c r="AE370" s="66" t="s">
        <v>161</v>
      </c>
      <c r="AF370" s="10">
        <v>3.5027029742023728E-3</v>
      </c>
    </row>
    <row r="371" spans="14:32" ht="15.75" x14ac:dyDescent="0.25">
      <c r="N371" s="60" t="s">
        <v>110</v>
      </c>
      <c r="O371" s="35">
        <v>1.8742636821248795E-2</v>
      </c>
      <c r="P371" s="60" t="s">
        <v>110</v>
      </c>
      <c r="Q371" s="66" t="s">
        <v>419</v>
      </c>
      <c r="R371" s="67">
        <v>3.5108531639195359E-3</v>
      </c>
      <c r="S371" s="73" t="s">
        <v>293</v>
      </c>
      <c r="T371" s="45"/>
      <c r="U371" s="45"/>
      <c r="V371" s="60" t="s">
        <v>417</v>
      </c>
      <c r="W371" s="16">
        <v>1.9456514689668591E-2</v>
      </c>
      <c r="AB371" s="60" t="s">
        <v>379</v>
      </c>
      <c r="AC371" s="16">
        <v>6.3827071188460073E-3</v>
      </c>
      <c r="AE371" s="66" t="s">
        <v>313</v>
      </c>
      <c r="AF371" s="10">
        <v>3.3969609976226781E-3</v>
      </c>
    </row>
    <row r="372" spans="14:32" ht="15.75" x14ac:dyDescent="0.25">
      <c r="N372" s="60" t="s">
        <v>417</v>
      </c>
      <c r="O372" s="35">
        <v>1.8742636821248795E-2</v>
      </c>
      <c r="P372" s="60" t="s">
        <v>417</v>
      </c>
      <c r="Q372" s="66" t="s">
        <v>313</v>
      </c>
      <c r="R372" s="67">
        <v>3.4119249282424046E-3</v>
      </c>
      <c r="S372" s="73" t="s">
        <v>530</v>
      </c>
      <c r="T372" s="45"/>
      <c r="U372" s="45"/>
      <c r="V372" s="60" t="s">
        <v>322</v>
      </c>
      <c r="W372" s="16">
        <v>1.9456514689668591E-2</v>
      </c>
      <c r="AB372" s="60" t="s">
        <v>380</v>
      </c>
      <c r="AC372" s="16">
        <v>6.3827071188460073E-3</v>
      </c>
      <c r="AE372" s="66" t="s">
        <v>348</v>
      </c>
      <c r="AF372" s="10">
        <v>3.3551047985598821E-3</v>
      </c>
    </row>
    <row r="373" spans="14:32" ht="15.75" x14ac:dyDescent="0.25">
      <c r="N373" s="60" t="s">
        <v>156</v>
      </c>
      <c r="O373" s="35">
        <v>1.8742636821248795E-2</v>
      </c>
      <c r="P373" s="60" t="s">
        <v>156</v>
      </c>
      <c r="Q373" s="66" t="s">
        <v>348</v>
      </c>
      <c r="R373" s="67">
        <v>3.3657584182597432E-3</v>
      </c>
      <c r="S373" s="73" t="s">
        <v>389</v>
      </c>
      <c r="T373" s="45"/>
      <c r="U373" s="45"/>
      <c r="V373" s="60" t="s">
        <v>397</v>
      </c>
      <c r="W373" s="16">
        <v>1.8735903034495682E-2</v>
      </c>
      <c r="AB373" s="60" t="s">
        <v>381</v>
      </c>
      <c r="AC373" s="16">
        <v>6.3827071188460073E-3</v>
      </c>
      <c r="AE373" s="66" t="s">
        <v>413</v>
      </c>
      <c r="AF373" s="10">
        <v>3.3418870514874206E-3</v>
      </c>
    </row>
    <row r="374" spans="14:32" ht="15.75" x14ac:dyDescent="0.25">
      <c r="N374" s="60" t="s">
        <v>285</v>
      </c>
      <c r="O374" s="35">
        <v>1.8742636821248795E-2</v>
      </c>
      <c r="P374" s="60" t="s">
        <v>285</v>
      </c>
      <c r="Q374" s="66" t="s">
        <v>413</v>
      </c>
      <c r="R374" s="67">
        <v>3.3437743658870471E-3</v>
      </c>
      <c r="S374" s="73" t="s">
        <v>531</v>
      </c>
      <c r="T374" s="45"/>
      <c r="U374" s="45"/>
      <c r="V374" s="60" t="s">
        <v>174</v>
      </c>
      <c r="W374" s="16">
        <v>1.8735903034495682E-2</v>
      </c>
      <c r="AB374" s="60" t="s">
        <v>382</v>
      </c>
      <c r="AC374" s="16">
        <v>6.3827071188460073E-3</v>
      </c>
      <c r="AE374" s="66" t="s">
        <v>530</v>
      </c>
      <c r="AF374" s="10">
        <v>3.3154515573424973E-3</v>
      </c>
    </row>
    <row r="375" spans="14:32" ht="15.75" x14ac:dyDescent="0.25">
      <c r="N375" s="60" t="s">
        <v>100</v>
      </c>
      <c r="O375" s="35">
        <v>1.8742636821248795E-2</v>
      </c>
      <c r="P375" s="60" t="s">
        <v>100</v>
      </c>
      <c r="Q375" s="66" t="s">
        <v>293</v>
      </c>
      <c r="R375" s="67">
        <v>3.3327823397006993E-3</v>
      </c>
      <c r="S375" s="73" t="s">
        <v>411</v>
      </c>
      <c r="T375" s="45"/>
      <c r="U375" s="45"/>
      <c r="V375" s="60" t="s">
        <v>155</v>
      </c>
      <c r="W375" s="16">
        <v>1.8735903034495682E-2</v>
      </c>
      <c r="AB375" s="60" t="s">
        <v>383</v>
      </c>
      <c r="AC375" s="16">
        <v>6.3827071188460073E-3</v>
      </c>
      <c r="AE375" s="66" t="s">
        <v>293</v>
      </c>
      <c r="AF375" s="10">
        <v>3.3132485994970869E-3</v>
      </c>
    </row>
    <row r="376" spans="14:32" ht="15.75" x14ac:dyDescent="0.25">
      <c r="N376" s="60" t="s">
        <v>279</v>
      </c>
      <c r="O376" s="35">
        <v>1.8073256934775624E-2</v>
      </c>
      <c r="P376" s="60" t="s">
        <v>279</v>
      </c>
      <c r="Q376" s="66" t="s">
        <v>530</v>
      </c>
      <c r="R376" s="67">
        <v>3.3085998820907335E-3</v>
      </c>
      <c r="S376" s="73" t="s">
        <v>447</v>
      </c>
      <c r="T376" s="45"/>
      <c r="U376" s="45"/>
      <c r="V376" s="60" t="s">
        <v>449</v>
      </c>
      <c r="W376" s="16">
        <v>1.8015291379322767E-2</v>
      </c>
      <c r="AB376" s="60" t="s">
        <v>384</v>
      </c>
      <c r="AC376" s="16">
        <v>6.3827071188460073E-3</v>
      </c>
      <c r="AE376" s="66" t="s">
        <v>531</v>
      </c>
      <c r="AF376" s="10">
        <v>3.2735953582797013E-3</v>
      </c>
    </row>
    <row r="377" spans="14:32" ht="15.75" x14ac:dyDescent="0.25">
      <c r="N377" s="60" t="s">
        <v>322</v>
      </c>
      <c r="O377" s="35">
        <v>1.8073256934775624E-2</v>
      </c>
      <c r="P377" s="60" t="s">
        <v>322</v>
      </c>
      <c r="Q377" s="66" t="s">
        <v>389</v>
      </c>
      <c r="R377" s="67">
        <v>3.2800206140062285E-3</v>
      </c>
      <c r="S377" s="73" t="s">
        <v>362</v>
      </c>
      <c r="T377" s="45"/>
      <c r="U377" s="45"/>
      <c r="V377" s="60" t="s">
        <v>300</v>
      </c>
      <c r="W377" s="16">
        <v>1.8015291379322767E-2</v>
      </c>
      <c r="AB377" s="60" t="s">
        <v>385</v>
      </c>
      <c r="AC377" s="16">
        <v>6.3827071188460073E-3</v>
      </c>
      <c r="AE377" s="66" t="s">
        <v>389</v>
      </c>
      <c r="AF377" s="10">
        <v>3.2735953582797013E-3</v>
      </c>
    </row>
    <row r="378" spans="14:32" ht="15.75" x14ac:dyDescent="0.25">
      <c r="N378" s="60" t="s">
        <v>465</v>
      </c>
      <c r="O378" s="35">
        <v>1.7403877048302454E-2</v>
      </c>
      <c r="P378" s="60" t="s">
        <v>465</v>
      </c>
      <c r="Q378" s="66" t="s">
        <v>531</v>
      </c>
      <c r="R378" s="67">
        <v>3.266830182582611E-3</v>
      </c>
      <c r="S378" s="73" t="s">
        <v>275</v>
      </c>
      <c r="T378" s="45"/>
      <c r="U378" s="45"/>
      <c r="V378" s="60" t="s">
        <v>101</v>
      </c>
      <c r="W378" s="16">
        <v>1.7294679724149858E-2</v>
      </c>
      <c r="AB378" s="60" t="s">
        <v>386</v>
      </c>
      <c r="AC378" s="16">
        <v>6.3827071188460073E-3</v>
      </c>
      <c r="AE378" s="66" t="s">
        <v>411</v>
      </c>
      <c r="AF378" s="10">
        <v>3.2383480327531368E-3</v>
      </c>
    </row>
    <row r="379" spans="14:32" ht="15.75" x14ac:dyDescent="0.25">
      <c r="N379" s="60" t="s">
        <v>238</v>
      </c>
      <c r="O379" s="35">
        <v>1.7403877048302454E-2</v>
      </c>
      <c r="P379" s="60" t="s">
        <v>238</v>
      </c>
      <c r="Q379" s="66" t="s">
        <v>411</v>
      </c>
      <c r="R379" s="67">
        <v>3.2404493197353765E-3</v>
      </c>
      <c r="S379" s="73" t="s">
        <v>325</v>
      </c>
      <c r="T379" s="45"/>
      <c r="U379" s="45"/>
      <c r="V379" s="60" t="s">
        <v>238</v>
      </c>
      <c r="W379" s="16">
        <v>1.7294679724149858E-2</v>
      </c>
      <c r="AB379" s="60" t="s">
        <v>387</v>
      </c>
      <c r="AC379" s="16">
        <v>6.3827071188460073E-3</v>
      </c>
      <c r="AE379" s="66" t="s">
        <v>447</v>
      </c>
      <c r="AF379" s="10">
        <v>3.1876800023087001E-3</v>
      </c>
    </row>
    <row r="380" spans="14:32" ht="15.75" x14ac:dyDescent="0.25">
      <c r="N380" s="60" t="s">
        <v>449</v>
      </c>
      <c r="O380" s="35">
        <v>1.7403877048302454E-2</v>
      </c>
      <c r="P380" s="60" t="s">
        <v>449</v>
      </c>
      <c r="Q380" s="66" t="s">
        <v>447</v>
      </c>
      <c r="R380" s="67">
        <v>3.1898859992781758E-3</v>
      </c>
      <c r="S380" s="73" t="s">
        <v>412</v>
      </c>
      <c r="T380" s="45"/>
      <c r="U380" s="45"/>
      <c r="V380" s="60" t="s">
        <v>255</v>
      </c>
      <c r="W380" s="16">
        <v>1.7294679724149858E-2</v>
      </c>
      <c r="AB380" s="60" t="s">
        <v>388</v>
      </c>
      <c r="AC380" s="16">
        <v>6.3827071188460073E-3</v>
      </c>
      <c r="AE380" s="66" t="s">
        <v>362</v>
      </c>
      <c r="AF380" s="10">
        <v>3.1370119718642634E-3</v>
      </c>
    </row>
    <row r="381" spans="14:32" ht="15.75" x14ac:dyDescent="0.25">
      <c r="N381" s="60" t="s">
        <v>300</v>
      </c>
      <c r="O381" s="35">
        <v>1.7403877048302454E-2</v>
      </c>
      <c r="P381" s="60" t="s">
        <v>300</v>
      </c>
      <c r="Q381" s="66" t="s">
        <v>362</v>
      </c>
      <c r="R381" s="67">
        <v>3.1481162997700532E-3</v>
      </c>
      <c r="S381" s="73" t="s">
        <v>280</v>
      </c>
      <c r="T381" s="45"/>
      <c r="U381" s="45"/>
      <c r="V381" s="60" t="s">
        <v>332</v>
      </c>
      <c r="W381" s="16">
        <v>1.7294679724149858E-2</v>
      </c>
      <c r="AB381" s="60" t="s">
        <v>389</v>
      </c>
      <c r="AC381" s="16">
        <v>6.3827071188460073E-3</v>
      </c>
      <c r="AE381" s="66" t="s">
        <v>275</v>
      </c>
      <c r="AF381" s="10">
        <v>3.1017646463376981E-3</v>
      </c>
    </row>
    <row r="382" spans="14:32" ht="15.75" x14ac:dyDescent="0.25">
      <c r="N382" s="60" t="s">
        <v>397</v>
      </c>
      <c r="O382" s="35">
        <v>1.7403877048302454E-2</v>
      </c>
      <c r="P382" s="60" t="s">
        <v>397</v>
      </c>
      <c r="Q382" s="66" t="s">
        <v>275</v>
      </c>
      <c r="R382" s="67">
        <v>3.1261322473973576E-3</v>
      </c>
      <c r="S382" s="73" t="s">
        <v>258</v>
      </c>
      <c r="T382" s="45"/>
      <c r="U382" s="45"/>
      <c r="V382" s="60" t="s">
        <v>392</v>
      </c>
      <c r="W382" s="16">
        <v>1.7294679724149858E-2</v>
      </c>
      <c r="AB382" s="60" t="s">
        <v>390</v>
      </c>
      <c r="AC382" s="16">
        <v>6.3827071188460073E-3</v>
      </c>
      <c r="AE382" s="66" t="s">
        <v>325</v>
      </c>
      <c r="AF382" s="10">
        <v>3.0026315432942351E-3</v>
      </c>
    </row>
    <row r="383" spans="14:32" ht="15.75" x14ac:dyDescent="0.25">
      <c r="N383" s="60" t="s">
        <v>155</v>
      </c>
      <c r="O383" s="35">
        <v>1.7403877048302454E-2</v>
      </c>
      <c r="P383" s="60" t="s">
        <v>155</v>
      </c>
      <c r="Q383" s="66" t="s">
        <v>325</v>
      </c>
      <c r="R383" s="67">
        <v>3.0184103907711477E-3</v>
      </c>
      <c r="S383" s="73" t="s">
        <v>196</v>
      </c>
      <c r="T383" s="45"/>
      <c r="U383" s="45"/>
      <c r="V383" s="60" t="s">
        <v>564</v>
      </c>
      <c r="W383" s="16">
        <v>1.6574068068976947E-2</v>
      </c>
      <c r="AB383" s="60" t="s">
        <v>391</v>
      </c>
      <c r="AC383" s="16">
        <v>6.3827071188460073E-3</v>
      </c>
      <c r="AE383" s="66" t="s">
        <v>412</v>
      </c>
      <c r="AF383" s="10">
        <v>2.9585723863860291E-3</v>
      </c>
    </row>
    <row r="384" spans="14:32" ht="15.75" x14ac:dyDescent="0.25">
      <c r="N384" s="60" t="s">
        <v>106</v>
      </c>
      <c r="O384" s="35">
        <v>1.673449716182928E-2</v>
      </c>
      <c r="P384" s="60" t="s">
        <v>106</v>
      </c>
      <c r="Q384" s="66" t="s">
        <v>412</v>
      </c>
      <c r="R384" s="67">
        <v>2.9612518546021384E-3</v>
      </c>
      <c r="S384" s="73" t="s">
        <v>532</v>
      </c>
      <c r="T384" s="45"/>
      <c r="U384" s="45"/>
      <c r="V384" s="60" t="s">
        <v>410</v>
      </c>
      <c r="W384" s="16">
        <v>1.6574068068976947E-2</v>
      </c>
      <c r="AB384" s="60" t="s">
        <v>392</v>
      </c>
      <c r="AC384" s="16">
        <v>6.3827071188460073E-3</v>
      </c>
      <c r="AE384" s="66" t="s">
        <v>280</v>
      </c>
      <c r="AF384" s="10">
        <v>2.8792659039512582E-3</v>
      </c>
    </row>
    <row r="385" spans="14:32" ht="15.75" x14ac:dyDescent="0.25">
      <c r="N385" s="60" t="s">
        <v>101</v>
      </c>
      <c r="O385" s="35">
        <v>1.673449716182928E-2</v>
      </c>
      <c r="P385" s="60" t="s">
        <v>101</v>
      </c>
      <c r="Q385" s="66" t="s">
        <v>280</v>
      </c>
      <c r="R385" s="67">
        <v>2.9040933184331288E-3</v>
      </c>
      <c r="S385" s="73" t="s">
        <v>191</v>
      </c>
      <c r="T385" s="45"/>
      <c r="U385" s="45"/>
      <c r="V385" s="60" t="s">
        <v>127</v>
      </c>
      <c r="W385" s="16">
        <v>1.6574068068976947E-2</v>
      </c>
      <c r="AB385" s="60" t="s">
        <v>393</v>
      </c>
      <c r="AC385" s="16">
        <v>6.3827071188460073E-3</v>
      </c>
      <c r="AE385" s="66" t="s">
        <v>258</v>
      </c>
      <c r="AF385" s="10">
        <v>2.8528304098063345E-3</v>
      </c>
    </row>
    <row r="386" spans="14:32" ht="15.75" x14ac:dyDescent="0.25">
      <c r="N386" s="60" t="s">
        <v>255</v>
      </c>
      <c r="O386" s="35">
        <v>1.673449716182928E-2</v>
      </c>
      <c r="P386" s="60" t="s">
        <v>255</v>
      </c>
      <c r="Q386" s="66" t="s">
        <v>258</v>
      </c>
      <c r="R386" s="67">
        <v>2.886506076534972E-3</v>
      </c>
      <c r="S386" s="73" t="s">
        <v>123</v>
      </c>
      <c r="T386" s="45"/>
      <c r="U386" s="45"/>
      <c r="V386" s="60" t="s">
        <v>106</v>
      </c>
      <c r="W386" s="16">
        <v>1.6574068068976947E-2</v>
      </c>
      <c r="AB386" s="60" t="s">
        <v>394</v>
      </c>
      <c r="AC386" s="16">
        <v>6.3827071188460073E-3</v>
      </c>
      <c r="AE386" s="66" t="s">
        <v>532</v>
      </c>
      <c r="AF386" s="10">
        <v>2.8308008313522315E-3</v>
      </c>
    </row>
    <row r="387" spans="14:32" ht="15.75" x14ac:dyDescent="0.25">
      <c r="N387" s="60" t="s">
        <v>303</v>
      </c>
      <c r="O387" s="35">
        <v>1.606511727535611E-2</v>
      </c>
      <c r="P387" s="60" t="s">
        <v>303</v>
      </c>
      <c r="Q387" s="66" t="s">
        <v>196</v>
      </c>
      <c r="R387" s="67">
        <v>2.8315459456032324E-3</v>
      </c>
      <c r="S387" s="73" t="s">
        <v>422</v>
      </c>
      <c r="T387" s="45"/>
      <c r="U387" s="45"/>
      <c r="V387" s="60" t="s">
        <v>353</v>
      </c>
      <c r="W387" s="16">
        <v>1.6574068068976947E-2</v>
      </c>
      <c r="AB387" s="60" t="s">
        <v>395</v>
      </c>
      <c r="AC387" s="16">
        <v>6.3827071188460073E-3</v>
      </c>
      <c r="AE387" s="66" t="s">
        <v>422</v>
      </c>
      <c r="AF387" s="10">
        <v>2.8131771685889493E-3</v>
      </c>
    </row>
    <row r="388" spans="14:32" ht="15.75" x14ac:dyDescent="0.25">
      <c r="N388" s="60" t="s">
        <v>392</v>
      </c>
      <c r="O388" s="35">
        <v>1.606511727535611E-2</v>
      </c>
      <c r="P388" s="60" t="s">
        <v>392</v>
      </c>
      <c r="Q388" s="66" t="s">
        <v>532</v>
      </c>
      <c r="R388" s="67">
        <v>2.8249507298914239E-3</v>
      </c>
      <c r="S388" s="73" t="s">
        <v>398</v>
      </c>
      <c r="T388" s="45"/>
      <c r="U388" s="45"/>
      <c r="V388" s="60" t="s">
        <v>240</v>
      </c>
      <c r="W388" s="16">
        <v>1.6574068068976947E-2</v>
      </c>
      <c r="AB388" s="60" t="s">
        <v>396</v>
      </c>
      <c r="AC388" s="16">
        <v>6.3827071188460073E-3</v>
      </c>
      <c r="AE388" s="66" t="s">
        <v>398</v>
      </c>
      <c r="AF388" s="10">
        <v>2.7999594215164878E-3</v>
      </c>
    </row>
    <row r="389" spans="14:32" ht="15.75" x14ac:dyDescent="0.25">
      <c r="N389" s="60" t="s">
        <v>120</v>
      </c>
      <c r="O389" s="35">
        <v>1.5395737388882938E-2</v>
      </c>
      <c r="P389" s="60" t="s">
        <v>120</v>
      </c>
      <c r="Q389" s="66" t="s">
        <v>191</v>
      </c>
      <c r="R389" s="67">
        <v>2.8183555141796145E-3</v>
      </c>
      <c r="S389" s="73" t="s">
        <v>533</v>
      </c>
      <c r="T389" s="45"/>
      <c r="U389" s="45"/>
      <c r="V389" s="60" t="s">
        <v>116</v>
      </c>
      <c r="W389" s="16">
        <v>1.5853456413804038E-2</v>
      </c>
      <c r="AB389" s="60" t="s">
        <v>397</v>
      </c>
      <c r="AC389" s="16">
        <v>4.255138079230671E-3</v>
      </c>
      <c r="AE389" s="66" t="s">
        <v>533</v>
      </c>
      <c r="AF389" s="10">
        <v>2.7889446322894359E-3</v>
      </c>
    </row>
    <row r="390" spans="14:32" ht="15.75" x14ac:dyDescent="0.25">
      <c r="N390" s="60" t="s">
        <v>476</v>
      </c>
      <c r="O390" s="35">
        <v>1.5395737388882938E-2</v>
      </c>
      <c r="P390" s="60" t="s">
        <v>476</v>
      </c>
      <c r="Q390" s="66" t="s">
        <v>123</v>
      </c>
      <c r="R390" s="67">
        <v>2.8183555141796145E-3</v>
      </c>
      <c r="S390" s="73" t="s">
        <v>418</v>
      </c>
      <c r="T390" s="45"/>
      <c r="U390" s="45"/>
      <c r="V390" s="60" t="s">
        <v>246</v>
      </c>
      <c r="W390" s="16">
        <v>1.5853456413804038E-2</v>
      </c>
      <c r="AB390" s="60" t="s">
        <v>398</v>
      </c>
      <c r="AC390" s="16">
        <v>4.255138079230671E-3</v>
      </c>
      <c r="AE390" s="66" t="s">
        <v>196</v>
      </c>
      <c r="AF390" s="10">
        <v>2.7757268852169744E-3</v>
      </c>
    </row>
    <row r="391" spans="14:32" ht="15.75" x14ac:dyDescent="0.25">
      <c r="N391" s="60" t="s">
        <v>387</v>
      </c>
      <c r="O391" s="35">
        <v>1.5395737388882938E-2</v>
      </c>
      <c r="P391" s="60" t="s">
        <v>387</v>
      </c>
      <c r="Q391" s="66" t="s">
        <v>422</v>
      </c>
      <c r="R391" s="67">
        <v>2.8161571089423453E-3</v>
      </c>
      <c r="S391" s="73" t="s">
        <v>232</v>
      </c>
      <c r="T391" s="45"/>
      <c r="U391" s="45"/>
      <c r="V391" s="60" t="s">
        <v>191</v>
      </c>
      <c r="W391" s="16">
        <v>1.5853456413804038E-2</v>
      </c>
      <c r="AB391" s="60" t="s">
        <v>399</v>
      </c>
      <c r="AC391" s="16">
        <v>4.255138079230671E-3</v>
      </c>
      <c r="AE391" s="66" t="s">
        <v>418</v>
      </c>
      <c r="AF391" s="10">
        <v>2.7735239273715641E-3</v>
      </c>
    </row>
    <row r="392" spans="14:32" ht="15.75" x14ac:dyDescent="0.25">
      <c r="N392" s="60" t="s">
        <v>564</v>
      </c>
      <c r="O392" s="35">
        <v>1.5395737388882938E-2</v>
      </c>
      <c r="P392" s="60" t="s">
        <v>564</v>
      </c>
      <c r="Q392" s="66" t="s">
        <v>398</v>
      </c>
      <c r="R392" s="67">
        <v>2.8029666775187278E-3</v>
      </c>
      <c r="S392" s="73" t="s">
        <v>179</v>
      </c>
      <c r="T392" s="45"/>
      <c r="U392" s="45"/>
      <c r="V392" s="60" t="s">
        <v>524</v>
      </c>
      <c r="W392" s="16">
        <v>1.5853456413804038E-2</v>
      </c>
      <c r="AB392" s="60" t="s">
        <v>400</v>
      </c>
      <c r="AC392" s="16">
        <v>4.255138079230671E-3</v>
      </c>
      <c r="AE392" s="66" t="s">
        <v>191</v>
      </c>
      <c r="AF392" s="10">
        <v>2.7625091381445126E-3</v>
      </c>
    </row>
    <row r="393" spans="14:32" ht="15.75" x14ac:dyDescent="0.25">
      <c r="N393" s="60" t="s">
        <v>410</v>
      </c>
      <c r="O393" s="35">
        <v>1.5395737388882938E-2</v>
      </c>
      <c r="P393" s="60" t="s">
        <v>410</v>
      </c>
      <c r="Q393" s="66" t="s">
        <v>533</v>
      </c>
      <c r="R393" s="67">
        <v>2.7831810303833014E-3</v>
      </c>
      <c r="S393" s="73" t="s">
        <v>216</v>
      </c>
      <c r="T393" s="45"/>
      <c r="U393" s="45"/>
      <c r="V393" s="60" t="s">
        <v>258</v>
      </c>
      <c r="W393" s="16">
        <v>1.5853456413804038E-2</v>
      </c>
      <c r="AB393" s="60" t="s">
        <v>401</v>
      </c>
      <c r="AC393" s="16">
        <v>4.255138079230671E-3</v>
      </c>
      <c r="AE393" s="66" t="s">
        <v>232</v>
      </c>
      <c r="AF393" s="10">
        <v>2.7272618126179477E-3</v>
      </c>
    </row>
    <row r="394" spans="14:32" ht="15.75" x14ac:dyDescent="0.25">
      <c r="N394" s="60" t="s">
        <v>353</v>
      </c>
      <c r="O394" s="35">
        <v>1.5395737388882938E-2</v>
      </c>
      <c r="P394" s="60" t="s">
        <v>353</v>
      </c>
      <c r="Q394" s="66" t="s">
        <v>418</v>
      </c>
      <c r="R394" s="67">
        <v>2.7765858146714924E-3</v>
      </c>
      <c r="S394" s="73" t="s">
        <v>62</v>
      </c>
      <c r="T394" s="45"/>
      <c r="U394" s="45"/>
      <c r="V394" s="60" t="s">
        <v>175</v>
      </c>
      <c r="W394" s="16">
        <v>1.5853456413804038E-2</v>
      </c>
      <c r="AB394" s="60" t="s">
        <v>402</v>
      </c>
      <c r="AC394" s="16">
        <v>4.255138079230671E-3</v>
      </c>
      <c r="AE394" s="66" t="s">
        <v>179</v>
      </c>
      <c r="AF394" s="10">
        <v>2.6942174449367932E-3</v>
      </c>
    </row>
    <row r="395" spans="14:32" ht="15.75" x14ac:dyDescent="0.25">
      <c r="N395" s="60" t="s">
        <v>240</v>
      </c>
      <c r="O395" s="35">
        <v>1.5395737388882938E-2</v>
      </c>
      <c r="P395" s="60" t="s">
        <v>240</v>
      </c>
      <c r="Q395" s="66" t="s">
        <v>232</v>
      </c>
      <c r="R395" s="67">
        <v>2.7655937884851446E-3</v>
      </c>
      <c r="S395" s="73" t="s">
        <v>247</v>
      </c>
      <c r="T395" s="45"/>
      <c r="U395" s="45"/>
      <c r="V395" s="60" t="s">
        <v>303</v>
      </c>
      <c r="W395" s="16">
        <v>1.5853456413804038E-2</v>
      </c>
      <c r="AB395" s="60" t="s">
        <v>403</v>
      </c>
      <c r="AC395" s="16">
        <v>4.255138079230671E-3</v>
      </c>
      <c r="AE395" s="66" t="s">
        <v>216</v>
      </c>
      <c r="AF395" s="10">
        <v>2.6787967400189209E-3</v>
      </c>
    </row>
    <row r="396" spans="14:32" ht="15.75" x14ac:dyDescent="0.25">
      <c r="N396" s="60" t="s">
        <v>116</v>
      </c>
      <c r="O396" s="35">
        <v>1.4726357502409766E-2</v>
      </c>
      <c r="P396" s="60" t="s">
        <v>116</v>
      </c>
      <c r="Q396" s="66" t="s">
        <v>179</v>
      </c>
      <c r="R396" s="67">
        <v>2.7546017622987968E-3</v>
      </c>
      <c r="S396" s="73" t="s">
        <v>270</v>
      </c>
      <c r="T396" s="45"/>
      <c r="U396" s="45"/>
      <c r="V396" s="60" t="s">
        <v>307</v>
      </c>
      <c r="W396" s="16">
        <v>1.5132844758631128E-2</v>
      </c>
      <c r="AB396" s="60" t="s">
        <v>404</v>
      </c>
      <c r="AC396" s="16">
        <v>4.255138079230671E-3</v>
      </c>
      <c r="AE396" s="66" t="s">
        <v>123</v>
      </c>
      <c r="AF396" s="10">
        <v>2.6567671615648184E-3</v>
      </c>
    </row>
    <row r="397" spans="14:32" ht="15.75" x14ac:dyDescent="0.25">
      <c r="N397" s="60" t="s">
        <v>246</v>
      </c>
      <c r="O397" s="35">
        <v>1.4726357502409766E-2</v>
      </c>
      <c r="P397" s="60" t="s">
        <v>246</v>
      </c>
      <c r="Q397" s="66" t="s">
        <v>216</v>
      </c>
      <c r="R397" s="67">
        <v>2.7260224942142921E-3</v>
      </c>
      <c r="S397" s="73" t="s">
        <v>534</v>
      </c>
      <c r="T397" s="45"/>
      <c r="U397" s="45"/>
      <c r="V397" s="60" t="s">
        <v>316</v>
      </c>
      <c r="W397" s="16">
        <v>1.5132844758631128E-2</v>
      </c>
      <c r="AB397" s="60" t="s">
        <v>405</v>
      </c>
      <c r="AC397" s="16">
        <v>4.255138079230671E-3</v>
      </c>
      <c r="AE397" s="66" t="s">
        <v>247</v>
      </c>
      <c r="AF397" s="10">
        <v>2.5730547634392272E-3</v>
      </c>
    </row>
    <row r="398" spans="14:32" ht="15.75" x14ac:dyDescent="0.25">
      <c r="N398" s="60" t="s">
        <v>191</v>
      </c>
      <c r="O398" s="35">
        <v>1.4726357502409766E-2</v>
      </c>
      <c r="P398" s="60" t="s">
        <v>191</v>
      </c>
      <c r="Q398" s="66" t="s">
        <v>62</v>
      </c>
      <c r="R398" s="67">
        <v>2.6930464156552482E-3</v>
      </c>
      <c r="S398" s="73" t="s">
        <v>404</v>
      </c>
      <c r="T398" s="45"/>
      <c r="U398" s="45"/>
      <c r="V398" s="60" t="s">
        <v>158</v>
      </c>
      <c r="W398" s="16">
        <v>1.5132844758631128E-2</v>
      </c>
      <c r="AB398" s="60" t="s">
        <v>406</v>
      </c>
      <c r="AC398" s="16">
        <v>4.255138079230671E-3</v>
      </c>
      <c r="AE398" s="66" t="s">
        <v>534</v>
      </c>
      <c r="AF398" s="10">
        <v>2.5642429320575856E-3</v>
      </c>
    </row>
    <row r="399" spans="14:32" ht="15.75" x14ac:dyDescent="0.25">
      <c r="N399" s="60" t="s">
        <v>258</v>
      </c>
      <c r="O399" s="35">
        <v>1.4726357502409766E-2</v>
      </c>
      <c r="P399" s="60" t="s">
        <v>258</v>
      </c>
      <c r="Q399" s="66" t="s">
        <v>247</v>
      </c>
      <c r="R399" s="67">
        <v>2.6073086114017339E-3</v>
      </c>
      <c r="S399" s="73" t="s">
        <v>281</v>
      </c>
      <c r="T399" s="45"/>
      <c r="U399" s="45"/>
      <c r="V399" s="60" t="s">
        <v>540</v>
      </c>
      <c r="W399" s="16">
        <v>1.5132844758631128E-2</v>
      </c>
      <c r="AB399" s="60" t="s">
        <v>407</v>
      </c>
      <c r="AC399" s="16">
        <v>4.255138079230671E-3</v>
      </c>
      <c r="AE399" s="66" t="s">
        <v>270</v>
      </c>
      <c r="AF399" s="10">
        <v>2.544416311448893E-3</v>
      </c>
    </row>
    <row r="400" spans="14:32" ht="15.75" x14ac:dyDescent="0.25">
      <c r="N400" s="60" t="s">
        <v>175</v>
      </c>
      <c r="O400" s="35">
        <v>1.4726357502409766E-2</v>
      </c>
      <c r="P400" s="60" t="s">
        <v>175</v>
      </c>
      <c r="Q400" s="66" t="s">
        <v>270</v>
      </c>
      <c r="R400" s="67">
        <v>2.5743325328426905E-3</v>
      </c>
      <c r="S400" s="73" t="s">
        <v>303</v>
      </c>
      <c r="T400" s="45"/>
      <c r="U400" s="45"/>
      <c r="V400" s="60" t="s">
        <v>476</v>
      </c>
      <c r="W400" s="16">
        <v>1.5132844758631128E-2</v>
      </c>
      <c r="AB400" s="60" t="s">
        <v>408</v>
      </c>
      <c r="AC400" s="16">
        <v>4.255138079230671E-3</v>
      </c>
      <c r="AE400" s="66" t="s">
        <v>404</v>
      </c>
      <c r="AF400" s="10">
        <v>2.5422133536034826E-3</v>
      </c>
    </row>
    <row r="401" spans="14:32" ht="15.75" x14ac:dyDescent="0.25">
      <c r="N401" s="60" t="s">
        <v>316</v>
      </c>
      <c r="O401" s="35">
        <v>1.4056977615936597E-2</v>
      </c>
      <c r="P401" s="60" t="s">
        <v>316</v>
      </c>
      <c r="Q401" s="66" t="s">
        <v>534</v>
      </c>
      <c r="R401" s="67">
        <v>2.5589436961818033E-3</v>
      </c>
      <c r="S401" s="73" t="s">
        <v>305</v>
      </c>
      <c r="T401" s="45"/>
      <c r="U401" s="45"/>
      <c r="V401" s="60" t="s">
        <v>387</v>
      </c>
      <c r="W401" s="16">
        <v>1.5132844758631128E-2</v>
      </c>
      <c r="AB401" s="60" t="s">
        <v>409</v>
      </c>
      <c r="AC401" s="16">
        <v>4.255138079230671E-3</v>
      </c>
      <c r="AE401" s="66" t="s">
        <v>467</v>
      </c>
      <c r="AF401" s="10">
        <v>2.5091689859223281E-3</v>
      </c>
    </row>
    <row r="402" spans="14:32" ht="15.75" x14ac:dyDescent="0.25">
      <c r="N402" s="60" t="s">
        <v>158</v>
      </c>
      <c r="O402" s="35">
        <v>1.4056977615936597E-2</v>
      </c>
      <c r="P402" s="60" t="s">
        <v>158</v>
      </c>
      <c r="Q402" s="66" t="s">
        <v>404</v>
      </c>
      <c r="R402" s="67">
        <v>2.5457532647581859E-3</v>
      </c>
      <c r="S402" s="73" t="s">
        <v>465</v>
      </c>
      <c r="T402" s="45"/>
      <c r="U402" s="45"/>
      <c r="V402" s="60" t="s">
        <v>393</v>
      </c>
      <c r="W402" s="16">
        <v>1.5132844758631128E-2</v>
      </c>
      <c r="AB402" s="60" t="s">
        <v>410</v>
      </c>
      <c r="AC402" s="16">
        <v>4.255138079230671E-3</v>
      </c>
      <c r="AE402" s="66" t="s">
        <v>281</v>
      </c>
      <c r="AF402" s="10">
        <v>2.5069660280769182E-3</v>
      </c>
    </row>
    <row r="403" spans="14:32" ht="15.75" x14ac:dyDescent="0.25">
      <c r="N403" s="60" t="s">
        <v>540</v>
      </c>
      <c r="O403" s="35">
        <v>1.4056977615936597E-2</v>
      </c>
      <c r="P403" s="60" t="s">
        <v>540</v>
      </c>
      <c r="Q403" s="66" t="s">
        <v>281</v>
      </c>
      <c r="R403" s="67">
        <v>2.5325628333345679E-3</v>
      </c>
      <c r="S403" s="73" t="s">
        <v>154</v>
      </c>
      <c r="T403" s="45"/>
      <c r="U403" s="45"/>
      <c r="V403" s="60" t="s">
        <v>120</v>
      </c>
      <c r="W403" s="16">
        <v>1.4412233103458216E-2</v>
      </c>
      <c r="AB403" s="60" t="s">
        <v>411</v>
      </c>
      <c r="AC403" s="16">
        <v>4.255138079230671E-3</v>
      </c>
      <c r="AE403" s="66" t="s">
        <v>303</v>
      </c>
      <c r="AF403" s="10">
        <v>2.4893423653136355E-3</v>
      </c>
    </row>
    <row r="404" spans="14:32" ht="15.75" x14ac:dyDescent="0.25">
      <c r="N404" s="60" t="s">
        <v>393</v>
      </c>
      <c r="O404" s="35">
        <v>1.4056977615936597E-2</v>
      </c>
      <c r="P404" s="60" t="s">
        <v>393</v>
      </c>
      <c r="Q404" s="66" t="s">
        <v>303</v>
      </c>
      <c r="R404" s="67">
        <v>2.5105787809618723E-3</v>
      </c>
      <c r="S404" s="73" t="s">
        <v>392</v>
      </c>
      <c r="T404" s="45"/>
      <c r="U404" s="45"/>
      <c r="V404" s="60" t="s">
        <v>383</v>
      </c>
      <c r="W404" s="16">
        <v>1.4412233103458216E-2</v>
      </c>
      <c r="AB404" s="60" t="s">
        <v>412</v>
      </c>
      <c r="AC404" s="16">
        <v>4.255138079230671E-3</v>
      </c>
      <c r="AE404" s="66" t="s">
        <v>305</v>
      </c>
      <c r="AF404" s="10">
        <v>2.4585009554778914E-3</v>
      </c>
    </row>
    <row r="405" spans="14:32" ht="15.75" x14ac:dyDescent="0.25">
      <c r="N405" s="60" t="s">
        <v>208</v>
      </c>
      <c r="O405" s="35">
        <v>1.3387597729463427E-2</v>
      </c>
      <c r="P405" s="60" t="s">
        <v>208</v>
      </c>
      <c r="Q405" s="66" t="s">
        <v>467</v>
      </c>
      <c r="R405" s="67">
        <v>2.5083803757246026E-3</v>
      </c>
      <c r="S405" s="73" t="s">
        <v>430</v>
      </c>
      <c r="T405" s="45"/>
      <c r="U405" s="45"/>
      <c r="V405" s="60" t="s">
        <v>500</v>
      </c>
      <c r="W405" s="16">
        <v>1.4412233103458216E-2</v>
      </c>
      <c r="AB405" s="60" t="s">
        <v>413</v>
      </c>
      <c r="AC405" s="16">
        <v>4.255138079230671E-3</v>
      </c>
      <c r="AE405" s="66" t="s">
        <v>465</v>
      </c>
      <c r="AF405" s="10">
        <v>2.4585009554778914E-3</v>
      </c>
    </row>
    <row r="406" spans="14:32" ht="15.75" x14ac:dyDescent="0.25">
      <c r="N406" s="60" t="s">
        <v>363</v>
      </c>
      <c r="O406" s="35">
        <v>1.3387597729463427E-2</v>
      </c>
      <c r="P406" s="60" t="s">
        <v>363</v>
      </c>
      <c r="Q406" s="66" t="s">
        <v>305</v>
      </c>
      <c r="R406" s="67">
        <v>2.4754042971655587E-3</v>
      </c>
      <c r="S406" s="73" t="s">
        <v>235</v>
      </c>
      <c r="T406" s="45"/>
      <c r="U406" s="45"/>
      <c r="V406" s="60" t="s">
        <v>67</v>
      </c>
      <c r="W406" s="16">
        <v>1.3691621448285306E-2</v>
      </c>
      <c r="AB406" s="60" t="s">
        <v>414</v>
      </c>
      <c r="AC406" s="16">
        <v>4.255138079230671E-3</v>
      </c>
      <c r="AE406" s="66" t="s">
        <v>392</v>
      </c>
      <c r="AF406" s="10">
        <v>2.3924122201155829E-3</v>
      </c>
    </row>
    <row r="407" spans="14:32" ht="15.75" x14ac:dyDescent="0.25">
      <c r="N407" s="60" t="s">
        <v>82</v>
      </c>
      <c r="O407" s="35">
        <v>1.3387597729463427E-2</v>
      </c>
      <c r="P407" s="60" t="s">
        <v>82</v>
      </c>
      <c r="Q407" s="66" t="s">
        <v>465</v>
      </c>
      <c r="R407" s="67">
        <v>2.4578170552674024E-3</v>
      </c>
      <c r="S407" s="73" t="s">
        <v>200</v>
      </c>
      <c r="T407" s="45"/>
      <c r="U407" s="45"/>
      <c r="V407" s="60" t="s">
        <v>138</v>
      </c>
      <c r="W407" s="16">
        <v>1.3691621448285306E-2</v>
      </c>
      <c r="AB407" s="60" t="s">
        <v>415</v>
      </c>
      <c r="AC407" s="16">
        <v>4.255138079230671E-3</v>
      </c>
      <c r="AE407" s="66" t="s">
        <v>430</v>
      </c>
      <c r="AF407" s="10">
        <v>2.3791944730431206E-3</v>
      </c>
    </row>
    <row r="408" spans="14:32" ht="15.75" x14ac:dyDescent="0.25">
      <c r="N408" s="60" t="s">
        <v>383</v>
      </c>
      <c r="O408" s="35">
        <v>1.3387597729463427E-2</v>
      </c>
      <c r="P408" s="60" t="s">
        <v>383</v>
      </c>
      <c r="Q408" s="66" t="s">
        <v>154</v>
      </c>
      <c r="R408" s="67">
        <v>2.4490234343183238E-3</v>
      </c>
      <c r="S408" s="73" t="s">
        <v>231</v>
      </c>
      <c r="T408" s="45"/>
      <c r="U408" s="45"/>
      <c r="V408" s="60" t="s">
        <v>465</v>
      </c>
      <c r="W408" s="16">
        <v>1.3691621448285306E-2</v>
      </c>
      <c r="AB408" s="60" t="s">
        <v>416</v>
      </c>
      <c r="AC408" s="16">
        <v>4.255138079230671E-3</v>
      </c>
      <c r="AE408" s="66" t="s">
        <v>154</v>
      </c>
      <c r="AF408" s="10">
        <v>2.3571648945890176E-3</v>
      </c>
    </row>
    <row r="409" spans="14:32" ht="15.75" x14ac:dyDescent="0.25">
      <c r="N409" s="60" t="s">
        <v>500</v>
      </c>
      <c r="O409" s="35">
        <v>1.3387597729463427E-2</v>
      </c>
      <c r="P409" s="60" t="s">
        <v>500</v>
      </c>
      <c r="Q409" s="66" t="s">
        <v>392</v>
      </c>
      <c r="R409" s="67">
        <v>2.4006585190983927E-3</v>
      </c>
      <c r="S409" s="73" t="s">
        <v>138</v>
      </c>
      <c r="T409" s="45"/>
      <c r="U409" s="45"/>
      <c r="V409" s="60" t="s">
        <v>126</v>
      </c>
      <c r="W409" s="16">
        <v>1.3691621448285306E-2</v>
      </c>
      <c r="AB409" s="60" t="s">
        <v>417</v>
      </c>
      <c r="AC409" s="16">
        <v>4.255138079230671E-3</v>
      </c>
      <c r="AE409" s="66" t="s">
        <v>235</v>
      </c>
      <c r="AF409" s="10">
        <v>2.3417441896711457E-3</v>
      </c>
    </row>
    <row r="410" spans="14:32" ht="15.75" x14ac:dyDescent="0.25">
      <c r="N410" s="60" t="s">
        <v>346</v>
      </c>
      <c r="O410" s="35">
        <v>1.2718217842990254E-2</v>
      </c>
      <c r="P410" s="60" t="s">
        <v>346</v>
      </c>
      <c r="Q410" s="66" t="s">
        <v>430</v>
      </c>
      <c r="R410" s="67">
        <v>2.3830712772002359E-3</v>
      </c>
      <c r="S410" s="73" t="s">
        <v>324</v>
      </c>
      <c r="T410" s="45"/>
      <c r="U410" s="45"/>
      <c r="V410" s="60" t="s">
        <v>82</v>
      </c>
      <c r="W410" s="16">
        <v>1.3691621448285306E-2</v>
      </c>
      <c r="AB410" s="60" t="s">
        <v>418</v>
      </c>
      <c r="AC410" s="16">
        <v>4.255138079230671E-3</v>
      </c>
      <c r="AE410" s="66" t="s">
        <v>441</v>
      </c>
      <c r="AF410" s="10">
        <v>2.337338273980325E-3</v>
      </c>
    </row>
    <row r="411" spans="14:32" ht="15.75" x14ac:dyDescent="0.25">
      <c r="N411" s="60" t="s">
        <v>268</v>
      </c>
      <c r="O411" s="35">
        <v>1.2718217842990254E-2</v>
      </c>
      <c r="P411" s="60" t="s">
        <v>268</v>
      </c>
      <c r="Q411" s="66" t="s">
        <v>235</v>
      </c>
      <c r="R411" s="67">
        <v>2.3808728719629663E-3</v>
      </c>
      <c r="S411" s="73" t="s">
        <v>441</v>
      </c>
      <c r="T411" s="45"/>
      <c r="U411" s="45"/>
      <c r="V411" s="60" t="s">
        <v>74</v>
      </c>
      <c r="W411" s="16">
        <v>1.3691621448285306E-2</v>
      </c>
      <c r="AB411" s="60" t="s">
        <v>419</v>
      </c>
      <c r="AC411" s="16">
        <v>4.255138079230671E-3</v>
      </c>
      <c r="AE411" s="66" t="s">
        <v>324</v>
      </c>
      <c r="AF411" s="10">
        <v>2.3285264425986839E-3</v>
      </c>
    </row>
    <row r="412" spans="14:32" ht="15.75" x14ac:dyDescent="0.25">
      <c r="N412" s="60" t="s">
        <v>67</v>
      </c>
      <c r="O412" s="35">
        <v>1.2718217842990254E-2</v>
      </c>
      <c r="P412" s="60" t="s">
        <v>67</v>
      </c>
      <c r="Q412" s="66" t="s">
        <v>200</v>
      </c>
      <c r="R412" s="67">
        <v>2.3698808457766184E-3</v>
      </c>
      <c r="S412" s="73" t="s">
        <v>460</v>
      </c>
      <c r="T412" s="45"/>
      <c r="U412" s="45"/>
      <c r="V412" s="60" t="s">
        <v>346</v>
      </c>
      <c r="W412" s="16">
        <v>1.2971009793112394E-2</v>
      </c>
      <c r="AB412" s="60" t="s">
        <v>420</v>
      </c>
      <c r="AC412" s="16">
        <v>4.255138079230671E-3</v>
      </c>
      <c r="AE412" s="66" t="s">
        <v>231</v>
      </c>
      <c r="AF412" s="10">
        <v>2.3241205269078635E-3</v>
      </c>
    </row>
    <row r="413" spans="14:32" ht="15.75" x14ac:dyDescent="0.25">
      <c r="N413" s="60" t="s">
        <v>138</v>
      </c>
      <c r="O413" s="35">
        <v>1.2718217842990254E-2</v>
      </c>
      <c r="P413" s="60" t="s">
        <v>138</v>
      </c>
      <c r="Q413" s="66" t="s">
        <v>231</v>
      </c>
      <c r="R413" s="67">
        <v>2.3632856300648095E-3</v>
      </c>
      <c r="S413" s="73" t="s">
        <v>172</v>
      </c>
      <c r="T413" s="45"/>
      <c r="U413" s="45"/>
      <c r="V413" s="60" t="s">
        <v>208</v>
      </c>
      <c r="W413" s="16">
        <v>1.2971009793112394E-2</v>
      </c>
      <c r="AB413" s="60" t="s">
        <v>421</v>
      </c>
      <c r="AC413" s="16">
        <v>4.255138079230671E-3</v>
      </c>
      <c r="AE413" s="66" t="s">
        <v>200</v>
      </c>
      <c r="AF413" s="10">
        <v>2.3175116533716324E-3</v>
      </c>
    </row>
    <row r="414" spans="14:32" ht="15.75" x14ac:dyDescent="0.25">
      <c r="N414" s="60" t="s">
        <v>126</v>
      </c>
      <c r="O414" s="35">
        <v>1.2718217842990254E-2</v>
      </c>
      <c r="P414" s="60" t="s">
        <v>126</v>
      </c>
      <c r="Q414" s="66" t="s">
        <v>138</v>
      </c>
      <c r="R414" s="67">
        <v>2.3632856300648095E-3</v>
      </c>
      <c r="S414" s="73" t="s">
        <v>189</v>
      </c>
      <c r="T414" s="45"/>
      <c r="U414" s="45"/>
      <c r="V414" s="60" t="s">
        <v>151</v>
      </c>
      <c r="W414" s="16">
        <v>1.2971009793112394E-2</v>
      </c>
      <c r="AB414" s="60" t="s">
        <v>422</v>
      </c>
      <c r="AC414" s="16">
        <v>4.255138079230671E-3</v>
      </c>
      <c r="AE414" s="66" t="s">
        <v>460</v>
      </c>
      <c r="AF414" s="10">
        <v>2.3020909484537605E-3</v>
      </c>
    </row>
    <row r="415" spans="14:32" ht="15.75" x14ac:dyDescent="0.25">
      <c r="N415" s="60" t="s">
        <v>74</v>
      </c>
      <c r="O415" s="35">
        <v>1.2718217842990254E-2</v>
      </c>
      <c r="P415" s="60" t="s">
        <v>74</v>
      </c>
      <c r="Q415" s="66" t="s">
        <v>324</v>
      </c>
      <c r="R415" s="67">
        <v>2.3456983881666527E-3</v>
      </c>
      <c r="S415" s="73" t="s">
        <v>205</v>
      </c>
      <c r="T415" s="45"/>
      <c r="U415" s="45"/>
      <c r="V415" s="60" t="s">
        <v>268</v>
      </c>
      <c r="W415" s="16">
        <v>1.2971009793112394E-2</v>
      </c>
      <c r="AB415" s="60" t="s">
        <v>423</v>
      </c>
      <c r="AC415" s="16">
        <v>4.255138079230671E-3</v>
      </c>
      <c r="AE415" s="66" t="s">
        <v>138</v>
      </c>
      <c r="AF415" s="10">
        <v>2.2448140444730927E-3</v>
      </c>
    </row>
    <row r="416" spans="14:32" ht="15.75" x14ac:dyDescent="0.25">
      <c r="N416" s="60" t="s">
        <v>263</v>
      </c>
      <c r="O416" s="35">
        <v>1.2048837956517082E-2</v>
      </c>
      <c r="P416" s="60" t="s">
        <v>263</v>
      </c>
      <c r="Q416" s="66" t="s">
        <v>441</v>
      </c>
      <c r="R416" s="67">
        <v>2.3413015776921138E-3</v>
      </c>
      <c r="S416" s="73" t="s">
        <v>506</v>
      </c>
      <c r="T416" s="45"/>
      <c r="U416" s="45"/>
      <c r="V416" s="60" t="s">
        <v>360</v>
      </c>
      <c r="W416" s="16">
        <v>1.2971009793112394E-2</v>
      </c>
      <c r="AB416" s="60" t="s">
        <v>424</v>
      </c>
      <c r="AC416" s="16">
        <v>4.255138079230671E-3</v>
      </c>
      <c r="AE416" s="66" t="s">
        <v>506</v>
      </c>
      <c r="AF416" s="10">
        <v>2.2139726346373486E-3</v>
      </c>
    </row>
    <row r="417" spans="14:32" ht="15.75" x14ac:dyDescent="0.25">
      <c r="N417" s="60" t="s">
        <v>441</v>
      </c>
      <c r="O417" s="35">
        <v>1.2048837956517082E-2</v>
      </c>
      <c r="P417" s="60" t="s">
        <v>441</v>
      </c>
      <c r="Q417" s="66" t="s">
        <v>460</v>
      </c>
      <c r="R417" s="67">
        <v>2.3017302834212614E-3</v>
      </c>
      <c r="S417" s="73" t="s">
        <v>248</v>
      </c>
      <c r="T417" s="45"/>
      <c r="U417" s="45"/>
      <c r="V417" s="60" t="s">
        <v>363</v>
      </c>
      <c r="W417" s="16">
        <v>1.2971009793112394E-2</v>
      </c>
      <c r="AB417" s="60" t="s">
        <v>425</v>
      </c>
      <c r="AC417" s="16">
        <v>4.255138079230671E-3</v>
      </c>
      <c r="AE417" s="66" t="s">
        <v>172</v>
      </c>
      <c r="AF417" s="10">
        <v>2.1919430561832456E-3</v>
      </c>
    </row>
    <row r="418" spans="14:32" ht="15.75" x14ac:dyDescent="0.25">
      <c r="N418" s="60" t="s">
        <v>151</v>
      </c>
      <c r="O418" s="35">
        <v>1.2048837956517082E-2</v>
      </c>
      <c r="P418" s="60" t="s">
        <v>151</v>
      </c>
      <c r="Q418" s="66" t="s">
        <v>172</v>
      </c>
      <c r="R418" s="67">
        <v>2.2577621786758692E-3</v>
      </c>
      <c r="S418" s="73" t="s">
        <v>295</v>
      </c>
      <c r="T418" s="45"/>
      <c r="U418" s="45"/>
      <c r="V418" s="60" t="s">
        <v>219</v>
      </c>
      <c r="W418" s="16">
        <v>1.2250398137939484E-2</v>
      </c>
      <c r="AB418" s="60" t="s">
        <v>426</v>
      </c>
      <c r="AC418" s="16">
        <v>4.255138079230671E-3</v>
      </c>
      <c r="AE418" s="66" t="s">
        <v>205</v>
      </c>
      <c r="AF418" s="10">
        <v>2.1897400983378352E-3</v>
      </c>
    </row>
    <row r="419" spans="14:32" ht="15.75" x14ac:dyDescent="0.25">
      <c r="N419" s="60" t="s">
        <v>360</v>
      </c>
      <c r="O419" s="35">
        <v>1.2048837956517082E-2</v>
      </c>
      <c r="P419" s="60" t="s">
        <v>360</v>
      </c>
      <c r="Q419" s="66" t="s">
        <v>189</v>
      </c>
      <c r="R419" s="67">
        <v>2.2423733420149825E-3</v>
      </c>
      <c r="S419" s="73" t="s">
        <v>98</v>
      </c>
      <c r="T419" s="45"/>
      <c r="U419" s="45"/>
      <c r="V419" s="60" t="s">
        <v>398</v>
      </c>
      <c r="W419" s="16">
        <v>1.2250398137939484E-2</v>
      </c>
      <c r="AB419" s="60" t="s">
        <v>427</v>
      </c>
      <c r="AC419" s="16">
        <v>4.255138079230671E-3</v>
      </c>
      <c r="AE419" s="66" t="s">
        <v>189</v>
      </c>
      <c r="AF419" s="10">
        <v>2.1853341826470148E-3</v>
      </c>
    </row>
    <row r="420" spans="14:32" ht="15.75" x14ac:dyDescent="0.25">
      <c r="N420" s="60" t="s">
        <v>245</v>
      </c>
      <c r="O420" s="35">
        <v>1.1379458070043912E-2</v>
      </c>
      <c r="P420" s="60" t="s">
        <v>245</v>
      </c>
      <c r="Q420" s="66" t="s">
        <v>205</v>
      </c>
      <c r="R420" s="67">
        <v>2.2379765315404432E-3</v>
      </c>
      <c r="S420" s="73" t="s">
        <v>466</v>
      </c>
      <c r="T420" s="45"/>
      <c r="U420" s="45"/>
      <c r="V420" s="60" t="s">
        <v>317</v>
      </c>
      <c r="W420" s="16">
        <v>1.2250398137939484E-2</v>
      </c>
      <c r="AB420" s="60" t="s">
        <v>428</v>
      </c>
      <c r="AC420" s="16">
        <v>4.255138079230671E-3</v>
      </c>
      <c r="AE420" s="66" t="s">
        <v>248</v>
      </c>
      <c r="AF420" s="10">
        <v>2.172116435574553E-3</v>
      </c>
    </row>
    <row r="421" spans="14:32" ht="15.75" x14ac:dyDescent="0.25">
      <c r="N421" s="60" t="s">
        <v>427</v>
      </c>
      <c r="O421" s="35">
        <v>1.1379458070043912E-2</v>
      </c>
      <c r="P421" s="60" t="s">
        <v>427</v>
      </c>
      <c r="Q421" s="66" t="s">
        <v>506</v>
      </c>
      <c r="R421" s="67">
        <v>2.2093972634559382E-3</v>
      </c>
      <c r="S421" s="73" t="s">
        <v>251</v>
      </c>
      <c r="T421" s="45"/>
      <c r="U421" s="45"/>
      <c r="V421" s="60" t="s">
        <v>411</v>
      </c>
      <c r="W421" s="16">
        <v>1.2250398137939484E-2</v>
      </c>
      <c r="AB421" s="60" t="s">
        <v>430</v>
      </c>
      <c r="AC421" s="16">
        <v>4.255138079230671E-3</v>
      </c>
      <c r="AE421" s="66" t="s">
        <v>295</v>
      </c>
      <c r="AF421" s="10">
        <v>2.1633046041929119E-3</v>
      </c>
    </row>
    <row r="422" spans="14:32" ht="15.75" x14ac:dyDescent="0.25">
      <c r="N422" s="60" t="s">
        <v>219</v>
      </c>
      <c r="O422" s="35">
        <v>1.1379458070043912E-2</v>
      </c>
      <c r="P422" s="60" t="s">
        <v>219</v>
      </c>
      <c r="Q422" s="66" t="s">
        <v>248</v>
      </c>
      <c r="R422" s="67">
        <v>2.2071988582186689E-3</v>
      </c>
      <c r="S422" s="73" t="s">
        <v>535</v>
      </c>
      <c r="T422" s="45"/>
      <c r="U422" s="45"/>
      <c r="V422" s="60" t="s">
        <v>144</v>
      </c>
      <c r="W422" s="16">
        <v>1.2250398137939484E-2</v>
      </c>
      <c r="AB422" s="60" t="s">
        <v>431</v>
      </c>
      <c r="AC422" s="16">
        <v>4.255138079230671E-3</v>
      </c>
      <c r="AE422" s="66" t="s">
        <v>466</v>
      </c>
      <c r="AF422" s="10">
        <v>2.1390720678933985E-3</v>
      </c>
    </row>
    <row r="423" spans="14:32" ht="15.75" x14ac:dyDescent="0.25">
      <c r="N423" s="60" t="s">
        <v>398</v>
      </c>
      <c r="O423" s="35">
        <v>1.1379458070043912E-2</v>
      </c>
      <c r="P423" s="60" t="s">
        <v>398</v>
      </c>
      <c r="Q423" s="66" t="s">
        <v>295</v>
      </c>
      <c r="R423" s="67">
        <v>2.1852148058459728E-3</v>
      </c>
      <c r="S423" s="73" t="s">
        <v>369</v>
      </c>
      <c r="T423" s="45"/>
      <c r="U423" s="45"/>
      <c r="V423" s="60" t="s">
        <v>253</v>
      </c>
      <c r="W423" s="16">
        <v>1.2250398137939484E-2</v>
      </c>
      <c r="AB423" s="60" t="s">
        <v>432</v>
      </c>
      <c r="AC423" s="16">
        <v>4.255138079230671E-3</v>
      </c>
      <c r="AE423" s="66" t="s">
        <v>535</v>
      </c>
      <c r="AF423" s="10">
        <v>2.0377360070045246E-3</v>
      </c>
    </row>
    <row r="424" spans="14:32" ht="15.75" x14ac:dyDescent="0.25">
      <c r="N424" s="60" t="s">
        <v>317</v>
      </c>
      <c r="O424" s="35">
        <v>1.1379458070043912E-2</v>
      </c>
      <c r="P424" s="60" t="s">
        <v>317</v>
      </c>
      <c r="Q424" s="66" t="s">
        <v>98</v>
      </c>
      <c r="R424" s="67">
        <v>2.1544371325241986E-3</v>
      </c>
      <c r="S424" s="73" t="s">
        <v>507</v>
      </c>
      <c r="T424" s="45"/>
      <c r="U424" s="45"/>
      <c r="V424" s="60" t="s">
        <v>441</v>
      </c>
      <c r="W424" s="16">
        <v>1.2250398137939484E-2</v>
      </c>
      <c r="AB424" s="60" t="s">
        <v>433</v>
      </c>
      <c r="AC424" s="16">
        <v>4.255138079230671E-3</v>
      </c>
      <c r="AE424" s="66" t="s">
        <v>251</v>
      </c>
      <c r="AF424" s="10">
        <v>2.0289241756228835E-3</v>
      </c>
    </row>
    <row r="425" spans="14:32" ht="15.75" x14ac:dyDescent="0.25">
      <c r="N425" s="60" t="s">
        <v>411</v>
      </c>
      <c r="O425" s="35">
        <v>1.1379458070043912E-2</v>
      </c>
      <c r="P425" s="60" t="s">
        <v>411</v>
      </c>
      <c r="Q425" s="66" t="s">
        <v>466</v>
      </c>
      <c r="R425" s="67">
        <v>2.1390482958633114E-3</v>
      </c>
      <c r="S425" s="73" t="s">
        <v>328</v>
      </c>
      <c r="T425" s="45"/>
      <c r="U425" s="45"/>
      <c r="V425" s="60" t="s">
        <v>263</v>
      </c>
      <c r="W425" s="16">
        <v>1.1529786482766572E-2</v>
      </c>
      <c r="AB425" s="60" t="s">
        <v>434</v>
      </c>
      <c r="AC425" s="16">
        <v>4.255138079230671E-3</v>
      </c>
      <c r="AE425" s="66" t="s">
        <v>369</v>
      </c>
      <c r="AF425" s="10">
        <v>1.9936768500963186E-3</v>
      </c>
    </row>
    <row r="426" spans="14:32" ht="15.75" x14ac:dyDescent="0.25">
      <c r="N426" s="60" t="s">
        <v>144</v>
      </c>
      <c r="O426" s="35">
        <v>1.1379458070043912E-2</v>
      </c>
      <c r="P426" s="60" t="s">
        <v>144</v>
      </c>
      <c r="Q426" s="66" t="s">
        <v>251</v>
      </c>
      <c r="R426" s="67">
        <v>2.0643025177961454E-3</v>
      </c>
      <c r="S426" s="73" t="s">
        <v>371</v>
      </c>
      <c r="T426" s="45"/>
      <c r="U426" s="45"/>
      <c r="V426" s="60" t="s">
        <v>429</v>
      </c>
      <c r="W426" s="16">
        <v>1.1529786482766572E-2</v>
      </c>
      <c r="AB426" s="60" t="s">
        <v>435</v>
      </c>
      <c r="AC426" s="16">
        <v>4.255138079230671E-3</v>
      </c>
      <c r="AE426" s="66" t="s">
        <v>507</v>
      </c>
      <c r="AF426" s="10">
        <v>1.9672413559513953E-3</v>
      </c>
    </row>
    <row r="427" spans="14:32" ht="15.75" x14ac:dyDescent="0.25">
      <c r="N427" s="60" t="s">
        <v>253</v>
      </c>
      <c r="O427" s="35">
        <v>1.1379458070043912E-2</v>
      </c>
      <c r="P427" s="60" t="s">
        <v>253</v>
      </c>
      <c r="Q427" s="66" t="s">
        <v>535</v>
      </c>
      <c r="R427" s="67">
        <v>2.0335248444743712E-3</v>
      </c>
      <c r="S427" s="73" t="s">
        <v>484</v>
      </c>
      <c r="T427" s="45"/>
      <c r="U427" s="45"/>
      <c r="V427" s="60" t="s">
        <v>202</v>
      </c>
      <c r="W427" s="16">
        <v>1.1529786482766572E-2</v>
      </c>
      <c r="AB427" s="60" t="s">
        <v>436</v>
      </c>
      <c r="AC427" s="16">
        <v>4.255138079230671E-3</v>
      </c>
      <c r="AE427" s="66" t="s">
        <v>484</v>
      </c>
      <c r="AF427" s="10">
        <v>1.9430088196518819E-3</v>
      </c>
    </row>
    <row r="428" spans="14:32" ht="15.75" x14ac:dyDescent="0.25">
      <c r="N428" s="60" t="s">
        <v>455</v>
      </c>
      <c r="O428" s="35">
        <v>1.071007818357074E-2</v>
      </c>
      <c r="P428" s="60" t="s">
        <v>455</v>
      </c>
      <c r="Q428" s="66" t="s">
        <v>369</v>
      </c>
      <c r="R428" s="67">
        <v>2.0027471711525969E-3</v>
      </c>
      <c r="S428" s="73" t="s">
        <v>320</v>
      </c>
      <c r="T428" s="45"/>
      <c r="U428" s="45"/>
      <c r="V428" s="60" t="s">
        <v>119</v>
      </c>
      <c r="W428" s="16">
        <v>1.1529786482766572E-2</v>
      </c>
      <c r="AB428" s="60" t="s">
        <v>437</v>
      </c>
      <c r="AC428" s="16">
        <v>4.255138079230671E-3</v>
      </c>
      <c r="AE428" s="66" t="s">
        <v>328</v>
      </c>
      <c r="AF428" s="10">
        <v>1.9386029039610614E-3</v>
      </c>
    </row>
    <row r="429" spans="14:32" ht="15.75" x14ac:dyDescent="0.25">
      <c r="N429" s="60" t="s">
        <v>429</v>
      </c>
      <c r="O429" s="35">
        <v>1.071007818357074E-2</v>
      </c>
      <c r="P429" s="60" t="s">
        <v>429</v>
      </c>
      <c r="Q429" s="66" t="s">
        <v>507</v>
      </c>
      <c r="R429" s="67">
        <v>1.9631758768817445E-3</v>
      </c>
      <c r="S429" s="73" t="s">
        <v>335</v>
      </c>
      <c r="T429" s="45"/>
      <c r="U429" s="45"/>
      <c r="V429" s="60" t="s">
        <v>455</v>
      </c>
      <c r="W429" s="16">
        <v>1.0809174827593662E-2</v>
      </c>
      <c r="AB429" s="60" t="s">
        <v>438</v>
      </c>
      <c r="AC429" s="16">
        <v>4.255138079230671E-3</v>
      </c>
      <c r="AE429" s="66" t="s">
        <v>371</v>
      </c>
      <c r="AF429" s="10">
        <v>1.9341969882702406E-3</v>
      </c>
    </row>
    <row r="430" spans="14:32" ht="15.75" x14ac:dyDescent="0.25">
      <c r="N430" s="60" t="s">
        <v>202</v>
      </c>
      <c r="O430" s="35">
        <v>1.071007818357074E-2</v>
      </c>
      <c r="P430" s="60" t="s">
        <v>202</v>
      </c>
      <c r="Q430" s="66" t="s">
        <v>328</v>
      </c>
      <c r="R430" s="67">
        <v>1.9565806611699355E-3</v>
      </c>
      <c r="S430" s="73" t="s">
        <v>536</v>
      </c>
      <c r="T430" s="45"/>
      <c r="U430" s="45"/>
      <c r="V430" s="60" t="s">
        <v>245</v>
      </c>
      <c r="W430" s="16">
        <v>1.0809174827593662E-2</v>
      </c>
      <c r="AB430" s="60" t="s">
        <v>439</v>
      </c>
      <c r="AC430" s="16">
        <v>4.255138079230671E-3</v>
      </c>
      <c r="AE430" s="66" t="s">
        <v>62</v>
      </c>
      <c r="AF430" s="10">
        <v>1.9319940304248307E-3</v>
      </c>
    </row>
    <row r="431" spans="14:32" ht="15.75" x14ac:dyDescent="0.25">
      <c r="N431" s="60" t="s">
        <v>119</v>
      </c>
      <c r="O431" s="35">
        <v>1.071007818357074E-2</v>
      </c>
      <c r="P431" s="60" t="s">
        <v>119</v>
      </c>
      <c r="Q431" s="66" t="s">
        <v>371</v>
      </c>
      <c r="R431" s="67">
        <v>1.9433902297463178E-3</v>
      </c>
      <c r="S431" s="73" t="s">
        <v>363</v>
      </c>
      <c r="T431" s="45"/>
      <c r="U431" s="45"/>
      <c r="V431" s="60" t="s">
        <v>427</v>
      </c>
      <c r="W431" s="16">
        <v>1.0809174827593662E-2</v>
      </c>
      <c r="AB431" s="60" t="s">
        <v>440</v>
      </c>
      <c r="AC431" s="16">
        <v>4.255138079230671E-3</v>
      </c>
      <c r="AE431" s="66" t="s">
        <v>335</v>
      </c>
      <c r="AF431" s="10">
        <v>1.9055585362799069E-3</v>
      </c>
    </row>
    <row r="432" spans="14:32" ht="15.75" x14ac:dyDescent="0.25">
      <c r="N432" s="60" t="s">
        <v>473</v>
      </c>
      <c r="O432" s="35">
        <v>1.0040698297097569E-2</v>
      </c>
      <c r="P432" s="60" t="s">
        <v>473</v>
      </c>
      <c r="Q432" s="66" t="s">
        <v>484</v>
      </c>
      <c r="R432" s="67">
        <v>1.9389934192717789E-3</v>
      </c>
      <c r="S432" s="73" t="s">
        <v>406</v>
      </c>
      <c r="T432" s="45"/>
      <c r="U432" s="45"/>
      <c r="V432" s="60" t="s">
        <v>486</v>
      </c>
      <c r="W432" s="16">
        <v>1.0809174827593662E-2</v>
      </c>
      <c r="AB432" s="60" t="s">
        <v>441</v>
      </c>
      <c r="AC432" s="16">
        <v>4.255138079230671E-3</v>
      </c>
      <c r="AE432" s="66" t="s">
        <v>320</v>
      </c>
      <c r="AF432" s="10">
        <v>1.9033555784344967E-3</v>
      </c>
    </row>
    <row r="433" spans="14:32" ht="15.75" x14ac:dyDescent="0.25">
      <c r="N433" s="60" t="s">
        <v>173</v>
      </c>
      <c r="O433" s="35">
        <v>1.0040698297097569E-2</v>
      </c>
      <c r="P433" s="60" t="s">
        <v>173</v>
      </c>
      <c r="Q433" s="66" t="s">
        <v>320</v>
      </c>
      <c r="R433" s="67">
        <v>1.9214061773736222E-3</v>
      </c>
      <c r="S433" s="73" t="s">
        <v>315</v>
      </c>
      <c r="T433" s="45"/>
      <c r="U433" s="45"/>
      <c r="V433" s="60" t="s">
        <v>358</v>
      </c>
      <c r="W433" s="16">
        <v>1.0809174827593662E-2</v>
      </c>
      <c r="AB433" s="60" t="s">
        <v>442</v>
      </c>
      <c r="AC433" s="16">
        <v>4.255138079230671E-3</v>
      </c>
      <c r="AE433" s="66" t="s">
        <v>98</v>
      </c>
      <c r="AF433" s="10">
        <v>1.876920084289573E-3</v>
      </c>
    </row>
    <row r="434" spans="14:32" ht="15.75" x14ac:dyDescent="0.25">
      <c r="N434" s="60" t="s">
        <v>486</v>
      </c>
      <c r="O434" s="35">
        <v>1.0040698297097569E-2</v>
      </c>
      <c r="P434" s="60" t="s">
        <v>486</v>
      </c>
      <c r="Q434" s="66" t="s">
        <v>335</v>
      </c>
      <c r="R434" s="67">
        <v>1.9192077721363523E-3</v>
      </c>
      <c r="S434" s="73" t="s">
        <v>174</v>
      </c>
      <c r="T434" s="45"/>
      <c r="U434" s="45"/>
      <c r="V434" s="60" t="s">
        <v>391</v>
      </c>
      <c r="W434" s="16">
        <v>1.0809174827593662E-2</v>
      </c>
      <c r="AB434" s="60" t="s">
        <v>443</v>
      </c>
      <c r="AC434" s="16">
        <v>4.255138079230671E-3</v>
      </c>
      <c r="AE434" s="66" t="s">
        <v>536</v>
      </c>
      <c r="AF434" s="10">
        <v>1.8262520538451362E-3</v>
      </c>
    </row>
    <row r="435" spans="14:32" ht="15.75" x14ac:dyDescent="0.25">
      <c r="N435" s="60" t="s">
        <v>358</v>
      </c>
      <c r="O435" s="35">
        <v>1.0040698297097569E-2</v>
      </c>
      <c r="P435" s="60" t="s">
        <v>358</v>
      </c>
      <c r="Q435" s="66" t="s">
        <v>536</v>
      </c>
      <c r="R435" s="67">
        <v>1.8224779416964906E-3</v>
      </c>
      <c r="S435" s="73" t="s">
        <v>451</v>
      </c>
      <c r="T435" s="45"/>
      <c r="U435" s="45"/>
      <c r="V435" s="60" t="s">
        <v>173</v>
      </c>
      <c r="W435" s="16">
        <v>1.0088563172420751E-2</v>
      </c>
      <c r="AB435" s="60" t="s">
        <v>444</v>
      </c>
      <c r="AC435" s="16">
        <v>4.255138079230671E-3</v>
      </c>
      <c r="AE435" s="66" t="s">
        <v>406</v>
      </c>
      <c r="AF435" s="10">
        <v>1.8042224753910333E-3</v>
      </c>
    </row>
    <row r="436" spans="14:32" ht="15.75" x14ac:dyDescent="0.25">
      <c r="N436" s="60" t="s">
        <v>391</v>
      </c>
      <c r="O436" s="35">
        <v>1.0040698297097569E-2</v>
      </c>
      <c r="P436" s="60" t="s">
        <v>391</v>
      </c>
      <c r="Q436" s="66" t="s">
        <v>363</v>
      </c>
      <c r="R436" s="67">
        <v>1.8180811312219513E-3</v>
      </c>
      <c r="S436" s="73" t="s">
        <v>464</v>
      </c>
      <c r="T436" s="45"/>
      <c r="U436" s="45"/>
      <c r="V436" s="60" t="s">
        <v>420</v>
      </c>
      <c r="W436" s="16">
        <v>1.0088563172420751E-2</v>
      </c>
      <c r="AB436" s="60" t="s">
        <v>445</v>
      </c>
      <c r="AC436" s="16">
        <v>4.255138079230671E-3</v>
      </c>
      <c r="AE436" s="66" t="s">
        <v>363</v>
      </c>
      <c r="AF436" s="10">
        <v>1.8042224753910333E-3</v>
      </c>
    </row>
    <row r="437" spans="14:32" ht="15.75" x14ac:dyDescent="0.25">
      <c r="N437" s="60" t="s">
        <v>527</v>
      </c>
      <c r="O437" s="35">
        <v>9.3713184106243973E-3</v>
      </c>
      <c r="P437" s="60" t="s">
        <v>527</v>
      </c>
      <c r="Q437" s="66" t="s">
        <v>406</v>
      </c>
      <c r="R437" s="67">
        <v>1.8092875102728727E-3</v>
      </c>
      <c r="S437" s="73" t="s">
        <v>239</v>
      </c>
      <c r="T437" s="45"/>
      <c r="U437" s="45"/>
      <c r="V437" s="60" t="s">
        <v>286</v>
      </c>
      <c r="W437" s="16">
        <v>1.0088563172420751E-2</v>
      </c>
      <c r="AB437" s="60" t="s">
        <v>446</v>
      </c>
      <c r="AC437" s="16">
        <v>4.255138079230671E-3</v>
      </c>
      <c r="AE437" s="66" t="s">
        <v>315</v>
      </c>
      <c r="AF437" s="10">
        <v>1.786598812627751E-3</v>
      </c>
    </row>
    <row r="438" spans="14:32" ht="15.75" x14ac:dyDescent="0.25">
      <c r="N438" s="60" t="s">
        <v>420</v>
      </c>
      <c r="O438" s="35">
        <v>9.3713184106243973E-3</v>
      </c>
      <c r="P438" s="60" t="s">
        <v>420</v>
      </c>
      <c r="Q438" s="66" t="s">
        <v>315</v>
      </c>
      <c r="R438" s="67">
        <v>1.8048906997983338E-3</v>
      </c>
      <c r="S438" s="73" t="s">
        <v>537</v>
      </c>
      <c r="T438" s="45"/>
      <c r="U438" s="45"/>
      <c r="V438" s="60" t="s">
        <v>436</v>
      </c>
      <c r="W438" s="16">
        <v>1.0088563172420751E-2</v>
      </c>
      <c r="AB438" s="60" t="s">
        <v>447</v>
      </c>
      <c r="AC438" s="16">
        <v>4.255138079230671E-3</v>
      </c>
      <c r="AE438" s="66" t="s">
        <v>451</v>
      </c>
      <c r="AF438" s="10">
        <v>1.7557574027920067E-3</v>
      </c>
    </row>
    <row r="439" spans="14:32" ht="15.75" x14ac:dyDescent="0.25">
      <c r="N439" s="60" t="s">
        <v>286</v>
      </c>
      <c r="O439" s="35">
        <v>9.3713184106243973E-3</v>
      </c>
      <c r="P439" s="60" t="s">
        <v>286</v>
      </c>
      <c r="Q439" s="66" t="s">
        <v>174</v>
      </c>
      <c r="R439" s="67">
        <v>1.7938986736119858E-3</v>
      </c>
      <c r="S439" s="73" t="s">
        <v>423</v>
      </c>
      <c r="T439" s="45"/>
      <c r="U439" s="45"/>
      <c r="V439" s="60" t="s">
        <v>139</v>
      </c>
      <c r="W439" s="16">
        <v>1.0088563172420751E-2</v>
      </c>
      <c r="AB439" s="60" t="s">
        <v>448</v>
      </c>
      <c r="AC439" s="16">
        <v>4.255138079230671E-3</v>
      </c>
      <c r="AE439" s="66" t="s">
        <v>537</v>
      </c>
      <c r="AF439" s="10">
        <v>1.7535544449465963E-3</v>
      </c>
    </row>
    <row r="440" spans="14:32" ht="15.75" x14ac:dyDescent="0.25">
      <c r="N440" s="60" t="s">
        <v>436</v>
      </c>
      <c r="O440" s="35">
        <v>9.3713184106243973E-3</v>
      </c>
      <c r="P440" s="60" t="s">
        <v>436</v>
      </c>
      <c r="Q440" s="66" t="s">
        <v>451</v>
      </c>
      <c r="R440" s="67">
        <v>1.7565257845784026E-3</v>
      </c>
      <c r="S440" s="73" t="s">
        <v>298</v>
      </c>
      <c r="T440" s="45"/>
      <c r="U440" s="45"/>
      <c r="V440" s="60" t="s">
        <v>406</v>
      </c>
      <c r="W440" s="16">
        <v>9.3679515172478411E-3</v>
      </c>
      <c r="AB440" s="60" t="s">
        <v>449</v>
      </c>
      <c r="AC440" s="16">
        <v>2.1275690396153355E-3</v>
      </c>
      <c r="AE440" s="66" t="s">
        <v>464</v>
      </c>
      <c r="AF440" s="10">
        <v>1.7513514871011864E-3</v>
      </c>
    </row>
    <row r="441" spans="14:32" ht="15.75" x14ac:dyDescent="0.25">
      <c r="N441" s="60" t="s">
        <v>139</v>
      </c>
      <c r="O441" s="35">
        <v>9.3713184106243973E-3</v>
      </c>
      <c r="P441" s="60" t="s">
        <v>139</v>
      </c>
      <c r="Q441" s="66" t="s">
        <v>464</v>
      </c>
      <c r="R441" s="67">
        <v>1.7521289741038637E-3</v>
      </c>
      <c r="S441" s="73" t="s">
        <v>417</v>
      </c>
      <c r="T441" s="45"/>
      <c r="U441" s="45"/>
      <c r="V441" s="60" t="s">
        <v>473</v>
      </c>
      <c r="W441" s="16">
        <v>9.3679515172478411E-3</v>
      </c>
      <c r="AB441" s="60" t="s">
        <v>450</v>
      </c>
      <c r="AC441" s="16">
        <v>2.1275690396153355E-3</v>
      </c>
      <c r="AE441" s="66" t="s">
        <v>174</v>
      </c>
      <c r="AF441" s="10">
        <v>1.727118950801673E-3</v>
      </c>
    </row>
    <row r="442" spans="14:32" ht="15.75" x14ac:dyDescent="0.25">
      <c r="N442" s="60" t="s">
        <v>539</v>
      </c>
      <c r="O442" s="35">
        <v>8.701938524151227E-3</v>
      </c>
      <c r="P442" s="60" t="s">
        <v>539</v>
      </c>
      <c r="Q442" s="66" t="s">
        <v>239</v>
      </c>
      <c r="R442" s="67">
        <v>1.7521289741038637E-3</v>
      </c>
      <c r="S442" s="73" t="s">
        <v>374</v>
      </c>
      <c r="T442" s="45"/>
      <c r="U442" s="45"/>
      <c r="V442" s="60" t="s">
        <v>423</v>
      </c>
      <c r="W442" s="16">
        <v>9.3679515172478411E-3</v>
      </c>
      <c r="AB442" s="60" t="s">
        <v>451</v>
      </c>
      <c r="AC442" s="16">
        <v>2.1275690396153355E-3</v>
      </c>
      <c r="AE442" s="66" t="s">
        <v>239</v>
      </c>
      <c r="AF442" s="10">
        <v>1.7116982458838007E-3</v>
      </c>
    </row>
    <row r="443" spans="14:32" ht="15.75" x14ac:dyDescent="0.25">
      <c r="N443" s="60" t="s">
        <v>552</v>
      </c>
      <c r="O443" s="35">
        <v>8.701938524151227E-3</v>
      </c>
      <c r="P443" s="60" t="s">
        <v>552</v>
      </c>
      <c r="Q443" s="66" t="s">
        <v>537</v>
      </c>
      <c r="R443" s="67">
        <v>1.7499305688665938E-3</v>
      </c>
      <c r="S443" s="73" t="s">
        <v>396</v>
      </c>
      <c r="T443" s="45"/>
      <c r="U443" s="45"/>
      <c r="V443" s="60" t="s">
        <v>527</v>
      </c>
      <c r="W443" s="16">
        <v>9.3679515172478411E-3</v>
      </c>
      <c r="AB443" s="60" t="s">
        <v>452</v>
      </c>
      <c r="AC443" s="16">
        <v>2.1275690396153355E-3</v>
      </c>
      <c r="AE443" s="66" t="s">
        <v>423</v>
      </c>
      <c r="AF443" s="10">
        <v>1.6720450046664153E-3</v>
      </c>
    </row>
    <row r="444" spans="14:32" ht="15.75" x14ac:dyDescent="0.25">
      <c r="N444" s="60" t="s">
        <v>406</v>
      </c>
      <c r="O444" s="35">
        <v>8.701938524151227E-3</v>
      </c>
      <c r="P444" s="60" t="s">
        <v>406</v>
      </c>
      <c r="Q444" s="66" t="s">
        <v>423</v>
      </c>
      <c r="R444" s="67">
        <v>1.6773831960366975E-3</v>
      </c>
      <c r="S444" s="73" t="s">
        <v>186</v>
      </c>
      <c r="T444" s="45"/>
      <c r="U444" s="45"/>
      <c r="V444" s="60" t="s">
        <v>147</v>
      </c>
      <c r="W444" s="16">
        <v>8.6473398620749292E-3</v>
      </c>
      <c r="AB444" s="60" t="s">
        <v>453</v>
      </c>
      <c r="AC444" s="16">
        <v>2.1275690396153355E-3</v>
      </c>
      <c r="AE444" s="66" t="s">
        <v>417</v>
      </c>
      <c r="AF444" s="10">
        <v>1.6632331732847744E-3</v>
      </c>
    </row>
    <row r="445" spans="14:32" ht="15.75" x14ac:dyDescent="0.25">
      <c r="N445" s="60" t="s">
        <v>423</v>
      </c>
      <c r="O445" s="35">
        <v>8.701938524151227E-3</v>
      </c>
      <c r="P445" s="60" t="s">
        <v>423</v>
      </c>
      <c r="Q445" s="66" t="s">
        <v>298</v>
      </c>
      <c r="R445" s="67">
        <v>1.6729863855621584E-3</v>
      </c>
      <c r="S445" s="73" t="s">
        <v>387</v>
      </c>
      <c r="T445" s="45"/>
      <c r="U445" s="45"/>
      <c r="V445" s="60" t="s">
        <v>552</v>
      </c>
      <c r="W445" s="16">
        <v>8.6473398620749292E-3</v>
      </c>
      <c r="AB445" s="60" t="s">
        <v>454</v>
      </c>
      <c r="AC445" s="16">
        <v>2.1275690396153355E-3</v>
      </c>
      <c r="AE445" s="66" t="s">
        <v>298</v>
      </c>
      <c r="AF445" s="10">
        <v>1.6500154262123123E-3</v>
      </c>
    </row>
    <row r="446" spans="14:32" ht="15.75" x14ac:dyDescent="0.25">
      <c r="N446" s="60" t="s">
        <v>226</v>
      </c>
      <c r="O446" s="35">
        <v>8.0325586376780549E-3</v>
      </c>
      <c r="P446" s="60" t="s">
        <v>226</v>
      </c>
      <c r="Q446" s="66" t="s">
        <v>417</v>
      </c>
      <c r="R446" s="67">
        <v>1.6685895750876191E-3</v>
      </c>
      <c r="S446" s="73" t="s">
        <v>285</v>
      </c>
      <c r="T446" s="45"/>
      <c r="U446" s="45"/>
      <c r="V446" s="60" t="s">
        <v>235</v>
      </c>
      <c r="W446" s="16">
        <v>8.6473398620749292E-3</v>
      </c>
      <c r="AB446" s="60" t="s">
        <v>455</v>
      </c>
      <c r="AC446" s="16">
        <v>2.1275690396153355E-3</v>
      </c>
      <c r="AE446" s="66" t="s">
        <v>374</v>
      </c>
      <c r="AF446" s="10">
        <v>1.6279858477582093E-3</v>
      </c>
    </row>
    <row r="447" spans="14:32" ht="15.75" x14ac:dyDescent="0.25">
      <c r="N447" s="60" t="s">
        <v>254</v>
      </c>
      <c r="O447" s="35">
        <v>8.0325586376780549E-3</v>
      </c>
      <c r="P447" s="60" t="s">
        <v>254</v>
      </c>
      <c r="Q447" s="66" t="s">
        <v>374</v>
      </c>
      <c r="R447" s="67">
        <v>1.6378119017658448E-3</v>
      </c>
      <c r="S447" s="73" t="s">
        <v>225</v>
      </c>
      <c r="T447" s="45"/>
      <c r="U447" s="45"/>
      <c r="V447" s="60" t="s">
        <v>328</v>
      </c>
      <c r="W447" s="16">
        <v>8.6473398620749292E-3</v>
      </c>
      <c r="AB447" s="60" t="s">
        <v>456</v>
      </c>
      <c r="AC447" s="16">
        <v>2.1275690396153355E-3</v>
      </c>
      <c r="AE447" s="66" t="s">
        <v>396</v>
      </c>
      <c r="AF447" s="10">
        <v>1.6279858477582093E-3</v>
      </c>
    </row>
    <row r="448" spans="14:32" ht="15.75" x14ac:dyDescent="0.25">
      <c r="N448" s="60" t="s">
        <v>147</v>
      </c>
      <c r="O448" s="35">
        <v>8.0325586376780549E-3</v>
      </c>
      <c r="P448" s="60" t="s">
        <v>147</v>
      </c>
      <c r="Q448" s="66" t="s">
        <v>396</v>
      </c>
      <c r="R448" s="67">
        <v>1.6378119017658448E-3</v>
      </c>
      <c r="S448" s="73" t="s">
        <v>538</v>
      </c>
      <c r="T448" s="45"/>
      <c r="U448" s="45"/>
      <c r="V448" s="60" t="s">
        <v>443</v>
      </c>
      <c r="W448" s="16">
        <v>8.6473398620749292E-3</v>
      </c>
      <c r="AB448" s="60" t="s">
        <v>457</v>
      </c>
      <c r="AC448" s="16">
        <v>2.1275690396153355E-3</v>
      </c>
      <c r="AE448" s="66" t="s">
        <v>186</v>
      </c>
      <c r="AF448" s="10">
        <v>1.5773178173137726E-3</v>
      </c>
    </row>
    <row r="449" spans="14:32" ht="15.75" x14ac:dyDescent="0.25">
      <c r="N449" s="60" t="s">
        <v>235</v>
      </c>
      <c r="O449" s="35">
        <v>8.0325586376780549E-3</v>
      </c>
      <c r="P449" s="60" t="s">
        <v>235</v>
      </c>
      <c r="Q449" s="66" t="s">
        <v>186</v>
      </c>
      <c r="R449" s="67">
        <v>1.6356134965285754E-3</v>
      </c>
      <c r="S449" s="73" t="s">
        <v>428</v>
      </c>
      <c r="T449" s="45"/>
      <c r="U449" s="45"/>
      <c r="V449" s="60" t="s">
        <v>293</v>
      </c>
      <c r="W449" s="16">
        <v>7.926728206902019E-3</v>
      </c>
      <c r="AB449" s="60" t="s">
        <v>459</v>
      </c>
      <c r="AC449" s="16">
        <v>2.1275690396153355E-3</v>
      </c>
      <c r="AE449" s="66" t="s">
        <v>387</v>
      </c>
      <c r="AF449" s="10">
        <v>1.5685059859321317E-3</v>
      </c>
    </row>
    <row r="450" spans="14:32" ht="15.75" x14ac:dyDescent="0.25">
      <c r="N450" s="60" t="s">
        <v>328</v>
      </c>
      <c r="O450" s="35">
        <v>8.0325586376780549E-3</v>
      </c>
      <c r="P450" s="60" t="s">
        <v>328</v>
      </c>
      <c r="Q450" s="66" t="s">
        <v>387</v>
      </c>
      <c r="R450" s="67">
        <v>1.5784549603595659E-3</v>
      </c>
      <c r="S450" s="73" t="s">
        <v>361</v>
      </c>
      <c r="T450" s="45"/>
      <c r="U450" s="45"/>
      <c r="V450" s="60" t="s">
        <v>310</v>
      </c>
      <c r="W450" s="16">
        <v>7.926728206902019E-3</v>
      </c>
      <c r="AB450" s="60" t="s">
        <v>460</v>
      </c>
      <c r="AC450" s="16">
        <v>2.1275690396153355E-3</v>
      </c>
      <c r="AE450" s="66" t="s">
        <v>285</v>
      </c>
      <c r="AF450" s="10">
        <v>1.5486793653234387E-3</v>
      </c>
    </row>
    <row r="451" spans="14:32" ht="15.75" x14ac:dyDescent="0.25">
      <c r="N451" s="60" t="s">
        <v>443</v>
      </c>
      <c r="O451" s="35">
        <v>8.0325586376780549E-3</v>
      </c>
      <c r="P451" s="60" t="s">
        <v>443</v>
      </c>
      <c r="Q451" s="66" t="s">
        <v>285</v>
      </c>
      <c r="R451" s="67">
        <v>1.5762565551222961E-3</v>
      </c>
      <c r="S451" s="73" t="s">
        <v>401</v>
      </c>
      <c r="T451" s="45"/>
      <c r="U451" s="45"/>
      <c r="V451" s="60" t="s">
        <v>277</v>
      </c>
      <c r="W451" s="16">
        <v>7.926728206902019E-3</v>
      </c>
      <c r="AB451" s="60" t="s">
        <v>461</v>
      </c>
      <c r="AC451" s="16">
        <v>2.1275690396153355E-3</v>
      </c>
      <c r="AE451" s="66" t="s">
        <v>538</v>
      </c>
      <c r="AF451" s="10">
        <v>1.4958083770335916E-3</v>
      </c>
    </row>
    <row r="452" spans="14:32" ht="15.75" x14ac:dyDescent="0.25">
      <c r="N452" s="60" t="s">
        <v>295</v>
      </c>
      <c r="O452" s="35">
        <v>7.3631787512048828E-3</v>
      </c>
      <c r="P452" s="60" t="s">
        <v>295</v>
      </c>
      <c r="Q452" s="66" t="s">
        <v>225</v>
      </c>
      <c r="R452" s="67">
        <v>1.534486855614174E-3</v>
      </c>
      <c r="S452" s="73" t="s">
        <v>395</v>
      </c>
      <c r="T452" s="45"/>
      <c r="U452" s="45"/>
      <c r="V452" s="60" t="s">
        <v>312</v>
      </c>
      <c r="W452" s="16">
        <v>7.926728206902019E-3</v>
      </c>
      <c r="AB452" s="60" t="s">
        <v>462</v>
      </c>
      <c r="AC452" s="16">
        <v>2.1275690396153355E-3</v>
      </c>
      <c r="AE452" s="66" t="s">
        <v>225</v>
      </c>
      <c r="AF452" s="10">
        <v>1.4891995034973609E-3</v>
      </c>
    </row>
    <row r="453" spans="14:32" ht="15.75" x14ac:dyDescent="0.25">
      <c r="N453" s="60" t="s">
        <v>415</v>
      </c>
      <c r="O453" s="35">
        <v>7.3631787512048828E-3</v>
      </c>
      <c r="P453" s="60" t="s">
        <v>415</v>
      </c>
      <c r="Q453" s="66" t="s">
        <v>538</v>
      </c>
      <c r="R453" s="67">
        <v>1.4927171561060519E-3</v>
      </c>
      <c r="S453" s="73" t="s">
        <v>318</v>
      </c>
      <c r="T453" s="45"/>
      <c r="U453" s="45"/>
      <c r="V453" s="60" t="s">
        <v>539</v>
      </c>
      <c r="W453" s="16">
        <v>7.926728206902019E-3</v>
      </c>
      <c r="AB453" s="60" t="s">
        <v>463</v>
      </c>
      <c r="AC453" s="16">
        <v>2.1275690396153355E-3</v>
      </c>
      <c r="AE453" s="66" t="s">
        <v>428</v>
      </c>
      <c r="AF453" s="10">
        <v>1.4671699250432579E-3</v>
      </c>
    </row>
    <row r="454" spans="14:32" ht="15.75" x14ac:dyDescent="0.25">
      <c r="N454" s="60" t="s">
        <v>259</v>
      </c>
      <c r="O454" s="35">
        <v>7.3631787512048828E-3</v>
      </c>
      <c r="P454" s="60" t="s">
        <v>259</v>
      </c>
      <c r="Q454" s="66" t="s">
        <v>428</v>
      </c>
      <c r="R454" s="67">
        <v>1.4729315089706254E-3</v>
      </c>
      <c r="S454" s="73" t="s">
        <v>539</v>
      </c>
      <c r="T454" s="45"/>
      <c r="U454" s="45"/>
      <c r="V454" s="60" t="s">
        <v>226</v>
      </c>
      <c r="W454" s="16">
        <v>7.926728206902019E-3</v>
      </c>
      <c r="AB454" s="60" t="s">
        <v>464</v>
      </c>
      <c r="AC454" s="16">
        <v>2.1275690396153355E-3</v>
      </c>
      <c r="AE454" s="66" t="s">
        <v>401</v>
      </c>
      <c r="AF454" s="10">
        <v>1.4495462622799754E-3</v>
      </c>
    </row>
    <row r="455" spans="14:32" ht="15.75" x14ac:dyDescent="0.25">
      <c r="N455" s="60" t="s">
        <v>293</v>
      </c>
      <c r="O455" s="35">
        <v>7.3631787512048828E-3</v>
      </c>
      <c r="P455" s="60" t="s">
        <v>293</v>
      </c>
      <c r="Q455" s="66" t="s">
        <v>361</v>
      </c>
      <c r="R455" s="67">
        <v>1.464137888021547E-3</v>
      </c>
      <c r="S455" s="73" t="s">
        <v>407</v>
      </c>
      <c r="T455" s="45"/>
      <c r="U455" s="45"/>
      <c r="V455" s="60" t="s">
        <v>254</v>
      </c>
      <c r="W455" s="16">
        <v>7.926728206902019E-3</v>
      </c>
      <c r="AB455" s="60" t="s">
        <v>465</v>
      </c>
      <c r="AC455" s="16">
        <v>2.1275690396153355E-3</v>
      </c>
      <c r="AE455" s="66" t="s">
        <v>361</v>
      </c>
      <c r="AF455" s="10">
        <v>1.4495462622799754E-3</v>
      </c>
    </row>
    <row r="456" spans="14:32" ht="15.75" x14ac:dyDescent="0.25">
      <c r="N456" s="60" t="s">
        <v>310</v>
      </c>
      <c r="O456" s="35">
        <v>7.3631787512048828E-3</v>
      </c>
      <c r="P456" s="60" t="s">
        <v>310</v>
      </c>
      <c r="Q456" s="66" t="s">
        <v>401</v>
      </c>
      <c r="R456" s="67">
        <v>1.4553442670724689E-3</v>
      </c>
      <c r="S456" s="73" t="s">
        <v>436</v>
      </c>
      <c r="T456" s="45"/>
      <c r="U456" s="45"/>
      <c r="V456" s="60" t="s">
        <v>400</v>
      </c>
      <c r="W456" s="16">
        <v>7.206116551729108E-3</v>
      </c>
      <c r="AB456" s="60" t="s">
        <v>466</v>
      </c>
      <c r="AC456" s="16">
        <v>2.1275690396153355E-3</v>
      </c>
      <c r="AE456" s="66" t="s">
        <v>539</v>
      </c>
      <c r="AF456" s="10">
        <v>1.4363285152075138E-3</v>
      </c>
    </row>
    <row r="457" spans="14:32" ht="15.75" x14ac:dyDescent="0.25">
      <c r="N457" s="60" t="s">
        <v>277</v>
      </c>
      <c r="O457" s="35">
        <v>7.3631787512048828E-3</v>
      </c>
      <c r="P457" s="60" t="s">
        <v>277</v>
      </c>
      <c r="Q457" s="66" t="s">
        <v>395</v>
      </c>
      <c r="R457" s="67">
        <v>1.4377570251743121E-3</v>
      </c>
      <c r="S457" s="73" t="s">
        <v>409</v>
      </c>
      <c r="T457" s="45"/>
      <c r="U457" s="45"/>
      <c r="V457" s="60" t="s">
        <v>415</v>
      </c>
      <c r="W457" s="16">
        <v>7.206116551729108E-3</v>
      </c>
      <c r="AB457" s="60" t="s">
        <v>467</v>
      </c>
      <c r="AC457" s="16">
        <v>2.1275690396153355E-3</v>
      </c>
      <c r="AE457" s="66" t="s">
        <v>395</v>
      </c>
      <c r="AF457" s="10">
        <v>1.4275166838258724E-3</v>
      </c>
    </row>
    <row r="458" spans="14:32" ht="15.75" x14ac:dyDescent="0.25">
      <c r="N458" s="60" t="s">
        <v>312</v>
      </c>
      <c r="O458" s="35">
        <v>7.3631787512048828E-3</v>
      </c>
      <c r="P458" s="60" t="s">
        <v>312</v>
      </c>
      <c r="Q458" s="66" t="s">
        <v>318</v>
      </c>
      <c r="R458" s="67">
        <v>1.4377570251743121E-3</v>
      </c>
      <c r="S458" s="73" t="s">
        <v>391</v>
      </c>
      <c r="T458" s="45"/>
      <c r="U458" s="45"/>
      <c r="V458" s="60" t="s">
        <v>515</v>
      </c>
      <c r="W458" s="16">
        <v>7.206116551729108E-3</v>
      </c>
      <c r="AB458" s="60" t="s">
        <v>468</v>
      </c>
      <c r="AC458" s="16">
        <v>2.1275690396153355E-3</v>
      </c>
      <c r="AE458" s="66" t="s">
        <v>407</v>
      </c>
      <c r="AF458" s="10">
        <v>1.4187048524442313E-3</v>
      </c>
    </row>
    <row r="459" spans="14:32" ht="15.75" x14ac:dyDescent="0.25">
      <c r="N459" s="60" t="s">
        <v>315</v>
      </c>
      <c r="O459" s="35">
        <v>6.6937988647317133E-3</v>
      </c>
      <c r="P459" s="60" t="s">
        <v>315</v>
      </c>
      <c r="Q459" s="66" t="s">
        <v>539</v>
      </c>
      <c r="R459" s="67">
        <v>1.433360214699773E-3</v>
      </c>
      <c r="S459" s="73" t="s">
        <v>405</v>
      </c>
      <c r="T459" s="45"/>
      <c r="U459" s="45"/>
      <c r="V459" s="60" t="s">
        <v>194</v>
      </c>
      <c r="W459" s="16">
        <v>7.206116551729108E-3</v>
      </c>
      <c r="AB459" s="60" t="s">
        <v>469</v>
      </c>
      <c r="AC459" s="16">
        <v>2.1275690396153355E-3</v>
      </c>
      <c r="AE459" s="66" t="s">
        <v>318</v>
      </c>
      <c r="AF459" s="10">
        <v>1.4187048524442313E-3</v>
      </c>
    </row>
    <row r="460" spans="14:32" ht="15.75" x14ac:dyDescent="0.25">
      <c r="N460" s="60" t="s">
        <v>236</v>
      </c>
      <c r="O460" s="35">
        <v>6.6937988647317133E-3</v>
      </c>
      <c r="P460" s="60" t="s">
        <v>236</v>
      </c>
      <c r="Q460" s="66" t="s">
        <v>407</v>
      </c>
      <c r="R460" s="67">
        <v>1.4245665937506946E-3</v>
      </c>
      <c r="S460" s="73" t="s">
        <v>117</v>
      </c>
      <c r="T460" s="45"/>
      <c r="U460" s="45"/>
      <c r="V460" s="60" t="s">
        <v>150</v>
      </c>
      <c r="W460" s="16">
        <v>7.206116551729108E-3</v>
      </c>
      <c r="AB460" s="60" t="s">
        <v>470</v>
      </c>
      <c r="AC460" s="16">
        <v>2.1275690396153355E-3</v>
      </c>
      <c r="AE460" s="66" t="s">
        <v>436</v>
      </c>
      <c r="AF460" s="10">
        <v>1.4187048524442313E-3</v>
      </c>
    </row>
    <row r="461" spans="14:32" ht="15.75" x14ac:dyDescent="0.25">
      <c r="N461" s="60" t="s">
        <v>479</v>
      </c>
      <c r="O461" s="35">
        <v>6.6937988647317133E-3</v>
      </c>
      <c r="P461" s="60" t="s">
        <v>479</v>
      </c>
      <c r="Q461" s="66" t="s">
        <v>436</v>
      </c>
      <c r="R461" s="67">
        <v>1.4245665937506946E-3</v>
      </c>
      <c r="S461" s="73" t="s">
        <v>212</v>
      </c>
      <c r="T461" s="45"/>
      <c r="U461" s="45"/>
      <c r="V461" s="60" t="s">
        <v>259</v>
      </c>
      <c r="W461" s="16">
        <v>7.206116551729108E-3</v>
      </c>
      <c r="AB461" s="60" t="s">
        <v>471</v>
      </c>
      <c r="AC461" s="16">
        <v>2.1275690396153355E-3</v>
      </c>
      <c r="AE461" s="66" t="s">
        <v>409</v>
      </c>
      <c r="AF461" s="10">
        <v>1.4142989367534108E-3</v>
      </c>
    </row>
    <row r="462" spans="14:32" ht="15.75" x14ac:dyDescent="0.25">
      <c r="N462" s="60" t="s">
        <v>385</v>
      </c>
      <c r="O462" s="35">
        <v>6.6937988647317133E-3</v>
      </c>
      <c r="P462" s="60" t="s">
        <v>385</v>
      </c>
      <c r="Q462" s="66" t="s">
        <v>409</v>
      </c>
      <c r="R462" s="67">
        <v>1.4201697832761553E-3</v>
      </c>
      <c r="S462" s="73" t="s">
        <v>540</v>
      </c>
      <c r="T462" s="45"/>
      <c r="U462" s="45"/>
      <c r="V462" s="60" t="s">
        <v>302</v>
      </c>
      <c r="W462" s="16">
        <v>7.206116551729108E-3</v>
      </c>
      <c r="AB462" s="60" t="s">
        <v>472</v>
      </c>
      <c r="AC462" s="16">
        <v>2.1275690396153355E-3</v>
      </c>
      <c r="AE462" s="66" t="s">
        <v>391</v>
      </c>
      <c r="AF462" s="10">
        <v>1.3812545690722563E-3</v>
      </c>
    </row>
    <row r="463" spans="14:32" ht="15.75" x14ac:dyDescent="0.25">
      <c r="N463" s="60" t="s">
        <v>400</v>
      </c>
      <c r="O463" s="35">
        <v>6.6937988647317133E-3</v>
      </c>
      <c r="P463" s="60" t="s">
        <v>400</v>
      </c>
      <c r="Q463" s="66" t="s">
        <v>391</v>
      </c>
      <c r="R463" s="67">
        <v>1.3915905151916507E-3</v>
      </c>
      <c r="S463" s="73" t="s">
        <v>379</v>
      </c>
      <c r="T463" s="45"/>
      <c r="U463" s="45"/>
      <c r="V463" s="60" t="s">
        <v>295</v>
      </c>
      <c r="W463" s="16">
        <v>6.4855048965561969E-3</v>
      </c>
      <c r="AB463" s="60" t="s">
        <v>473</v>
      </c>
      <c r="AC463" s="16">
        <v>2.1275690396153355E-3</v>
      </c>
      <c r="AE463" s="66" t="s">
        <v>405</v>
      </c>
      <c r="AF463" s="10">
        <v>1.3438042857002812E-3</v>
      </c>
    </row>
    <row r="464" spans="14:32" ht="15.75" x14ac:dyDescent="0.25">
      <c r="N464" s="60" t="s">
        <v>515</v>
      </c>
      <c r="O464" s="35">
        <v>6.6937988647317133E-3</v>
      </c>
      <c r="P464" s="60" t="s">
        <v>515</v>
      </c>
      <c r="Q464" s="66" t="s">
        <v>405</v>
      </c>
      <c r="R464" s="67">
        <v>1.3498208156835284E-3</v>
      </c>
      <c r="S464" s="73" t="s">
        <v>490</v>
      </c>
      <c r="T464" s="45"/>
      <c r="U464" s="45"/>
      <c r="V464" s="60" t="s">
        <v>315</v>
      </c>
      <c r="W464" s="16">
        <v>6.4855048965561969E-3</v>
      </c>
      <c r="AB464" s="60" t="s">
        <v>474</v>
      </c>
      <c r="AC464" s="16">
        <v>2.1275690396153355E-3</v>
      </c>
      <c r="AE464" s="66" t="s">
        <v>540</v>
      </c>
      <c r="AF464" s="10">
        <v>1.3283835807824092E-3</v>
      </c>
    </row>
    <row r="465" spans="14:32" ht="15.75" x14ac:dyDescent="0.25">
      <c r="N465" s="60" t="s">
        <v>194</v>
      </c>
      <c r="O465" s="35">
        <v>6.6937988647317133E-3</v>
      </c>
      <c r="P465" s="60" t="s">
        <v>194</v>
      </c>
      <c r="Q465" s="66" t="s">
        <v>117</v>
      </c>
      <c r="R465" s="67">
        <v>1.3498208156835284E-3</v>
      </c>
      <c r="S465" s="73" t="s">
        <v>469</v>
      </c>
      <c r="T465" s="45"/>
      <c r="U465" s="45"/>
      <c r="V465" s="60" t="s">
        <v>371</v>
      </c>
      <c r="W465" s="16">
        <v>6.4855048965561969E-3</v>
      </c>
      <c r="AB465" s="60" t="s">
        <v>475</v>
      </c>
      <c r="AC465" s="16">
        <v>2.1275690396153355E-3</v>
      </c>
      <c r="AE465" s="66" t="s">
        <v>490</v>
      </c>
      <c r="AF465" s="10">
        <v>1.2931362552558443E-3</v>
      </c>
    </row>
    <row r="466" spans="14:32" ht="15.75" x14ac:dyDescent="0.25">
      <c r="N466" s="60" t="s">
        <v>150</v>
      </c>
      <c r="O466" s="35">
        <v>6.6937988647317133E-3</v>
      </c>
      <c r="P466" s="60" t="s">
        <v>150</v>
      </c>
      <c r="Q466" s="66" t="s">
        <v>212</v>
      </c>
      <c r="R466" s="67">
        <v>1.3388287894971805E-3</v>
      </c>
      <c r="S466" s="73" t="s">
        <v>443</v>
      </c>
      <c r="T466" s="45"/>
      <c r="U466" s="45"/>
      <c r="V466" s="60" t="s">
        <v>425</v>
      </c>
      <c r="W466" s="16">
        <v>6.4855048965561969E-3</v>
      </c>
      <c r="AB466" s="60" t="s">
        <v>476</v>
      </c>
      <c r="AC466" s="16">
        <v>2.1275690396153355E-3</v>
      </c>
      <c r="AE466" s="66" t="s">
        <v>212</v>
      </c>
      <c r="AF466" s="10">
        <v>1.2887303395650238E-3</v>
      </c>
    </row>
    <row r="467" spans="14:32" ht="15.75" x14ac:dyDescent="0.25">
      <c r="N467" s="60" t="s">
        <v>302</v>
      </c>
      <c r="O467" s="35">
        <v>6.6937988647317133E-3</v>
      </c>
      <c r="P467" s="60" t="s">
        <v>302</v>
      </c>
      <c r="Q467" s="66" t="s">
        <v>540</v>
      </c>
      <c r="R467" s="67">
        <v>1.3256383580735631E-3</v>
      </c>
      <c r="S467" s="73" t="s">
        <v>476</v>
      </c>
      <c r="T467" s="45"/>
      <c r="U467" s="45"/>
      <c r="V467" s="60" t="s">
        <v>236</v>
      </c>
      <c r="W467" s="16">
        <v>6.4855048965561969E-3</v>
      </c>
      <c r="AB467" s="60" t="s">
        <v>478</v>
      </c>
      <c r="AC467" s="16">
        <v>2.1275690396153355E-3</v>
      </c>
      <c r="AE467" s="66" t="s">
        <v>469</v>
      </c>
      <c r="AF467" s="10">
        <v>1.2865273817196136E-3</v>
      </c>
    </row>
    <row r="468" spans="14:32" ht="15.75" x14ac:dyDescent="0.25">
      <c r="N468" s="60" t="s">
        <v>201</v>
      </c>
      <c r="O468" s="35">
        <v>6.0244189782585411E-3</v>
      </c>
      <c r="P468" s="60" t="s">
        <v>201</v>
      </c>
      <c r="Q468" s="66" t="s">
        <v>379</v>
      </c>
      <c r="R468" s="67">
        <v>1.2926622795145191E-3</v>
      </c>
      <c r="S468" s="73" t="s">
        <v>383</v>
      </c>
      <c r="T468" s="45"/>
      <c r="U468" s="45"/>
      <c r="V468" s="60" t="s">
        <v>479</v>
      </c>
      <c r="W468" s="16">
        <v>6.4855048965561969E-3</v>
      </c>
      <c r="AB468" s="60" t="s">
        <v>479</v>
      </c>
      <c r="AC468" s="16">
        <v>2.1275690396153355E-3</v>
      </c>
      <c r="AE468" s="66" t="s">
        <v>379</v>
      </c>
      <c r="AF468" s="10">
        <v>1.2821214660287928E-3</v>
      </c>
    </row>
    <row r="469" spans="14:32" ht="15.75" x14ac:dyDescent="0.25">
      <c r="N469" s="60" t="s">
        <v>209</v>
      </c>
      <c r="O469" s="35">
        <v>6.0244189782585411E-3</v>
      </c>
      <c r="P469" s="60" t="s">
        <v>209</v>
      </c>
      <c r="Q469" s="66" t="s">
        <v>490</v>
      </c>
      <c r="R469" s="67">
        <v>1.2904638742772495E-3</v>
      </c>
      <c r="S469" s="73" t="s">
        <v>368</v>
      </c>
      <c r="T469" s="45"/>
      <c r="U469" s="45"/>
      <c r="V469" s="60" t="s">
        <v>481</v>
      </c>
      <c r="W469" s="16">
        <v>6.4855048965561969E-3</v>
      </c>
      <c r="AB469" s="60" t="s">
        <v>480</v>
      </c>
      <c r="AC469" s="16">
        <v>2.1275690396153355E-3</v>
      </c>
      <c r="AE469" s="66" t="s">
        <v>443</v>
      </c>
      <c r="AF469" s="10">
        <v>1.2821214660287928E-3</v>
      </c>
    </row>
    <row r="470" spans="14:32" ht="15.75" x14ac:dyDescent="0.25">
      <c r="N470" s="60" t="s">
        <v>371</v>
      </c>
      <c r="O470" s="35">
        <v>6.0244189782585411E-3</v>
      </c>
      <c r="P470" s="60" t="s">
        <v>371</v>
      </c>
      <c r="Q470" s="66" t="s">
        <v>469</v>
      </c>
      <c r="R470" s="67">
        <v>1.2882654690399801E-3</v>
      </c>
      <c r="S470" s="73" t="s">
        <v>541</v>
      </c>
      <c r="T470" s="45"/>
      <c r="U470" s="45"/>
      <c r="V470" s="60" t="s">
        <v>160</v>
      </c>
      <c r="W470" s="16">
        <v>6.4855048965561969E-3</v>
      </c>
      <c r="AB470" s="60" t="s">
        <v>482</v>
      </c>
      <c r="AC470" s="16">
        <v>2.1275690396153355E-3</v>
      </c>
      <c r="AE470" s="66" t="s">
        <v>476</v>
      </c>
      <c r="AF470" s="10">
        <v>1.2777155503379723E-3</v>
      </c>
    </row>
    <row r="471" spans="14:32" ht="15.75" x14ac:dyDescent="0.25">
      <c r="N471" s="60" t="s">
        <v>425</v>
      </c>
      <c r="O471" s="35">
        <v>6.0244189782585411E-3</v>
      </c>
      <c r="P471" s="60" t="s">
        <v>425</v>
      </c>
      <c r="Q471" s="66" t="s">
        <v>443</v>
      </c>
      <c r="R471" s="67">
        <v>1.2882654690399801E-3</v>
      </c>
      <c r="S471" s="73" t="s">
        <v>386</v>
      </c>
      <c r="T471" s="45"/>
      <c r="U471" s="45"/>
      <c r="V471" s="60" t="s">
        <v>385</v>
      </c>
      <c r="W471" s="16">
        <v>6.4855048965561969E-3</v>
      </c>
      <c r="AE471" s="66" t="s">
        <v>541</v>
      </c>
      <c r="AF471" s="10">
        <v>1.2711066768017413E-3</v>
      </c>
    </row>
    <row r="472" spans="14:32" ht="15.75" x14ac:dyDescent="0.25">
      <c r="N472" s="60" t="s">
        <v>481</v>
      </c>
      <c r="O472" s="35">
        <v>6.0244189782585411E-3</v>
      </c>
      <c r="P472" s="60" t="s">
        <v>481</v>
      </c>
      <c r="Q472" s="66" t="s">
        <v>476</v>
      </c>
      <c r="R472" s="67">
        <v>1.2794718480909017E-3</v>
      </c>
      <c r="S472" s="73" t="s">
        <v>542</v>
      </c>
      <c r="T472" s="45"/>
      <c r="U472" s="45"/>
      <c r="V472" s="60" t="s">
        <v>308</v>
      </c>
      <c r="W472" s="16">
        <v>5.7648932413832859E-3</v>
      </c>
      <c r="AE472" s="66" t="s">
        <v>383</v>
      </c>
      <c r="AF472" s="10">
        <v>1.2689037189563311E-3</v>
      </c>
    </row>
    <row r="473" spans="14:32" ht="15.75" x14ac:dyDescent="0.25">
      <c r="N473" s="60" t="s">
        <v>160</v>
      </c>
      <c r="O473" s="35">
        <v>6.0244189782585411E-3</v>
      </c>
      <c r="P473" s="60" t="s">
        <v>160</v>
      </c>
      <c r="Q473" s="66" t="s">
        <v>383</v>
      </c>
      <c r="R473" s="67">
        <v>1.2794718480909017E-3</v>
      </c>
      <c r="S473" s="73" t="s">
        <v>300</v>
      </c>
      <c r="T473" s="45"/>
      <c r="U473" s="45"/>
      <c r="V473" s="60" t="s">
        <v>262</v>
      </c>
      <c r="W473" s="16">
        <v>5.7648932413832859E-3</v>
      </c>
      <c r="AE473" s="66" t="s">
        <v>368</v>
      </c>
      <c r="AF473" s="10">
        <v>1.2600918875746898E-3</v>
      </c>
    </row>
    <row r="474" spans="14:32" ht="15.75" x14ac:dyDescent="0.25">
      <c r="N474" s="60" t="s">
        <v>537</v>
      </c>
      <c r="O474" s="35">
        <v>5.3550390917853699E-3</v>
      </c>
      <c r="P474" s="60" t="s">
        <v>537</v>
      </c>
      <c r="Q474" s="66" t="s">
        <v>368</v>
      </c>
      <c r="R474" s="67">
        <v>1.2706782271418233E-3</v>
      </c>
      <c r="S474" s="73" t="s">
        <v>435</v>
      </c>
      <c r="T474" s="45"/>
      <c r="U474" s="45"/>
      <c r="V474" s="60" t="s">
        <v>264</v>
      </c>
      <c r="W474" s="16">
        <v>5.7648932413832859E-3</v>
      </c>
      <c r="AE474" s="66" t="s">
        <v>542</v>
      </c>
      <c r="AF474" s="10">
        <v>1.2556859718838693E-3</v>
      </c>
    </row>
    <row r="475" spans="14:32" ht="15.75" x14ac:dyDescent="0.25">
      <c r="N475" s="60" t="s">
        <v>461</v>
      </c>
      <c r="O475" s="35">
        <v>5.3550390917853699E-3</v>
      </c>
      <c r="P475" s="60" t="s">
        <v>461</v>
      </c>
      <c r="Q475" s="66" t="s">
        <v>541</v>
      </c>
      <c r="R475" s="67">
        <v>1.2684798219045536E-3</v>
      </c>
      <c r="S475" s="73" t="s">
        <v>442</v>
      </c>
      <c r="T475" s="45"/>
      <c r="U475" s="45"/>
      <c r="V475" s="60" t="s">
        <v>556</v>
      </c>
      <c r="W475" s="16">
        <v>5.7648932413832859E-3</v>
      </c>
      <c r="AE475" s="66" t="s">
        <v>386</v>
      </c>
      <c r="AF475" s="10">
        <v>1.2534830140384591E-3</v>
      </c>
    </row>
    <row r="476" spans="14:32" ht="15.75" x14ac:dyDescent="0.25">
      <c r="N476" s="60" t="s">
        <v>308</v>
      </c>
      <c r="O476" s="35">
        <v>5.3550390917853699E-3</v>
      </c>
      <c r="P476" s="60" t="s">
        <v>308</v>
      </c>
      <c r="Q476" s="66" t="s">
        <v>386</v>
      </c>
      <c r="R476" s="67">
        <v>1.2640830114300145E-3</v>
      </c>
      <c r="S476" s="73" t="s">
        <v>346</v>
      </c>
      <c r="T476" s="45"/>
      <c r="U476" s="45"/>
      <c r="V476" s="60" t="s">
        <v>209</v>
      </c>
      <c r="W476" s="16">
        <v>5.7648932413832859E-3</v>
      </c>
      <c r="AE476" s="66" t="s">
        <v>435</v>
      </c>
      <c r="AF476" s="10">
        <v>1.2358593512751767E-3</v>
      </c>
    </row>
    <row r="477" spans="14:32" ht="15.75" x14ac:dyDescent="0.25">
      <c r="N477" s="60" t="s">
        <v>262</v>
      </c>
      <c r="O477" s="35">
        <v>5.3550390917853699E-3</v>
      </c>
      <c r="P477" s="60" t="s">
        <v>262</v>
      </c>
      <c r="Q477" s="66" t="s">
        <v>542</v>
      </c>
      <c r="R477" s="67">
        <v>1.2530909852436665E-3</v>
      </c>
      <c r="S477" s="73" t="s">
        <v>359</v>
      </c>
      <c r="T477" s="45"/>
      <c r="U477" s="45"/>
      <c r="V477" s="60" t="s">
        <v>215</v>
      </c>
      <c r="W477" s="16">
        <v>5.7648932413832859E-3</v>
      </c>
      <c r="AE477" s="66" t="s">
        <v>300</v>
      </c>
      <c r="AF477" s="10">
        <v>1.2270475198935355E-3</v>
      </c>
    </row>
    <row r="478" spans="14:32" ht="15.75" x14ac:dyDescent="0.25">
      <c r="N478" s="60" t="s">
        <v>264</v>
      </c>
      <c r="O478" s="35">
        <v>5.3550390917853699E-3</v>
      </c>
      <c r="P478" s="60" t="s">
        <v>264</v>
      </c>
      <c r="Q478" s="66" t="s">
        <v>300</v>
      </c>
      <c r="R478" s="67">
        <v>1.2508925800063968E-3</v>
      </c>
      <c r="S478" s="73" t="s">
        <v>121</v>
      </c>
      <c r="T478" s="45"/>
      <c r="U478" s="45"/>
      <c r="V478" s="60" t="s">
        <v>542</v>
      </c>
      <c r="W478" s="16">
        <v>5.7648932413832859E-3</v>
      </c>
      <c r="AE478" s="66" t="s">
        <v>442</v>
      </c>
      <c r="AF478" s="10">
        <v>1.2094238571302531E-3</v>
      </c>
    </row>
    <row r="479" spans="14:32" ht="15.75" x14ac:dyDescent="0.25">
      <c r="N479" s="60" t="s">
        <v>556</v>
      </c>
      <c r="O479" s="35">
        <v>5.3550390917853699E-3</v>
      </c>
      <c r="P479" s="60" t="s">
        <v>556</v>
      </c>
      <c r="Q479" s="66" t="s">
        <v>435</v>
      </c>
      <c r="R479" s="67">
        <v>1.2420989590573184E-3</v>
      </c>
      <c r="S479" s="73" t="s">
        <v>197</v>
      </c>
      <c r="T479" s="45"/>
      <c r="U479" s="45"/>
      <c r="V479" s="60" t="s">
        <v>537</v>
      </c>
      <c r="W479" s="16">
        <v>5.0442815862103757E-3</v>
      </c>
      <c r="AE479" s="66" t="s">
        <v>117</v>
      </c>
      <c r="AF479" s="10">
        <v>1.1763794894490986E-3</v>
      </c>
    </row>
    <row r="480" spans="14:32" ht="15.75" x14ac:dyDescent="0.25">
      <c r="N480" s="60" t="s">
        <v>215</v>
      </c>
      <c r="O480" s="35">
        <v>5.3550390917853699E-3</v>
      </c>
      <c r="P480" s="60" t="s">
        <v>215</v>
      </c>
      <c r="Q480" s="66" t="s">
        <v>442</v>
      </c>
      <c r="R480" s="67">
        <v>1.2157180962100835E-3</v>
      </c>
      <c r="S480" s="73" t="s">
        <v>433</v>
      </c>
      <c r="T480" s="45"/>
      <c r="U480" s="45"/>
      <c r="V480" s="60" t="s">
        <v>541</v>
      </c>
      <c r="W480" s="16">
        <v>5.0442815862103757E-3</v>
      </c>
      <c r="AE480" s="66" t="s">
        <v>346</v>
      </c>
      <c r="AF480" s="10">
        <v>1.1697706159128677E-3</v>
      </c>
    </row>
    <row r="481" spans="14:32" ht="15.75" x14ac:dyDescent="0.25">
      <c r="N481" s="60" t="s">
        <v>542</v>
      </c>
      <c r="O481" s="35">
        <v>5.3550390917853699E-3</v>
      </c>
      <c r="P481" s="60" t="s">
        <v>542</v>
      </c>
      <c r="Q481" s="66" t="s">
        <v>346</v>
      </c>
      <c r="R481" s="67">
        <v>1.1849404228883092E-3</v>
      </c>
      <c r="S481" s="73" t="s">
        <v>162</v>
      </c>
      <c r="T481" s="45"/>
      <c r="U481" s="45"/>
      <c r="V481" s="60" t="s">
        <v>461</v>
      </c>
      <c r="W481" s="16">
        <v>5.0442815862103757E-3</v>
      </c>
      <c r="AE481" s="66" t="s">
        <v>359</v>
      </c>
      <c r="AF481" s="10">
        <v>1.1675676580674573E-3</v>
      </c>
    </row>
    <row r="482" spans="14:32" ht="15.75" x14ac:dyDescent="0.25">
      <c r="N482" s="60" t="s">
        <v>207</v>
      </c>
      <c r="O482" s="35">
        <v>4.6856592053121987E-3</v>
      </c>
      <c r="P482" s="60" t="s">
        <v>207</v>
      </c>
      <c r="Q482" s="66" t="s">
        <v>359</v>
      </c>
      <c r="R482" s="67">
        <v>1.1827420176510396E-3</v>
      </c>
      <c r="S482" s="73" t="s">
        <v>403</v>
      </c>
      <c r="T482" s="45"/>
      <c r="U482" s="45"/>
      <c r="V482" s="60" t="s">
        <v>469</v>
      </c>
      <c r="W482" s="16">
        <v>5.0442815862103757E-3</v>
      </c>
      <c r="AE482" s="66" t="s">
        <v>197</v>
      </c>
      <c r="AF482" s="10">
        <v>1.1168996276230206E-3</v>
      </c>
    </row>
    <row r="483" spans="14:32" ht="15.75" x14ac:dyDescent="0.25">
      <c r="N483" s="60" t="s">
        <v>414</v>
      </c>
      <c r="O483" s="35">
        <v>4.6856592053121987E-3</v>
      </c>
      <c r="P483" s="60" t="s">
        <v>414</v>
      </c>
      <c r="Q483" s="66" t="s">
        <v>121</v>
      </c>
      <c r="R483" s="67">
        <v>1.1783452071765005E-3</v>
      </c>
      <c r="S483" s="73" t="s">
        <v>543</v>
      </c>
      <c r="T483" s="45"/>
      <c r="U483" s="45"/>
      <c r="V483" s="60" t="s">
        <v>528</v>
      </c>
      <c r="W483" s="16">
        <v>5.0442815862103757E-3</v>
      </c>
      <c r="AE483" s="66" t="s">
        <v>433</v>
      </c>
      <c r="AF483" s="10">
        <v>1.1124937119322E-3</v>
      </c>
    </row>
    <row r="484" spans="14:32" ht="15.75" x14ac:dyDescent="0.25">
      <c r="N484" s="60" t="s">
        <v>384</v>
      </c>
      <c r="O484" s="35">
        <v>4.6856592053121987E-3</v>
      </c>
      <c r="P484" s="60" t="s">
        <v>384</v>
      </c>
      <c r="Q484" s="66" t="s">
        <v>197</v>
      </c>
      <c r="R484" s="67">
        <v>1.1717499914646917E-3</v>
      </c>
      <c r="S484" s="73" t="s">
        <v>331</v>
      </c>
      <c r="T484" s="45"/>
      <c r="U484" s="45"/>
      <c r="V484" s="60" t="s">
        <v>201</v>
      </c>
      <c r="W484" s="16">
        <v>5.0442815862103757E-3</v>
      </c>
      <c r="AE484" s="66" t="s">
        <v>421</v>
      </c>
      <c r="AF484" s="10">
        <v>1.0882611756326867E-3</v>
      </c>
    </row>
    <row r="485" spans="14:32" ht="15.75" x14ac:dyDescent="0.25">
      <c r="N485" s="60" t="s">
        <v>541</v>
      </c>
      <c r="O485" s="35">
        <v>4.6856592053121987E-3</v>
      </c>
      <c r="P485" s="60" t="s">
        <v>541</v>
      </c>
      <c r="Q485" s="66" t="s">
        <v>433</v>
      </c>
      <c r="R485" s="67">
        <v>1.1189882657702216E-3</v>
      </c>
      <c r="S485" s="73" t="s">
        <v>448</v>
      </c>
      <c r="T485" s="45"/>
      <c r="U485" s="45"/>
      <c r="V485" s="60" t="s">
        <v>396</v>
      </c>
      <c r="W485" s="16">
        <v>5.0442815862103757E-3</v>
      </c>
      <c r="AE485" s="66" t="s">
        <v>543</v>
      </c>
      <c r="AF485" s="10">
        <v>1.0706375128694044E-3</v>
      </c>
    </row>
    <row r="486" spans="14:32" ht="15.75" x14ac:dyDescent="0.25">
      <c r="N486" s="60" t="s">
        <v>469</v>
      </c>
      <c r="O486" s="35">
        <v>4.6856592053121987E-3</v>
      </c>
      <c r="P486" s="60" t="s">
        <v>469</v>
      </c>
      <c r="Q486" s="66" t="s">
        <v>421</v>
      </c>
      <c r="R486" s="67">
        <v>1.0948058081602561E-3</v>
      </c>
      <c r="S486" s="73" t="s">
        <v>382</v>
      </c>
      <c r="T486" s="45"/>
      <c r="U486" s="45"/>
      <c r="V486" s="60" t="s">
        <v>366</v>
      </c>
      <c r="W486" s="16">
        <v>4.3236699310374646E-3</v>
      </c>
      <c r="AE486" s="66" t="s">
        <v>403</v>
      </c>
      <c r="AF486" s="10">
        <v>1.0662315971785837E-3</v>
      </c>
    </row>
    <row r="487" spans="14:32" ht="15.75" x14ac:dyDescent="0.25">
      <c r="N487" s="60" t="s">
        <v>528</v>
      </c>
      <c r="O487" s="35">
        <v>4.6856592053121987E-3</v>
      </c>
      <c r="P487" s="60" t="s">
        <v>528</v>
      </c>
      <c r="Q487" s="66" t="s">
        <v>162</v>
      </c>
      <c r="R487" s="67">
        <v>1.083813781973908E-3</v>
      </c>
      <c r="S487" s="73" t="s">
        <v>366</v>
      </c>
      <c r="T487" s="45"/>
      <c r="U487" s="45"/>
      <c r="V487" s="60" t="s">
        <v>207</v>
      </c>
      <c r="W487" s="16">
        <v>4.3236699310374646E-3</v>
      </c>
      <c r="AE487" s="66" t="s">
        <v>448</v>
      </c>
      <c r="AF487" s="10">
        <v>1.0552168079515322E-3</v>
      </c>
    </row>
    <row r="488" spans="14:32" ht="15.75" x14ac:dyDescent="0.25">
      <c r="N488" s="60" t="s">
        <v>396</v>
      </c>
      <c r="O488" s="35">
        <v>4.6856592053121987E-3</v>
      </c>
      <c r="P488" s="60" t="s">
        <v>396</v>
      </c>
      <c r="Q488" s="66" t="s">
        <v>403</v>
      </c>
      <c r="R488" s="67">
        <v>1.07282175578756E-3</v>
      </c>
      <c r="S488" s="73" t="s">
        <v>473</v>
      </c>
      <c r="T488" s="45"/>
      <c r="U488" s="45"/>
      <c r="V488" s="60" t="s">
        <v>280</v>
      </c>
      <c r="W488" s="16">
        <v>4.3236699310374646E-3</v>
      </c>
      <c r="AE488" s="66" t="s">
        <v>331</v>
      </c>
      <c r="AF488" s="10">
        <v>1.0442020187244807E-3</v>
      </c>
    </row>
    <row r="489" spans="14:32" ht="15.75" x14ac:dyDescent="0.25">
      <c r="N489" s="60" t="s">
        <v>509</v>
      </c>
      <c r="O489" s="35">
        <v>4.0162793188390274E-3</v>
      </c>
      <c r="P489" s="60" t="s">
        <v>509</v>
      </c>
      <c r="Q489" s="66" t="s">
        <v>543</v>
      </c>
      <c r="R489" s="67">
        <v>1.0684249453130209E-3</v>
      </c>
      <c r="S489" s="73" t="s">
        <v>511</v>
      </c>
      <c r="T489" s="45"/>
      <c r="U489" s="45"/>
      <c r="V489" s="60" t="s">
        <v>162</v>
      </c>
      <c r="W489" s="16">
        <v>4.3236699310374646E-3</v>
      </c>
      <c r="AE489" s="66" t="s">
        <v>382</v>
      </c>
      <c r="AF489" s="10">
        <v>1.0133606088887368E-3</v>
      </c>
    </row>
    <row r="490" spans="14:32" ht="15.75" x14ac:dyDescent="0.25">
      <c r="N490" s="60" t="s">
        <v>506</v>
      </c>
      <c r="O490" s="35">
        <v>4.0162793188390274E-3</v>
      </c>
      <c r="P490" s="60" t="s">
        <v>506</v>
      </c>
      <c r="Q490" s="66" t="s">
        <v>331</v>
      </c>
      <c r="R490" s="67">
        <v>1.0640281348384818E-3</v>
      </c>
      <c r="S490" s="73" t="s">
        <v>486</v>
      </c>
      <c r="T490" s="45"/>
      <c r="U490" s="45"/>
      <c r="V490" s="60" t="s">
        <v>414</v>
      </c>
      <c r="W490" s="16">
        <v>4.3236699310374646E-3</v>
      </c>
      <c r="AE490" s="66" t="s">
        <v>366</v>
      </c>
      <c r="AF490" s="10">
        <v>1.0111576510433264E-3</v>
      </c>
    </row>
    <row r="491" spans="14:32" ht="15.75" x14ac:dyDescent="0.25">
      <c r="N491" s="60" t="s">
        <v>366</v>
      </c>
      <c r="O491" s="35">
        <v>4.0162793188390274E-3</v>
      </c>
      <c r="P491" s="60" t="s">
        <v>366</v>
      </c>
      <c r="Q491" s="66" t="s">
        <v>448</v>
      </c>
      <c r="R491" s="67">
        <v>1.0618297296012122E-3</v>
      </c>
      <c r="S491" s="73" t="s">
        <v>544</v>
      </c>
      <c r="T491" s="45"/>
      <c r="U491" s="45"/>
      <c r="V491" s="60" t="s">
        <v>546</v>
      </c>
      <c r="W491" s="16">
        <v>4.3236699310374646E-3</v>
      </c>
      <c r="AE491" s="66" t="s">
        <v>121</v>
      </c>
      <c r="AF491" s="10">
        <v>1.008954693197916E-3</v>
      </c>
    </row>
    <row r="492" spans="14:32" ht="15.75" x14ac:dyDescent="0.25">
      <c r="N492" s="60" t="s">
        <v>280</v>
      </c>
      <c r="O492" s="35">
        <v>4.0162793188390274E-3</v>
      </c>
      <c r="P492" s="60" t="s">
        <v>280</v>
      </c>
      <c r="Q492" s="66" t="s">
        <v>382</v>
      </c>
      <c r="R492" s="67">
        <v>1.0244568405676289E-3</v>
      </c>
      <c r="S492" s="73" t="s">
        <v>545</v>
      </c>
      <c r="T492" s="45"/>
      <c r="U492" s="45"/>
      <c r="V492" s="60" t="s">
        <v>531</v>
      </c>
      <c r="W492" s="16">
        <v>4.3236699310374646E-3</v>
      </c>
      <c r="AE492" s="66" t="s">
        <v>162</v>
      </c>
      <c r="AF492" s="10">
        <v>1.0023458196616853E-3</v>
      </c>
    </row>
    <row r="493" spans="14:32" ht="15.75" x14ac:dyDescent="0.25">
      <c r="N493" s="60" t="s">
        <v>162</v>
      </c>
      <c r="O493" s="35">
        <v>4.0162793188390274E-3</v>
      </c>
      <c r="P493" s="60" t="s">
        <v>162</v>
      </c>
      <c r="Q493" s="66" t="s">
        <v>366</v>
      </c>
      <c r="R493" s="67">
        <v>1.0222584353303595E-3</v>
      </c>
      <c r="S493" s="73" t="s">
        <v>296</v>
      </c>
      <c r="T493" s="45"/>
      <c r="U493" s="45"/>
      <c r="V493" s="60" t="s">
        <v>384</v>
      </c>
      <c r="W493" s="16">
        <v>4.3236699310374646E-3</v>
      </c>
      <c r="AE493" s="66" t="s">
        <v>473</v>
      </c>
      <c r="AF493" s="10">
        <v>9.6048962059888947E-4</v>
      </c>
    </row>
    <row r="494" spans="14:32" ht="15.75" x14ac:dyDescent="0.25">
      <c r="N494" s="60" t="s">
        <v>546</v>
      </c>
      <c r="O494" s="35">
        <v>4.0162793188390274E-3</v>
      </c>
      <c r="P494" s="60" t="s">
        <v>546</v>
      </c>
      <c r="Q494" s="66" t="s">
        <v>473</v>
      </c>
      <c r="R494" s="67">
        <v>9.6290149392408051E-4</v>
      </c>
      <c r="S494" s="73" t="s">
        <v>319</v>
      </c>
      <c r="T494" s="45"/>
      <c r="U494" s="45"/>
      <c r="V494" s="60" t="s">
        <v>505</v>
      </c>
      <c r="W494" s="16">
        <v>4.3236699310374646E-3</v>
      </c>
      <c r="AE494" s="66" t="s">
        <v>511</v>
      </c>
      <c r="AF494" s="10">
        <v>9.5828666275347919E-4</v>
      </c>
    </row>
    <row r="495" spans="14:32" ht="15.75" x14ac:dyDescent="0.25">
      <c r="N495" s="60" t="s">
        <v>531</v>
      </c>
      <c r="O495" s="35">
        <v>4.0162793188390274E-3</v>
      </c>
      <c r="P495" s="60" t="s">
        <v>531</v>
      </c>
      <c r="Q495" s="66" t="s">
        <v>511</v>
      </c>
      <c r="R495" s="67">
        <v>9.5630627821227177E-4</v>
      </c>
      <c r="S495" s="73" t="s">
        <v>437</v>
      </c>
      <c r="T495" s="45"/>
      <c r="U495" s="45"/>
      <c r="V495" s="60" t="s">
        <v>243</v>
      </c>
      <c r="W495" s="16">
        <v>4.3236699310374646E-3</v>
      </c>
      <c r="AE495" s="66" t="s">
        <v>486</v>
      </c>
      <c r="AF495" s="10">
        <v>9.5388074706265864E-4</v>
      </c>
    </row>
    <row r="496" spans="14:32" ht="15.75" x14ac:dyDescent="0.25">
      <c r="N496" s="60" t="s">
        <v>505</v>
      </c>
      <c r="O496" s="35">
        <v>4.0162793188390274E-3</v>
      </c>
      <c r="P496" s="60" t="s">
        <v>505</v>
      </c>
      <c r="Q496" s="66" t="s">
        <v>486</v>
      </c>
      <c r="R496" s="67">
        <v>9.5190946773773268E-4</v>
      </c>
      <c r="S496" s="73" t="s">
        <v>546</v>
      </c>
      <c r="T496" s="45"/>
      <c r="U496" s="45"/>
      <c r="V496" s="60" t="s">
        <v>204</v>
      </c>
      <c r="W496" s="16">
        <v>4.3236699310374646E-3</v>
      </c>
      <c r="AE496" s="66" t="s">
        <v>544</v>
      </c>
      <c r="AF496" s="10">
        <v>9.2744525291773498E-4</v>
      </c>
    </row>
    <row r="497" spans="14:32" ht="15.75" x14ac:dyDescent="0.25">
      <c r="N497" s="60" t="s">
        <v>243</v>
      </c>
      <c r="O497" s="35">
        <v>4.0162793188390274E-3</v>
      </c>
      <c r="P497" s="60" t="s">
        <v>243</v>
      </c>
      <c r="Q497" s="66" t="s">
        <v>544</v>
      </c>
      <c r="R497" s="67">
        <v>9.2552860489049761E-4</v>
      </c>
      <c r="S497" s="73" t="s">
        <v>456</v>
      </c>
      <c r="T497" s="45"/>
      <c r="U497" s="45"/>
      <c r="V497" s="60" t="s">
        <v>458</v>
      </c>
      <c r="W497" s="16">
        <v>3.603058275864554E-3</v>
      </c>
      <c r="AE497" s="66" t="s">
        <v>545</v>
      </c>
      <c r="AF497" s="10">
        <v>9.1643046369068349E-4</v>
      </c>
    </row>
    <row r="498" spans="14:32" ht="15.75" x14ac:dyDescent="0.25">
      <c r="N498" s="60" t="s">
        <v>204</v>
      </c>
      <c r="O498" s="35">
        <v>4.0162793188390274E-3</v>
      </c>
      <c r="P498" s="60" t="s">
        <v>204</v>
      </c>
      <c r="Q498" s="66" t="s">
        <v>545</v>
      </c>
      <c r="R498" s="67">
        <v>9.1453657870414968E-4</v>
      </c>
      <c r="S498" s="73" t="s">
        <v>547</v>
      </c>
      <c r="T498" s="45"/>
      <c r="U498" s="45"/>
      <c r="V498" s="60" t="s">
        <v>460</v>
      </c>
      <c r="W498" s="16">
        <v>3.603058275864554E-3</v>
      </c>
      <c r="AE498" s="66" t="s">
        <v>296</v>
      </c>
      <c r="AF498" s="10">
        <v>8.6796539109165705E-4</v>
      </c>
    </row>
    <row r="499" spans="14:32" ht="15.75" x14ac:dyDescent="0.25">
      <c r="N499" s="60" t="s">
        <v>232</v>
      </c>
      <c r="O499" s="35">
        <v>3.3468994323658566E-3</v>
      </c>
      <c r="P499" s="60" t="s">
        <v>232</v>
      </c>
      <c r="Q499" s="66" t="s">
        <v>296</v>
      </c>
      <c r="R499" s="67">
        <v>8.925525263314537E-4</v>
      </c>
      <c r="S499" s="73" t="s">
        <v>365</v>
      </c>
      <c r="T499" s="45"/>
      <c r="U499" s="45"/>
      <c r="V499" s="60" t="s">
        <v>337</v>
      </c>
      <c r="W499" s="16">
        <v>3.603058275864554E-3</v>
      </c>
      <c r="AE499" s="66" t="s">
        <v>319</v>
      </c>
      <c r="AF499" s="10">
        <v>8.3712398125591284E-4</v>
      </c>
    </row>
    <row r="500" spans="14:32" ht="15.75" x14ac:dyDescent="0.25">
      <c r="N500" s="60" t="s">
        <v>132</v>
      </c>
      <c r="O500" s="35">
        <v>3.3468994323658566E-3</v>
      </c>
      <c r="P500" s="60" t="s">
        <v>132</v>
      </c>
      <c r="Q500" s="66" t="s">
        <v>319</v>
      </c>
      <c r="R500" s="67">
        <v>8.5737804253514024E-4</v>
      </c>
      <c r="S500" s="73" t="s">
        <v>549</v>
      </c>
      <c r="T500" s="45"/>
      <c r="U500" s="45"/>
      <c r="V500" s="60" t="s">
        <v>143</v>
      </c>
      <c r="W500" s="16">
        <v>3.603058275864554E-3</v>
      </c>
      <c r="AE500" s="66" t="s">
        <v>437</v>
      </c>
      <c r="AF500" s="10">
        <v>8.2610919202886135E-4</v>
      </c>
    </row>
    <row r="501" spans="14:32" ht="15.75" x14ac:dyDescent="0.25">
      <c r="N501" s="60" t="s">
        <v>458</v>
      </c>
      <c r="O501" s="35">
        <v>3.3468994323658566E-3</v>
      </c>
      <c r="P501" s="60" t="s">
        <v>458</v>
      </c>
      <c r="Q501" s="66" t="s">
        <v>437</v>
      </c>
      <c r="R501" s="67">
        <v>8.3319558492517482E-4</v>
      </c>
      <c r="S501" s="73" t="s">
        <v>499</v>
      </c>
      <c r="T501" s="45"/>
      <c r="U501" s="45"/>
      <c r="V501" s="60" t="s">
        <v>464</v>
      </c>
      <c r="W501" s="16">
        <v>3.603058275864554E-3</v>
      </c>
      <c r="AE501" s="66" t="s">
        <v>546</v>
      </c>
      <c r="AF501" s="10">
        <v>7.9306482434770686E-4</v>
      </c>
    </row>
    <row r="502" spans="14:32" ht="15.75" x14ac:dyDescent="0.25">
      <c r="N502" s="60" t="s">
        <v>460</v>
      </c>
      <c r="O502" s="35">
        <v>3.3468994323658566E-3</v>
      </c>
      <c r="P502" s="60" t="s">
        <v>460</v>
      </c>
      <c r="Q502" s="66" t="s">
        <v>546</v>
      </c>
      <c r="R502" s="67">
        <v>7.9142588541705262E-4</v>
      </c>
      <c r="S502" s="73" t="s">
        <v>169</v>
      </c>
      <c r="T502" s="45"/>
      <c r="U502" s="45"/>
      <c r="V502" s="60" t="s">
        <v>526</v>
      </c>
      <c r="W502" s="16">
        <v>3.603058275864554E-3</v>
      </c>
      <c r="AE502" s="66" t="s">
        <v>456</v>
      </c>
      <c r="AF502" s="10">
        <v>7.8205003512065536E-4</v>
      </c>
    </row>
    <row r="503" spans="14:32" ht="15.75" x14ac:dyDescent="0.25">
      <c r="N503" s="60" t="s">
        <v>337</v>
      </c>
      <c r="O503" s="35">
        <v>3.3468994323658566E-3</v>
      </c>
      <c r="P503" s="60" t="s">
        <v>337</v>
      </c>
      <c r="Q503" s="66" t="s">
        <v>456</v>
      </c>
      <c r="R503" s="67">
        <v>7.8483066970524377E-4</v>
      </c>
      <c r="S503" s="73" t="s">
        <v>457</v>
      </c>
      <c r="T503" s="45"/>
      <c r="U503" s="45"/>
      <c r="V503" s="60" t="s">
        <v>83</v>
      </c>
      <c r="W503" s="16">
        <v>3.603058275864554E-3</v>
      </c>
      <c r="AE503" s="66" t="s">
        <v>547</v>
      </c>
      <c r="AF503" s="10">
        <v>7.7984707727524519E-4</v>
      </c>
    </row>
    <row r="504" spans="14:32" ht="15.75" x14ac:dyDescent="0.25">
      <c r="N504" s="60" t="s">
        <v>143</v>
      </c>
      <c r="O504" s="35">
        <v>3.3468994323658566E-3</v>
      </c>
      <c r="P504" s="60" t="s">
        <v>143</v>
      </c>
      <c r="Q504" s="66" t="s">
        <v>547</v>
      </c>
      <c r="R504" s="67">
        <v>7.7823545399343503E-4</v>
      </c>
      <c r="S504" s="73" t="s">
        <v>375</v>
      </c>
      <c r="T504" s="45"/>
      <c r="U504" s="45"/>
      <c r="V504" s="60" t="s">
        <v>468</v>
      </c>
      <c r="W504" s="16">
        <v>3.603058275864554E-3</v>
      </c>
      <c r="AE504" s="66" t="s">
        <v>548</v>
      </c>
      <c r="AF504" s="10">
        <v>7.6002045666655248E-4</v>
      </c>
    </row>
    <row r="505" spans="14:32" ht="15.75" x14ac:dyDescent="0.25">
      <c r="N505" s="60" t="s">
        <v>464</v>
      </c>
      <c r="O505" s="35">
        <v>3.3468994323658566E-3</v>
      </c>
      <c r="P505" s="60" t="s">
        <v>464</v>
      </c>
      <c r="Q505" s="66" t="s">
        <v>365</v>
      </c>
      <c r="R505" s="67">
        <v>7.6064821209527824E-4</v>
      </c>
      <c r="S505" s="73" t="s">
        <v>492</v>
      </c>
      <c r="T505" s="45"/>
      <c r="U505" s="45"/>
      <c r="V505" s="60" t="s">
        <v>470</v>
      </c>
      <c r="W505" s="16">
        <v>3.603058275864554E-3</v>
      </c>
      <c r="AE505" s="66" t="s">
        <v>549</v>
      </c>
      <c r="AF505" s="10">
        <v>7.578174988211422E-4</v>
      </c>
    </row>
    <row r="506" spans="14:32" ht="15.75" x14ac:dyDescent="0.25">
      <c r="N506" s="60" t="s">
        <v>526</v>
      </c>
      <c r="O506" s="35">
        <v>3.3468994323658566E-3</v>
      </c>
      <c r="P506" s="60" t="s">
        <v>526</v>
      </c>
      <c r="Q506" s="66" t="s">
        <v>548</v>
      </c>
      <c r="R506" s="67">
        <v>7.5844980685800859E-4</v>
      </c>
      <c r="S506" s="73" t="s">
        <v>321</v>
      </c>
      <c r="T506" s="45"/>
      <c r="U506" s="45"/>
      <c r="V506" s="60" t="s">
        <v>284</v>
      </c>
      <c r="W506" s="16">
        <v>3.603058275864554E-3</v>
      </c>
      <c r="AE506" s="66" t="s">
        <v>499</v>
      </c>
      <c r="AF506" s="10">
        <v>7.5341158313032154E-4</v>
      </c>
    </row>
    <row r="507" spans="14:32" ht="15.75" x14ac:dyDescent="0.25">
      <c r="N507" s="60" t="s">
        <v>83</v>
      </c>
      <c r="O507" s="35">
        <v>3.3468994323658566E-3</v>
      </c>
      <c r="P507" s="60" t="s">
        <v>83</v>
      </c>
      <c r="Q507" s="66" t="s">
        <v>549</v>
      </c>
      <c r="R507" s="67">
        <v>7.5625140162073905E-4</v>
      </c>
      <c r="S507" s="73" t="s">
        <v>351</v>
      </c>
      <c r="T507" s="45"/>
      <c r="U507" s="45"/>
      <c r="V507" s="60" t="s">
        <v>153</v>
      </c>
      <c r="W507" s="16">
        <v>3.603058275864554E-3</v>
      </c>
      <c r="AE507" s="66" t="s">
        <v>365</v>
      </c>
      <c r="AF507" s="10">
        <v>7.4900566743950098E-4</v>
      </c>
    </row>
    <row r="508" spans="14:32" ht="15.75" x14ac:dyDescent="0.25">
      <c r="N508" s="60" t="s">
        <v>468</v>
      </c>
      <c r="O508" s="35">
        <v>3.3468994323658566E-3</v>
      </c>
      <c r="P508" s="60" t="s">
        <v>468</v>
      </c>
      <c r="Q508" s="66" t="s">
        <v>499</v>
      </c>
      <c r="R508" s="67">
        <v>7.5185459114619996E-4</v>
      </c>
      <c r="S508" s="73" t="s">
        <v>550</v>
      </c>
      <c r="T508" s="45"/>
      <c r="U508" s="45"/>
      <c r="V508" s="60" t="s">
        <v>390</v>
      </c>
      <c r="W508" s="16">
        <v>3.603058275864554E-3</v>
      </c>
      <c r="AE508" s="66" t="s">
        <v>457</v>
      </c>
      <c r="AF508" s="10">
        <v>7.2257017329457743E-4</v>
      </c>
    </row>
    <row r="509" spans="14:32" ht="15.75" x14ac:dyDescent="0.25">
      <c r="N509" s="60" t="s">
        <v>470</v>
      </c>
      <c r="O509" s="35">
        <v>3.3468994323658566E-3</v>
      </c>
      <c r="P509" s="60" t="s">
        <v>470</v>
      </c>
      <c r="Q509" s="66" t="s">
        <v>169</v>
      </c>
      <c r="R509" s="67">
        <v>7.4745778067166076E-4</v>
      </c>
      <c r="S509" s="73" t="s">
        <v>551</v>
      </c>
      <c r="T509" s="45"/>
      <c r="U509" s="45"/>
      <c r="V509" s="60" t="s">
        <v>506</v>
      </c>
      <c r="W509" s="16">
        <v>3.603058275864554E-3</v>
      </c>
      <c r="AE509" s="66" t="s">
        <v>492</v>
      </c>
      <c r="AF509" s="10">
        <v>7.2257017329457743E-4</v>
      </c>
    </row>
    <row r="510" spans="14:32" ht="15.75" x14ac:dyDescent="0.25">
      <c r="N510" s="60" t="s">
        <v>284</v>
      </c>
      <c r="O510" s="35">
        <v>3.3468994323658566E-3</v>
      </c>
      <c r="P510" s="60" t="s">
        <v>284</v>
      </c>
      <c r="Q510" s="66" t="s">
        <v>457</v>
      </c>
      <c r="R510" s="67">
        <v>7.2547372829896489E-4</v>
      </c>
      <c r="S510" s="73" t="s">
        <v>478</v>
      </c>
      <c r="T510" s="45"/>
      <c r="U510" s="45"/>
      <c r="V510" s="60" t="s">
        <v>547</v>
      </c>
      <c r="W510" s="16">
        <v>3.603058275864554E-3</v>
      </c>
      <c r="AE510" s="66" t="s">
        <v>375</v>
      </c>
      <c r="AF510" s="10">
        <v>7.1155538406752594E-4</v>
      </c>
    </row>
    <row r="511" spans="14:32" ht="15.75" x14ac:dyDescent="0.25">
      <c r="N511" s="60" t="s">
        <v>153</v>
      </c>
      <c r="O511" s="35">
        <v>3.3468994323658566E-3</v>
      </c>
      <c r="P511" s="60" t="s">
        <v>153</v>
      </c>
      <c r="Q511" s="66" t="s">
        <v>375</v>
      </c>
      <c r="R511" s="67">
        <v>7.2327532306169524E-4</v>
      </c>
      <c r="S511" s="73" t="s">
        <v>552</v>
      </c>
      <c r="T511" s="45"/>
      <c r="U511" s="45"/>
      <c r="V511" s="60" t="s">
        <v>447</v>
      </c>
      <c r="W511" s="16">
        <v>3.603058275864554E-3</v>
      </c>
      <c r="AE511" s="66" t="s">
        <v>550</v>
      </c>
      <c r="AF511" s="10">
        <v>6.9833763699506416E-4</v>
      </c>
    </row>
    <row r="512" spans="14:32" ht="15.75" x14ac:dyDescent="0.25">
      <c r="N512" s="60" t="s">
        <v>390</v>
      </c>
      <c r="O512" s="35">
        <v>3.3468994323658566E-3</v>
      </c>
      <c r="P512" s="60" t="s">
        <v>390</v>
      </c>
      <c r="Q512" s="66" t="s">
        <v>492</v>
      </c>
      <c r="R512" s="67">
        <v>7.2107691782442569E-4</v>
      </c>
      <c r="S512" s="73" t="s">
        <v>334</v>
      </c>
      <c r="T512" s="45"/>
      <c r="U512" s="45"/>
      <c r="V512" s="60" t="s">
        <v>304</v>
      </c>
      <c r="W512" s="16">
        <v>2.8824466206916429E-3</v>
      </c>
      <c r="AE512" s="66" t="s">
        <v>551</v>
      </c>
      <c r="AF512" s="10">
        <v>6.9613467914965389E-4</v>
      </c>
    </row>
    <row r="513" spans="14:32" ht="15.75" x14ac:dyDescent="0.25">
      <c r="N513" s="60" t="s">
        <v>547</v>
      </c>
      <c r="O513" s="35">
        <v>3.3468994323658566E-3</v>
      </c>
      <c r="P513" s="60" t="s">
        <v>547</v>
      </c>
      <c r="Q513" s="66" t="s">
        <v>321</v>
      </c>
      <c r="R513" s="67">
        <v>7.1448170211261684E-4</v>
      </c>
      <c r="S513" s="73" t="s">
        <v>420</v>
      </c>
      <c r="T513" s="45"/>
      <c r="U513" s="45"/>
      <c r="V513" s="60" t="s">
        <v>678</v>
      </c>
      <c r="W513" s="16">
        <v>2.8824466206916429E-3</v>
      </c>
      <c r="AE513" s="66" t="s">
        <v>321</v>
      </c>
      <c r="AF513" s="10">
        <v>6.9393172130424361E-4</v>
      </c>
    </row>
    <row r="514" spans="14:32" ht="15.75" x14ac:dyDescent="0.25">
      <c r="N514" s="60" t="s">
        <v>447</v>
      </c>
      <c r="O514" s="35">
        <v>3.3468994323658566E-3</v>
      </c>
      <c r="P514" s="60" t="s">
        <v>447</v>
      </c>
      <c r="Q514" s="66" t="s">
        <v>351</v>
      </c>
      <c r="R514" s="67">
        <v>7.0348967592626891E-4</v>
      </c>
      <c r="S514" s="73" t="s">
        <v>479</v>
      </c>
      <c r="T514" s="45"/>
      <c r="U514" s="45"/>
      <c r="V514" s="60" t="s">
        <v>232</v>
      </c>
      <c r="W514" s="16">
        <v>2.8824466206916429E-3</v>
      </c>
      <c r="AE514" s="66" t="s">
        <v>351</v>
      </c>
      <c r="AF514" s="10">
        <v>6.8732284776801267E-4</v>
      </c>
    </row>
    <row r="515" spans="14:32" ht="15.75" x14ac:dyDescent="0.25">
      <c r="N515" s="60" t="s">
        <v>309</v>
      </c>
      <c r="O515" s="35">
        <v>2.677519545892685E-3</v>
      </c>
      <c r="P515" s="60" t="s">
        <v>309</v>
      </c>
      <c r="Q515" s="66" t="s">
        <v>550</v>
      </c>
      <c r="R515" s="67">
        <v>6.9689446021446017E-4</v>
      </c>
      <c r="S515" s="73" t="s">
        <v>397</v>
      </c>
      <c r="T515" s="45"/>
      <c r="U515" s="45"/>
      <c r="V515" s="60" t="s">
        <v>344</v>
      </c>
      <c r="W515" s="16">
        <v>2.8824466206916429E-3</v>
      </c>
      <c r="AE515" s="66" t="s">
        <v>478</v>
      </c>
      <c r="AF515" s="10">
        <v>6.8071397423178173E-4</v>
      </c>
    </row>
    <row r="516" spans="14:32" ht="15.75" x14ac:dyDescent="0.25">
      <c r="N516" s="60" t="s">
        <v>304</v>
      </c>
      <c r="O516" s="35">
        <v>2.677519545892685E-3</v>
      </c>
      <c r="P516" s="60" t="s">
        <v>304</v>
      </c>
      <c r="Q516" s="66" t="s">
        <v>551</v>
      </c>
      <c r="R516" s="67">
        <v>6.9469605497719062E-4</v>
      </c>
      <c r="S516" s="73" t="s">
        <v>553</v>
      </c>
      <c r="T516" s="45"/>
      <c r="U516" s="45"/>
      <c r="V516" s="60" t="s">
        <v>372</v>
      </c>
      <c r="W516" s="16">
        <v>2.8824466206916429E-3</v>
      </c>
      <c r="AE516" s="66" t="s">
        <v>552</v>
      </c>
      <c r="AF516" s="10">
        <v>6.7410510069555089E-4</v>
      </c>
    </row>
    <row r="517" spans="14:32" ht="15.75" x14ac:dyDescent="0.25">
      <c r="N517" s="60" t="s">
        <v>678</v>
      </c>
      <c r="O517" s="35">
        <v>2.677519545892685E-3</v>
      </c>
      <c r="P517" s="60" t="s">
        <v>678</v>
      </c>
      <c r="Q517" s="66" t="s">
        <v>478</v>
      </c>
      <c r="R517" s="67">
        <v>6.8370402879084258E-4</v>
      </c>
      <c r="S517" s="73" t="s">
        <v>353</v>
      </c>
      <c r="T517" s="45"/>
      <c r="U517" s="45"/>
      <c r="V517" s="60" t="s">
        <v>266</v>
      </c>
      <c r="W517" s="16">
        <v>2.8824466206916429E-3</v>
      </c>
      <c r="AE517" s="66" t="s">
        <v>169</v>
      </c>
      <c r="AF517" s="10">
        <v>6.7410510069555089E-4</v>
      </c>
    </row>
    <row r="518" spans="14:32" ht="15.75" x14ac:dyDescent="0.25">
      <c r="N518" s="60" t="s">
        <v>344</v>
      </c>
      <c r="O518" s="35">
        <v>2.677519545892685E-3</v>
      </c>
      <c r="P518" s="60" t="s">
        <v>344</v>
      </c>
      <c r="Q518" s="66" t="s">
        <v>552</v>
      </c>
      <c r="R518" s="67">
        <v>6.7271200260449464E-4</v>
      </c>
      <c r="S518" s="73" t="s">
        <v>483</v>
      </c>
      <c r="T518" s="45"/>
      <c r="U518" s="45"/>
      <c r="V518" s="60" t="s">
        <v>413</v>
      </c>
      <c r="W518" s="16">
        <v>2.8824466206916429E-3</v>
      </c>
      <c r="AE518" s="66" t="s">
        <v>334</v>
      </c>
      <c r="AF518" s="10">
        <v>6.520755222414479E-4</v>
      </c>
    </row>
    <row r="519" spans="14:32" ht="15.75" x14ac:dyDescent="0.25">
      <c r="N519" s="60" t="s">
        <v>372</v>
      </c>
      <c r="O519" s="35">
        <v>2.677519545892685E-3</v>
      </c>
      <c r="P519" s="60" t="s">
        <v>372</v>
      </c>
      <c r="Q519" s="66" t="s">
        <v>334</v>
      </c>
      <c r="R519" s="67">
        <v>6.6831519212995555E-4</v>
      </c>
      <c r="S519" s="73" t="s">
        <v>364</v>
      </c>
      <c r="T519" s="45"/>
      <c r="U519" s="45"/>
      <c r="V519" s="60" t="s">
        <v>472</v>
      </c>
      <c r="W519" s="16">
        <v>2.8824466206916429E-3</v>
      </c>
      <c r="AE519" s="66" t="s">
        <v>420</v>
      </c>
      <c r="AF519" s="10">
        <v>6.3665481732357585E-4</v>
      </c>
    </row>
    <row r="520" spans="14:32" ht="15.75" x14ac:dyDescent="0.25">
      <c r="N520" s="60" t="s">
        <v>266</v>
      </c>
      <c r="O520" s="35">
        <v>2.677519545892685E-3</v>
      </c>
      <c r="P520" s="60" t="s">
        <v>266</v>
      </c>
      <c r="Q520" s="66" t="s">
        <v>420</v>
      </c>
      <c r="R520" s="67">
        <v>6.4413273451999003E-4</v>
      </c>
      <c r="S520" s="73" t="s">
        <v>182</v>
      </c>
      <c r="T520" s="45"/>
      <c r="U520" s="45"/>
      <c r="V520" s="60" t="s">
        <v>132</v>
      </c>
      <c r="W520" s="16">
        <v>2.8824466206916429E-3</v>
      </c>
      <c r="AE520" s="66" t="s">
        <v>479</v>
      </c>
      <c r="AF520" s="10">
        <v>6.3004594378734491E-4</v>
      </c>
    </row>
    <row r="521" spans="14:32" ht="15.75" x14ac:dyDescent="0.25">
      <c r="N521" s="60" t="s">
        <v>413</v>
      </c>
      <c r="O521" s="35">
        <v>2.677519545892685E-3</v>
      </c>
      <c r="P521" s="60" t="s">
        <v>413</v>
      </c>
      <c r="Q521" s="66" t="s">
        <v>479</v>
      </c>
      <c r="R521" s="67">
        <v>6.3314070833364198E-4</v>
      </c>
      <c r="S521" s="73" t="s">
        <v>554</v>
      </c>
      <c r="T521" s="45"/>
      <c r="U521" s="45"/>
      <c r="V521" s="60" t="s">
        <v>260</v>
      </c>
      <c r="W521" s="16">
        <v>2.8824466206916429E-3</v>
      </c>
      <c r="AE521" s="66" t="s">
        <v>397</v>
      </c>
      <c r="AF521" s="10">
        <v>6.212341124057038E-4</v>
      </c>
    </row>
    <row r="522" spans="14:32" ht="15.75" x14ac:dyDescent="0.25">
      <c r="N522" s="60" t="s">
        <v>472</v>
      </c>
      <c r="O522" s="35">
        <v>2.677519545892685E-3</v>
      </c>
      <c r="P522" s="60" t="s">
        <v>472</v>
      </c>
      <c r="Q522" s="66" t="s">
        <v>397</v>
      </c>
      <c r="R522" s="67">
        <v>6.2874389785910279E-4</v>
      </c>
      <c r="S522" s="73" t="s">
        <v>333</v>
      </c>
      <c r="T522" s="45"/>
      <c r="U522" s="45"/>
      <c r="V522" s="60" t="s">
        <v>445</v>
      </c>
      <c r="W522" s="16">
        <v>2.8824466206916429E-3</v>
      </c>
      <c r="AE522" s="66" t="s">
        <v>553</v>
      </c>
      <c r="AF522" s="10">
        <v>6.1903115456029352E-4</v>
      </c>
    </row>
    <row r="523" spans="14:32" ht="15.75" x14ac:dyDescent="0.25">
      <c r="N523" s="60" t="s">
        <v>260</v>
      </c>
      <c r="O523" s="35">
        <v>2.677519545892685E-3</v>
      </c>
      <c r="P523" s="60" t="s">
        <v>260</v>
      </c>
      <c r="Q523" s="66" t="s">
        <v>553</v>
      </c>
      <c r="R523" s="67">
        <v>6.1775187167275496E-4</v>
      </c>
      <c r="S523" s="73" t="s">
        <v>555</v>
      </c>
      <c r="T523" s="45"/>
      <c r="U523" s="45"/>
      <c r="V523" s="60" t="s">
        <v>185</v>
      </c>
      <c r="W523" s="16">
        <v>2.8824466206916429E-3</v>
      </c>
      <c r="AE523" s="66" t="s">
        <v>353</v>
      </c>
      <c r="AF523" s="10">
        <v>5.9700157610619053E-4</v>
      </c>
    </row>
    <row r="524" spans="14:32" ht="15.75" x14ac:dyDescent="0.25">
      <c r="N524" s="60" t="s">
        <v>445</v>
      </c>
      <c r="O524" s="35">
        <v>2.677519545892685E-3</v>
      </c>
      <c r="P524" s="60" t="s">
        <v>445</v>
      </c>
      <c r="Q524" s="66" t="s">
        <v>353</v>
      </c>
      <c r="R524" s="67">
        <v>6.1335506119821576E-4</v>
      </c>
      <c r="S524" s="73" t="s">
        <v>485</v>
      </c>
      <c r="T524" s="45"/>
      <c r="U524" s="45"/>
      <c r="V524" s="60" t="s">
        <v>509</v>
      </c>
      <c r="W524" s="16">
        <v>2.8824466206916429E-3</v>
      </c>
      <c r="AE524" s="66" t="s">
        <v>483</v>
      </c>
      <c r="AF524" s="10">
        <v>5.8378382903372865E-4</v>
      </c>
    </row>
    <row r="525" spans="14:32" ht="15.75" x14ac:dyDescent="0.25">
      <c r="N525" s="60" t="s">
        <v>185</v>
      </c>
      <c r="O525" s="35">
        <v>2.677519545892685E-3</v>
      </c>
      <c r="P525" s="60" t="s">
        <v>185</v>
      </c>
      <c r="Q525" s="66" t="s">
        <v>483</v>
      </c>
      <c r="R525" s="67">
        <v>5.825773878764415E-4</v>
      </c>
      <c r="S525" s="73" t="s">
        <v>227</v>
      </c>
      <c r="T525" s="45"/>
      <c r="U525" s="45"/>
      <c r="V525" s="60" t="s">
        <v>511</v>
      </c>
      <c r="W525" s="16">
        <v>2.8824466206916429E-3</v>
      </c>
      <c r="AE525" s="66" t="s">
        <v>364</v>
      </c>
      <c r="AF525" s="10">
        <v>5.683631241158566E-4</v>
      </c>
    </row>
    <row r="526" spans="14:32" ht="15.75" x14ac:dyDescent="0.25">
      <c r="N526" s="60" t="s">
        <v>511</v>
      </c>
      <c r="O526" s="35">
        <v>2.677519545892685E-3</v>
      </c>
      <c r="P526" s="60" t="s">
        <v>511</v>
      </c>
      <c r="Q526" s="66" t="s">
        <v>364</v>
      </c>
      <c r="R526" s="67">
        <v>5.8037898263917185E-4</v>
      </c>
      <c r="S526" s="73" t="s">
        <v>556</v>
      </c>
      <c r="T526" s="45"/>
      <c r="U526" s="45"/>
      <c r="V526" s="60" t="s">
        <v>309</v>
      </c>
      <c r="W526" s="16">
        <v>2.1618349655187323E-3</v>
      </c>
      <c r="AE526" s="66" t="s">
        <v>554</v>
      </c>
      <c r="AF526" s="10">
        <v>5.683631241158566E-4</v>
      </c>
    </row>
    <row r="527" spans="14:32" ht="15.75" x14ac:dyDescent="0.25">
      <c r="N527" s="60" t="s">
        <v>533</v>
      </c>
      <c r="O527" s="35">
        <v>2.0081396594195137E-3</v>
      </c>
      <c r="P527" s="60" t="s">
        <v>533</v>
      </c>
      <c r="Q527" s="66" t="s">
        <v>182</v>
      </c>
      <c r="R527" s="67">
        <v>5.8037898263917185E-4</v>
      </c>
      <c r="S527" s="73" t="s">
        <v>381</v>
      </c>
      <c r="T527" s="45"/>
      <c r="U527" s="45"/>
      <c r="V527" s="60" t="s">
        <v>146</v>
      </c>
      <c r="W527" s="16">
        <v>2.1618349655187323E-3</v>
      </c>
      <c r="AE527" s="66" t="s">
        <v>182</v>
      </c>
      <c r="AF527" s="10">
        <v>5.154921358260095E-4</v>
      </c>
    </row>
    <row r="528" spans="14:32" ht="15.75" x14ac:dyDescent="0.25">
      <c r="N528" s="60" t="s">
        <v>146</v>
      </c>
      <c r="O528" s="35">
        <v>2.0081396594195137E-3</v>
      </c>
      <c r="P528" s="60" t="s">
        <v>146</v>
      </c>
      <c r="Q528" s="66" t="s">
        <v>554</v>
      </c>
      <c r="R528" s="67">
        <v>5.6718855121555426E-4</v>
      </c>
      <c r="S528" s="73" t="s">
        <v>416</v>
      </c>
      <c r="T528" s="45"/>
      <c r="U528" s="45"/>
      <c r="V528" s="60" t="s">
        <v>404</v>
      </c>
      <c r="W528" s="16">
        <v>2.1618349655187323E-3</v>
      </c>
      <c r="AE528" s="66" t="s">
        <v>333</v>
      </c>
      <c r="AF528" s="10">
        <v>5.0227438875354773E-4</v>
      </c>
    </row>
    <row r="529" spans="14:32" ht="15.75" x14ac:dyDescent="0.25">
      <c r="N529" s="60" t="s">
        <v>404</v>
      </c>
      <c r="O529" s="35">
        <v>2.0081396594195137E-3</v>
      </c>
      <c r="P529" s="60" t="s">
        <v>404</v>
      </c>
      <c r="Q529" s="66" t="s">
        <v>333</v>
      </c>
      <c r="R529" s="67">
        <v>5.2322044647016251E-4</v>
      </c>
      <c r="S529" s="73" t="s">
        <v>482</v>
      </c>
      <c r="T529" s="45"/>
      <c r="U529" s="45"/>
      <c r="V529" s="60" t="s">
        <v>339</v>
      </c>
      <c r="W529" s="16">
        <v>2.1618349655187323E-3</v>
      </c>
      <c r="AE529" s="66" t="s">
        <v>555</v>
      </c>
      <c r="AF529" s="10">
        <v>4.9566551521731689E-4</v>
      </c>
    </row>
    <row r="530" spans="14:32" ht="15.75" x14ac:dyDescent="0.25">
      <c r="N530" s="60" t="s">
        <v>339</v>
      </c>
      <c r="O530" s="35">
        <v>2.0081396594195137E-3</v>
      </c>
      <c r="P530" s="60" t="s">
        <v>339</v>
      </c>
      <c r="Q530" s="66" t="s">
        <v>555</v>
      </c>
      <c r="R530" s="67">
        <v>4.9464117838565779E-4</v>
      </c>
      <c r="S530" s="73" t="s">
        <v>376</v>
      </c>
      <c r="T530" s="45"/>
      <c r="U530" s="45"/>
      <c r="V530" s="60" t="s">
        <v>538</v>
      </c>
      <c r="W530" s="16">
        <v>2.1618349655187323E-3</v>
      </c>
      <c r="AE530" s="66" t="s">
        <v>485</v>
      </c>
      <c r="AF530" s="10">
        <v>4.6041818969075207E-4</v>
      </c>
    </row>
    <row r="531" spans="14:32" ht="15.75" x14ac:dyDescent="0.25">
      <c r="N531" s="60" t="s">
        <v>538</v>
      </c>
      <c r="O531" s="35">
        <v>2.0081396594195137E-3</v>
      </c>
      <c r="P531" s="60" t="s">
        <v>538</v>
      </c>
      <c r="Q531" s="66" t="s">
        <v>485</v>
      </c>
      <c r="R531" s="67">
        <v>4.5946669458934438E-4</v>
      </c>
      <c r="S531" s="73" t="s">
        <v>557</v>
      </c>
      <c r="T531" s="45"/>
      <c r="U531" s="45"/>
      <c r="V531" s="60" t="s">
        <v>374</v>
      </c>
      <c r="W531" s="16">
        <v>2.1618349655187323E-3</v>
      </c>
      <c r="AE531" s="66" t="s">
        <v>556</v>
      </c>
      <c r="AF531" s="10">
        <v>4.4720044261829025E-4</v>
      </c>
    </row>
    <row r="532" spans="14:32" ht="15.75" x14ac:dyDescent="0.25">
      <c r="N532" s="60" t="s">
        <v>374</v>
      </c>
      <c r="O532" s="35">
        <v>2.0081396594195137E-3</v>
      </c>
      <c r="P532" s="60" t="s">
        <v>374</v>
      </c>
      <c r="Q532" s="66" t="s">
        <v>227</v>
      </c>
      <c r="R532" s="67">
        <v>4.5946669458934438E-4</v>
      </c>
      <c r="S532" s="73" t="s">
        <v>488</v>
      </c>
      <c r="T532" s="45"/>
      <c r="U532" s="45"/>
      <c r="V532" s="60" t="s">
        <v>428</v>
      </c>
      <c r="W532" s="16">
        <v>2.1618349655187323E-3</v>
      </c>
      <c r="AE532" s="66" t="s">
        <v>381</v>
      </c>
      <c r="AF532" s="10">
        <v>4.3398269554582853E-4</v>
      </c>
    </row>
    <row r="533" spans="14:32" ht="15.75" x14ac:dyDescent="0.25">
      <c r="N533" s="60" t="s">
        <v>428</v>
      </c>
      <c r="O533" s="35">
        <v>2.0081396594195137E-3</v>
      </c>
      <c r="P533" s="60" t="s">
        <v>428</v>
      </c>
      <c r="Q533" s="66" t="s">
        <v>556</v>
      </c>
      <c r="R533" s="67">
        <v>4.4627626316572685E-4</v>
      </c>
      <c r="S533" s="67"/>
      <c r="T533" s="45"/>
      <c r="U533" s="45"/>
      <c r="V533" s="60" t="s">
        <v>483</v>
      </c>
      <c r="W533" s="16">
        <v>2.1618349655187323E-3</v>
      </c>
      <c r="AE533" s="66" t="s">
        <v>416</v>
      </c>
      <c r="AF533" s="10">
        <v>4.3177973770041825E-4</v>
      </c>
    </row>
    <row r="534" spans="14:32" ht="15.75" x14ac:dyDescent="0.25">
      <c r="N534" s="60" t="s">
        <v>483</v>
      </c>
      <c r="O534" s="35">
        <v>2.0081396594195137E-3</v>
      </c>
      <c r="P534" s="60" t="s">
        <v>483</v>
      </c>
      <c r="Q534" s="66" t="s">
        <v>381</v>
      </c>
      <c r="R534" s="67">
        <v>4.4627626316572685E-4</v>
      </c>
      <c r="S534" s="67"/>
      <c r="T534" s="45"/>
      <c r="U534" s="45"/>
      <c r="V534" s="60" t="s">
        <v>485</v>
      </c>
      <c r="W534" s="16">
        <v>2.1618349655187323E-3</v>
      </c>
      <c r="AE534" s="66" t="s">
        <v>482</v>
      </c>
      <c r="AF534" s="10">
        <v>4.2296790631877708E-4</v>
      </c>
    </row>
    <row r="535" spans="14:32" ht="15.75" x14ac:dyDescent="0.25">
      <c r="N535" s="60" t="s">
        <v>485</v>
      </c>
      <c r="O535" s="35">
        <v>2.0081396594195137E-3</v>
      </c>
      <c r="P535" s="60" t="s">
        <v>485</v>
      </c>
      <c r="Q535" s="66" t="s">
        <v>416</v>
      </c>
      <c r="R535" s="67">
        <v>4.3968104745391811E-4</v>
      </c>
      <c r="S535" s="67"/>
      <c r="T535" s="45"/>
      <c r="U535" s="45"/>
      <c r="V535" s="60" t="s">
        <v>545</v>
      </c>
      <c r="W535" s="16">
        <v>2.1618349655187323E-3</v>
      </c>
      <c r="AE535" s="66" t="s">
        <v>376</v>
      </c>
      <c r="AF535" s="10">
        <v>4.1415607493713587E-4</v>
      </c>
    </row>
    <row r="536" spans="14:32" ht="15.75" x14ac:dyDescent="0.25">
      <c r="N536" s="60" t="s">
        <v>545</v>
      </c>
      <c r="O536" s="35">
        <v>2.0081396594195137E-3</v>
      </c>
      <c r="P536" s="60" t="s">
        <v>545</v>
      </c>
      <c r="Q536" s="66" t="s">
        <v>482</v>
      </c>
      <c r="R536" s="67">
        <v>4.2649061603030057E-4</v>
      </c>
      <c r="S536" s="67"/>
      <c r="T536" s="45"/>
      <c r="U536" s="45"/>
      <c r="V536" s="60" t="s">
        <v>512</v>
      </c>
      <c r="W536" s="16">
        <v>2.1618349655187323E-3</v>
      </c>
      <c r="AE536" s="66" t="s">
        <v>227</v>
      </c>
      <c r="AF536" s="10">
        <v>4.1195311709172559E-4</v>
      </c>
    </row>
    <row r="537" spans="14:32" ht="15.75" x14ac:dyDescent="0.25">
      <c r="N537" s="60" t="s">
        <v>512</v>
      </c>
      <c r="O537" s="35">
        <v>2.0081396594195137E-3</v>
      </c>
      <c r="P537" s="60" t="s">
        <v>512</v>
      </c>
      <c r="Q537" s="66" t="s">
        <v>376</v>
      </c>
      <c r="R537" s="67">
        <v>4.2649061603030057E-4</v>
      </c>
      <c r="S537" s="67"/>
      <c r="T537" s="45"/>
      <c r="U537" s="45"/>
      <c r="V537" s="60" t="s">
        <v>544</v>
      </c>
      <c r="W537" s="16">
        <v>1.4412233103458215E-3</v>
      </c>
      <c r="AE537" s="66" t="s">
        <v>41</v>
      </c>
      <c r="AF537" s="10">
        <v>4.0534424355549465E-4</v>
      </c>
    </row>
    <row r="538" spans="14:32" ht="15.75" x14ac:dyDescent="0.25">
      <c r="N538" s="60" t="s">
        <v>224</v>
      </c>
      <c r="O538" s="35">
        <v>1.3387597729463425E-3</v>
      </c>
      <c r="P538" s="60" t="s">
        <v>224</v>
      </c>
      <c r="Q538" s="66" t="s">
        <v>557</v>
      </c>
      <c r="R538" s="67">
        <v>3.7812570081036952E-4</v>
      </c>
      <c r="S538" s="67"/>
      <c r="T538" s="45"/>
      <c r="U538" s="45"/>
      <c r="V538" s="60" t="s">
        <v>466</v>
      </c>
      <c r="W538" s="16">
        <v>1.4412233103458215E-3</v>
      </c>
      <c r="AE538" s="66" t="s">
        <v>557</v>
      </c>
      <c r="AF538" s="10">
        <v>3.789087494105711E-4</v>
      </c>
    </row>
    <row r="539" spans="14:32" ht="15.75" x14ac:dyDescent="0.25">
      <c r="N539" s="60" t="s">
        <v>484</v>
      </c>
      <c r="O539" s="35">
        <v>1.3387597729463425E-3</v>
      </c>
      <c r="P539" s="60" t="s">
        <v>484</v>
      </c>
      <c r="Q539" s="66" t="s">
        <v>488</v>
      </c>
      <c r="R539" s="67">
        <v>3.6933207986129118E-4</v>
      </c>
      <c r="S539" s="67"/>
      <c r="T539" s="45"/>
      <c r="U539" s="45"/>
      <c r="V539" s="60" t="s">
        <v>533</v>
      </c>
      <c r="W539" s="16">
        <v>1.4412233103458215E-3</v>
      </c>
      <c r="AE539" s="66" t="s">
        <v>488</v>
      </c>
      <c r="AF539" s="10">
        <v>3.7009691802892988E-4</v>
      </c>
    </row>
    <row r="540" spans="14:32" x14ac:dyDescent="0.25">
      <c r="N540" s="60" t="s">
        <v>394</v>
      </c>
      <c r="O540" s="35">
        <v>1.3387597729463425E-3</v>
      </c>
      <c r="P540" s="60" t="s">
        <v>394</v>
      </c>
      <c r="Q540" s="18"/>
      <c r="R540" s="18"/>
      <c r="S540" s="18"/>
      <c r="T540" s="45"/>
      <c r="U540" s="45"/>
      <c r="V540" s="60" t="s">
        <v>256</v>
      </c>
      <c r="W540" s="16">
        <v>1.4412233103458215E-3</v>
      </c>
      <c r="AE540" s="18"/>
    </row>
    <row r="541" spans="14:32" x14ac:dyDescent="0.25">
      <c r="N541" s="60" t="s">
        <v>544</v>
      </c>
      <c r="O541" s="35">
        <v>1.3387597729463425E-3</v>
      </c>
      <c r="P541" s="60" t="s">
        <v>544</v>
      </c>
      <c r="Q541" s="18"/>
      <c r="R541" s="18"/>
      <c r="S541" s="18"/>
      <c r="T541" s="45"/>
      <c r="U541" s="45"/>
      <c r="V541" s="60" t="s">
        <v>288</v>
      </c>
      <c r="W541" s="16">
        <v>1.4412233103458215E-3</v>
      </c>
      <c r="AE541" s="18"/>
    </row>
    <row r="542" spans="14:32" x14ac:dyDescent="0.25">
      <c r="N542" s="60" t="s">
        <v>466</v>
      </c>
      <c r="O542" s="35">
        <v>1.3387597729463425E-3</v>
      </c>
      <c r="P542" s="60" t="s">
        <v>466</v>
      </c>
      <c r="Q542" s="18"/>
      <c r="R542" s="18"/>
      <c r="S542" s="18"/>
      <c r="T542" s="45"/>
      <c r="U542" s="45"/>
      <c r="V542" s="60" t="s">
        <v>330</v>
      </c>
      <c r="W542" s="16">
        <v>1.4412233103458215E-3</v>
      </c>
      <c r="AE542" s="18"/>
    </row>
    <row r="543" spans="14:32" x14ac:dyDescent="0.25">
      <c r="N543" s="60" t="s">
        <v>256</v>
      </c>
      <c r="O543" s="35">
        <v>1.3387597729463425E-3</v>
      </c>
      <c r="P543" s="60" t="s">
        <v>256</v>
      </c>
      <c r="Q543" s="18"/>
      <c r="R543" s="18"/>
      <c r="S543" s="18"/>
      <c r="T543" s="45"/>
      <c r="U543" s="45"/>
      <c r="V543" s="60" t="s">
        <v>551</v>
      </c>
      <c r="W543" s="16">
        <v>1.4412233103458215E-3</v>
      </c>
      <c r="AE543" s="18"/>
    </row>
    <row r="544" spans="14:32" x14ac:dyDescent="0.25">
      <c r="N544" s="60" t="s">
        <v>288</v>
      </c>
      <c r="O544" s="35">
        <v>1.3387597729463425E-3</v>
      </c>
      <c r="P544" s="60" t="s">
        <v>288</v>
      </c>
      <c r="Q544" s="18"/>
      <c r="R544" s="18"/>
      <c r="S544" s="18"/>
      <c r="T544" s="45"/>
      <c r="U544" s="45"/>
      <c r="V544" s="60" t="s">
        <v>554</v>
      </c>
      <c r="W544" s="16">
        <v>1.4412233103458215E-3</v>
      </c>
      <c r="AE544" s="18"/>
    </row>
    <row r="545" spans="14:31" x14ac:dyDescent="0.25">
      <c r="N545" s="60" t="s">
        <v>330</v>
      </c>
      <c r="O545" s="35">
        <v>1.3387597729463425E-3</v>
      </c>
      <c r="P545" s="60" t="s">
        <v>330</v>
      </c>
      <c r="Q545" s="18"/>
      <c r="R545" s="18"/>
      <c r="S545" s="18"/>
      <c r="T545" s="45"/>
      <c r="U545" s="45"/>
      <c r="V545" s="60" t="s">
        <v>367</v>
      </c>
      <c r="W545" s="16">
        <v>7.2061165517291073E-4</v>
      </c>
      <c r="AE545" s="18"/>
    </row>
    <row r="546" spans="14:31" x14ac:dyDescent="0.25">
      <c r="N546" s="60" t="s">
        <v>551</v>
      </c>
      <c r="O546" s="35">
        <v>1.3387597729463425E-3</v>
      </c>
      <c r="P546" s="60" t="s">
        <v>551</v>
      </c>
      <c r="Q546" s="18"/>
      <c r="R546" s="18"/>
      <c r="S546" s="18"/>
      <c r="T546" s="45"/>
      <c r="U546" s="45"/>
      <c r="V546" s="60" t="s">
        <v>294</v>
      </c>
      <c r="W546" s="16">
        <v>7.2061165517291073E-4</v>
      </c>
      <c r="AE546" s="18"/>
    </row>
    <row r="547" spans="14:31" x14ac:dyDescent="0.25">
      <c r="N547" s="60" t="s">
        <v>554</v>
      </c>
      <c r="O547" s="35">
        <v>1.3387597729463425E-3</v>
      </c>
      <c r="P547" s="60" t="s">
        <v>554</v>
      </c>
      <c r="Q547" s="18"/>
      <c r="R547" s="18"/>
      <c r="S547" s="18"/>
      <c r="T547" s="45"/>
      <c r="U547" s="45"/>
      <c r="V547" s="60" t="s">
        <v>178</v>
      </c>
      <c r="W547" s="16">
        <v>7.2061165517291073E-4</v>
      </c>
      <c r="AE547" s="18"/>
    </row>
    <row r="548" spans="14:31" x14ac:dyDescent="0.25">
      <c r="N548" s="60" t="s">
        <v>367</v>
      </c>
      <c r="O548" s="35">
        <v>6.6937988647317124E-4</v>
      </c>
      <c r="P548" s="60" t="s">
        <v>367</v>
      </c>
      <c r="Q548" s="18"/>
      <c r="R548" s="18"/>
      <c r="S548" s="18"/>
      <c r="T548" s="45"/>
      <c r="U548" s="45"/>
      <c r="V548" s="60" t="s">
        <v>553</v>
      </c>
      <c r="W548" s="16">
        <v>7.2061165517291073E-4</v>
      </c>
      <c r="AE548" s="18"/>
    </row>
    <row r="549" spans="14:31" x14ac:dyDescent="0.25">
      <c r="N549" s="60" t="s">
        <v>294</v>
      </c>
      <c r="O549" s="35">
        <v>6.6937988647317124E-4</v>
      </c>
      <c r="P549" s="60" t="s">
        <v>294</v>
      </c>
      <c r="Q549" s="40"/>
      <c r="R549" s="40"/>
      <c r="S549" s="40"/>
      <c r="T549" s="45"/>
      <c r="U549" s="45"/>
      <c r="V549" s="60" t="s">
        <v>281</v>
      </c>
      <c r="W549" s="16">
        <v>7.2061165517291073E-4</v>
      </c>
      <c r="AE549" s="18"/>
    </row>
    <row r="550" spans="14:31" x14ac:dyDescent="0.25">
      <c r="N550" s="60" t="s">
        <v>178</v>
      </c>
      <c r="O550" s="35">
        <v>6.6937988647317124E-4</v>
      </c>
      <c r="P550" s="60" t="s">
        <v>178</v>
      </c>
      <c r="Q550" s="40"/>
      <c r="R550" s="40"/>
      <c r="S550" s="40"/>
      <c r="T550" s="45"/>
      <c r="U550" s="45"/>
      <c r="V550" s="60" t="s">
        <v>224</v>
      </c>
      <c r="W550" s="16">
        <v>7.2061165517291073E-4</v>
      </c>
      <c r="AE550" s="18"/>
    </row>
    <row r="551" spans="14:31" x14ac:dyDescent="0.25">
      <c r="N551" s="60" t="s">
        <v>553</v>
      </c>
      <c r="O551" s="35">
        <v>6.6937988647317124E-4</v>
      </c>
      <c r="P551" s="60" t="s">
        <v>553</v>
      </c>
      <c r="Q551" s="40"/>
      <c r="R551" s="40"/>
      <c r="S551" s="40"/>
      <c r="T551" s="45"/>
      <c r="U551" s="45"/>
      <c r="V551" s="60" t="s">
        <v>484</v>
      </c>
      <c r="W551" s="16">
        <v>7.2061165517291073E-4</v>
      </c>
      <c r="AE551" s="18"/>
    </row>
    <row r="552" spans="14:31" x14ac:dyDescent="0.25">
      <c r="N552" s="60" t="s">
        <v>281</v>
      </c>
      <c r="O552" s="35">
        <v>6.6937988647317124E-4</v>
      </c>
      <c r="P552" s="60" t="s">
        <v>281</v>
      </c>
      <c r="Q552" s="40"/>
      <c r="R552" s="40"/>
      <c r="S552" s="40"/>
      <c r="T552" s="45"/>
      <c r="U552" s="45"/>
      <c r="V552" s="60" t="s">
        <v>351</v>
      </c>
      <c r="W552" s="16">
        <v>7.2061165517291073E-4</v>
      </c>
      <c r="AE552" s="18"/>
    </row>
    <row r="553" spans="14:31" x14ac:dyDescent="0.25">
      <c r="N553" s="60" t="s">
        <v>351</v>
      </c>
      <c r="O553" s="35">
        <v>6.6937988647317124E-4</v>
      </c>
      <c r="P553" s="60" t="s">
        <v>351</v>
      </c>
      <c r="Q553" s="40"/>
      <c r="R553" s="40"/>
      <c r="S553" s="40"/>
      <c r="T553" s="45"/>
      <c r="U553" s="45"/>
      <c r="V553" s="60" t="s">
        <v>239</v>
      </c>
      <c r="W553" s="16">
        <v>7.2061165517291073E-4</v>
      </c>
      <c r="AE553" s="18"/>
    </row>
    <row r="554" spans="14:31" x14ac:dyDescent="0.25">
      <c r="N554" s="60" t="s">
        <v>239</v>
      </c>
      <c r="O554" s="35">
        <v>6.6937988647317124E-4</v>
      </c>
      <c r="P554" s="60" t="s">
        <v>239</v>
      </c>
      <c r="Q554" s="40"/>
      <c r="R554" s="40"/>
      <c r="S554" s="40"/>
      <c r="T554" s="45"/>
      <c r="U554" s="45"/>
      <c r="V554" s="60" t="s">
        <v>394</v>
      </c>
      <c r="W554" s="16">
        <v>7.2061165517291073E-4</v>
      </c>
      <c r="AE554" s="18"/>
    </row>
    <row r="555" spans="14:31" ht="15.75" x14ac:dyDescent="0.25">
      <c r="N555" s="71"/>
      <c r="O555" s="41"/>
      <c r="P555" s="66" t="s">
        <v>188</v>
      </c>
      <c r="Q555" s="40"/>
      <c r="R555" s="40"/>
      <c r="S555" s="40"/>
      <c r="T555" s="46"/>
      <c r="U555" s="46"/>
      <c r="AE555" s="18"/>
    </row>
    <row r="556" spans="14:31" ht="15.75" x14ac:dyDescent="0.25">
      <c r="N556" s="71"/>
      <c r="O556" s="41"/>
      <c r="P556" s="66" t="s">
        <v>510</v>
      </c>
      <c r="Q556" s="40"/>
      <c r="R556" s="40"/>
      <c r="S556" s="40"/>
      <c r="T556" s="46"/>
      <c r="U556" s="46"/>
      <c r="AE556" s="18"/>
    </row>
    <row r="557" spans="14:31" ht="15.75" x14ac:dyDescent="0.25">
      <c r="N557" s="71"/>
      <c r="O557" s="41"/>
      <c r="P557" s="66" t="s">
        <v>525</v>
      </c>
      <c r="Q557" s="40"/>
      <c r="R557" s="40"/>
      <c r="S557" s="40"/>
      <c r="T557" s="46"/>
      <c r="U557" s="46"/>
      <c r="AE557" s="18"/>
    </row>
    <row r="558" spans="14:31" ht="15.75" x14ac:dyDescent="0.25">
      <c r="N558" s="71"/>
      <c r="O558" s="41"/>
      <c r="P558" s="66" t="s">
        <v>450</v>
      </c>
      <c r="Q558" s="40"/>
      <c r="R558" s="40"/>
      <c r="S558" s="40"/>
      <c r="T558" s="46"/>
      <c r="U558" s="46"/>
      <c r="AE558" s="18"/>
    </row>
    <row r="559" spans="14:31" ht="15.75" x14ac:dyDescent="0.25">
      <c r="N559" s="71"/>
      <c r="O559" s="41"/>
      <c r="P559" s="66" t="s">
        <v>467</v>
      </c>
      <c r="Q559" s="40"/>
      <c r="R559" s="40"/>
      <c r="S559" s="40"/>
      <c r="T559" s="46"/>
      <c r="U559" s="46"/>
      <c r="AE559" s="18"/>
    </row>
    <row r="560" spans="14:31" ht="15.75" x14ac:dyDescent="0.25">
      <c r="N560" s="71"/>
      <c r="O560" s="41"/>
      <c r="P560" s="66" t="s">
        <v>421</v>
      </c>
      <c r="Q560" s="40"/>
      <c r="R560" s="40"/>
      <c r="S560" s="40"/>
      <c r="T560" s="46"/>
      <c r="U560" s="46"/>
      <c r="AE560" s="18"/>
    </row>
    <row r="561" spans="14:31" ht="15.75" x14ac:dyDescent="0.25">
      <c r="N561" s="71"/>
      <c r="O561" s="41"/>
      <c r="P561" s="66" t="s">
        <v>548</v>
      </c>
      <c r="Q561" s="40"/>
      <c r="R561" s="40"/>
      <c r="S561" s="40"/>
      <c r="T561" s="46"/>
      <c r="U561" s="46"/>
      <c r="AE561" s="18"/>
    </row>
    <row r="562" spans="14:31" x14ac:dyDescent="0.25">
      <c r="AE562" s="18"/>
    </row>
    <row r="563" spans="14:31" x14ac:dyDescent="0.25">
      <c r="AE563" s="18"/>
    </row>
    <row r="564" spans="14:31" x14ac:dyDescent="0.25">
      <c r="AE564" s="18"/>
    </row>
    <row r="565" spans="14:31" x14ac:dyDescent="0.25">
      <c r="AE565" s="18"/>
    </row>
  </sheetData>
  <mergeCells count="10">
    <mergeCell ref="BR15:BS16"/>
    <mergeCell ref="BE19:BI20"/>
    <mergeCell ref="B15:N17"/>
    <mergeCell ref="C1:AA2"/>
    <mergeCell ref="A10:AF11"/>
    <mergeCell ref="A13:AF14"/>
    <mergeCell ref="A19:C19"/>
    <mergeCell ref="I19:L19"/>
    <mergeCell ref="V19:Z19"/>
    <mergeCell ref="AM15:AP1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04T06:51:22Z</dcterms:modified>
</cp:coreProperties>
</file>